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ms-excel.sheet.macroEnabled.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drawings/drawing1.xml" ContentType="application/vnd.openxmlformats-officedocument.drawing+xml"/>
  <Override PartName="/xl/ctrlProps/ctrlProp1.xml" ContentType="application/vnd.ms-excel.controlproperties+xml"/>
  <Override PartName="/xl/ctrlProps/ctrlProp2.xml" ContentType="application/vnd.ms-excel.controlproperties+xml"/>
  <Override PartName="/xl/ctrlProps/ctrlProp3.xml" ContentType="application/vnd.ms-excel.controlproperties+xml"/>
  <Override PartName="/xl/tables/table2.xml" ContentType="application/vnd.openxmlformats-officedocument.spreadsheetml.table+xml"/>
  <Override PartName="/xl/calcChain.xml" ContentType="application/vnd.openxmlformats-officedocument.spreadsheetml.calcChain+xml"/>
  <Override PartName="/xl/vbaProject.bin" ContentType="application/vnd.ms-office.vbaProject"/>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801" codeName="{4D1C537B-E38A-612A-F078-A93A15B4B7F4}"/>
  <workbookPr codeName="ThisWorkbook"/>
  <mc:AlternateContent xmlns:mc="http://schemas.openxmlformats.org/markup-compatibility/2006">
    <mc:Choice Requires="x15">
      <x15ac:absPath xmlns:x15ac="http://schemas.microsoft.com/office/spreadsheetml/2010/11/ac" url="C:\Users\Stefan\Dropbox\Systematic Review co-culture models\Review shared folder\Manuscript\Files for submission\"/>
    </mc:Choice>
  </mc:AlternateContent>
  <xr:revisionPtr revIDLastSave="0" documentId="13_ncr:1_{67183CAE-94BB-4C5F-9049-CBB4CFFF32B6}" xr6:coauthVersionLast="46" xr6:coauthVersionMax="46" xr10:uidLastSave="{00000000-0000-0000-0000-000000000000}"/>
  <bookViews>
    <workbookView xWindow="-120" yWindow="-120" windowWidth="29040" windowHeight="15840" xr2:uid="{00000000-000D-0000-FFFF-FFFF00000000}"/>
  </bookViews>
  <sheets>
    <sheet name="Papers" sheetId="1" r:id="rId1"/>
    <sheet name="Data" sheetId="2" r:id="rId2"/>
    <sheet name="Explanation" sheetId="3" r:id="rId3"/>
  </sheets>
  <definedNames>
    <definedName name="_xlnm._FilterDatabase" localSheetId="1" hidden="1">Data!$A$1:$B$1</definedName>
    <definedName name="_xlnm._FilterDatabase" localSheetId="2" hidden="1">Explanation!$A$1:$D$1</definedName>
    <definedName name="Table">Tabel[]</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M34" i="2" l="1"/>
  <c r="AM17" i="2" l="1"/>
  <c r="F26" i="2" l="1"/>
  <c r="G26" i="2"/>
  <c r="H26" i="2"/>
  <c r="I26" i="2"/>
  <c r="J26" i="2"/>
  <c r="K26" i="2"/>
  <c r="E26" i="2"/>
  <c r="F14" i="2"/>
  <c r="G14" i="2"/>
  <c r="H14" i="2"/>
  <c r="I14" i="2"/>
  <c r="J14" i="2"/>
  <c r="K14" i="2"/>
  <c r="E14" i="2"/>
  <c r="N43" i="2"/>
  <c r="M39" i="2" l="1"/>
  <c r="F35" i="2"/>
  <c r="G35" i="2"/>
  <c r="H35" i="2"/>
  <c r="I35" i="2"/>
  <c r="J35" i="2"/>
  <c r="K35" i="2"/>
  <c r="L35" i="2"/>
  <c r="E35" i="2"/>
  <c r="M32" i="2"/>
  <c r="M33" i="2"/>
  <c r="M31" i="2"/>
  <c r="M35" i="2" l="1"/>
  <c r="L25" i="2"/>
  <c r="L24" i="2"/>
  <c r="L23" i="2"/>
  <c r="L22" i="2"/>
  <c r="L21" i="2"/>
  <c r="L20" i="2"/>
  <c r="L19" i="2"/>
  <c r="L18" i="2"/>
  <c r="L17" i="2"/>
  <c r="L6" i="2"/>
  <c r="L7" i="2"/>
  <c r="L8" i="2"/>
  <c r="L9" i="2"/>
  <c r="L10" i="2"/>
  <c r="L11" i="2"/>
  <c r="L12" i="2"/>
  <c r="L13" i="2"/>
  <c r="L5" i="2"/>
  <c r="L14" i="2" l="1"/>
  <c r="L26" i="2"/>
  <c r="X25" i="1"/>
  <c r="X34" i="1"/>
  <c r="X29" i="1"/>
  <c r="X16" i="1"/>
  <c r="X40" i="1"/>
  <c r="X15" i="1"/>
  <c r="X35" i="1"/>
  <c r="X18" i="1"/>
  <c r="X28" i="1"/>
  <c r="X13" i="1"/>
  <c r="X27" i="1"/>
  <c r="X11" i="1"/>
  <c r="X8" i="1"/>
  <c r="X3" i="1"/>
  <c r="X4" i="1"/>
  <c r="X9" i="1"/>
  <c r="X36" i="1"/>
  <c r="X21" i="1"/>
  <c r="X20" i="1"/>
  <c r="X12" i="1"/>
  <c r="X6" i="1"/>
  <c r="X26" i="1"/>
  <c r="X38" i="1"/>
  <c r="X10" i="1"/>
  <c r="X19" i="1"/>
  <c r="X23" i="1"/>
  <c r="X39" i="1"/>
  <c r="X37" i="1"/>
  <c r="X31" i="1"/>
  <c r="X24" i="1"/>
  <c r="X7" i="1"/>
  <c r="X5" i="1"/>
  <c r="X32" i="1"/>
  <c r="X30" i="1"/>
  <c r="X17" i="1"/>
  <c r="X14" i="1"/>
  <c r="X22" i="1"/>
  <c r="X33" i="1"/>
  <c r="X2" i="1"/>
  <c r="S3" i="1" l="1"/>
  <c r="S7" i="1"/>
  <c r="S4" i="1"/>
  <c r="S9" i="1"/>
  <c r="S25" i="1"/>
  <c r="S36" i="1"/>
  <c r="S34" i="1"/>
  <c r="S29" i="1"/>
  <c r="S11" i="1"/>
  <c r="S5" i="1"/>
  <c r="S21" i="1"/>
  <c r="S20" i="1"/>
  <c r="S32" i="1"/>
  <c r="S12" i="1"/>
  <c r="S16" i="1"/>
  <c r="S6" i="1"/>
  <c r="S40" i="1"/>
  <c r="S26" i="1"/>
  <c r="S15" i="1"/>
  <c r="S35" i="1"/>
  <c r="S18" i="1"/>
  <c r="S30" i="1"/>
  <c r="S17" i="1"/>
  <c r="S14" i="1"/>
  <c r="S28" i="1"/>
  <c r="S38" i="1"/>
  <c r="S22" i="1"/>
  <c r="S33" i="1"/>
  <c r="S13" i="1"/>
  <c r="S27" i="1"/>
  <c r="S2" i="1"/>
  <c r="S10" i="1"/>
  <c r="S19" i="1"/>
  <c r="S8" i="1"/>
  <c r="S23" i="1"/>
  <c r="S39" i="1"/>
  <c r="S37" i="1"/>
  <c r="S31" i="1"/>
  <c r="S24" i="1"/>
</calcChain>
</file>

<file path=xl/sharedStrings.xml><?xml version="1.0" encoding="utf-8"?>
<sst xmlns="http://schemas.openxmlformats.org/spreadsheetml/2006/main" count="9491" uniqueCount="1591">
  <si>
    <t>authors</t>
  </si>
  <si>
    <t>title</t>
  </si>
  <si>
    <t>year</t>
  </si>
  <si>
    <t>journal</t>
  </si>
  <si>
    <t>Goal of co-culture</t>
  </si>
  <si>
    <t>Missing non-critical information</t>
  </si>
  <si>
    <t>Missing critical information</t>
  </si>
  <si>
    <t>Reproducable</t>
  </si>
  <si>
    <t>Transwell</t>
  </si>
  <si>
    <t>3D/Scaffold</t>
  </si>
  <si>
    <t>Bioreactor</t>
  </si>
  <si>
    <t>Multiculture</t>
  </si>
  <si>
    <t>Resorption</t>
  </si>
  <si>
    <t>Quantification</t>
  </si>
  <si>
    <t>Mineralization</t>
  </si>
  <si>
    <t>Quantification2</t>
  </si>
  <si>
    <t>OB cell species</t>
  </si>
  <si>
    <t>OB cell classification</t>
  </si>
  <si>
    <t>OB cell type</t>
  </si>
  <si>
    <t>OB cell origin</t>
  </si>
  <si>
    <t>OC cell species</t>
  </si>
  <si>
    <t>OC cell classification</t>
  </si>
  <si>
    <t>OC cell type</t>
  </si>
  <si>
    <t>OC cell origin</t>
  </si>
  <si>
    <t>OB seeding density</t>
  </si>
  <si>
    <t>OB per surface (2D) or volume (3D)</t>
  </si>
  <si>
    <t>OC seeding density</t>
  </si>
  <si>
    <t>OC per surface (2D) or volume (3D)</t>
  </si>
  <si>
    <t>OB:OC</t>
  </si>
  <si>
    <t>Culture surface OB+OC</t>
  </si>
  <si>
    <t>OB Culture surface</t>
  </si>
  <si>
    <t>OC Culture surface</t>
  </si>
  <si>
    <t>Sample size (n)</t>
  </si>
  <si>
    <t>Time co-culture</t>
  </si>
  <si>
    <t xml:space="preserve">Time preculture </t>
  </si>
  <si>
    <t>Remarks</t>
  </si>
  <si>
    <t>Base Medium</t>
  </si>
  <si>
    <t>Glucose</t>
  </si>
  <si>
    <t>FBS/FCS</t>
  </si>
  <si>
    <t>Antibiotics</t>
  </si>
  <si>
    <t>OB Supplements</t>
  </si>
  <si>
    <t>OC Supplements</t>
  </si>
  <si>
    <t>Other Supplements</t>
  </si>
  <si>
    <t>Research specific Supplements</t>
  </si>
  <si>
    <t>Medium Change</t>
  </si>
  <si>
    <t>OB medium monoculture</t>
  </si>
  <si>
    <t>OC medium monoculture</t>
  </si>
  <si>
    <t>Remarks2</t>
  </si>
  <si>
    <t>Environment</t>
  </si>
  <si>
    <t>Special Details</t>
  </si>
  <si>
    <t>Control samples</t>
  </si>
  <si>
    <t>OC activity</t>
  </si>
  <si>
    <t>Assay type</t>
  </si>
  <si>
    <t>How</t>
  </si>
  <si>
    <t>Quantification5</t>
  </si>
  <si>
    <t>Remarks7</t>
  </si>
  <si>
    <t>OB activity</t>
  </si>
  <si>
    <t>Assay2 type</t>
  </si>
  <si>
    <t>How2</t>
  </si>
  <si>
    <t>Quantification6</t>
  </si>
  <si>
    <t>Remarks8</t>
  </si>
  <si>
    <t>Resorption2</t>
  </si>
  <si>
    <t>Substrate</t>
  </si>
  <si>
    <t>Procedure</t>
  </si>
  <si>
    <t>Quantification3</t>
  </si>
  <si>
    <t>Remarks5</t>
  </si>
  <si>
    <t>Mineralization2</t>
  </si>
  <si>
    <t>Measured</t>
  </si>
  <si>
    <t>Procedure2</t>
  </si>
  <si>
    <t>Quantification4</t>
  </si>
  <si>
    <t>Remarks6</t>
  </si>
  <si>
    <t>PCR</t>
  </si>
  <si>
    <t>ELISA supernatant</t>
  </si>
  <si>
    <t>Additinal quantification</t>
  </si>
  <si>
    <t>Loomer, P. M.  and  Ellen, R. P.  and  Tenenbaum, H. C.</t>
  </si>
  <si>
    <t>Effects of Porphyromonas gingivalis 2561 extracts on osteogenic and osteoclastic cell function in co-culture</t>
  </si>
  <si>
    <t>J Periodontol</t>
  </si>
  <si>
    <t>Experimental model, effects of Porphyromonas gingivalis on bone formation and mineral resorption</t>
  </si>
  <si>
    <t>yes, no critical details missing</t>
  </si>
  <si>
    <t>yes, CaP ceramic thin-film-coated quartz discs (Biologix) transwell</t>
  </si>
  <si>
    <t>-</t>
  </si>
  <si>
    <t>CaP film or discs, von Kossa</t>
  </si>
  <si>
    <t>image, morphometric analysis</t>
  </si>
  <si>
    <t>assay, atomic absorption spectrophotometry</t>
  </si>
  <si>
    <t>chicken</t>
  </si>
  <si>
    <t>primary</t>
  </si>
  <si>
    <t>stromal cells</t>
  </si>
  <si>
    <t>bone marrow tibiae</t>
  </si>
  <si>
    <t>mononuclear cells</t>
  </si>
  <si>
    <t>1x10^4 cells/well</t>
  </si>
  <si>
    <t>5,494.5 cells/cm2</t>
  </si>
  <si>
    <t>5x10^5 cells/well</t>
  </si>
  <si>
    <t>NR</t>
  </si>
  <si>
    <t>1;50</t>
  </si>
  <si>
    <t>plastic, 24 well plates</t>
  </si>
  <si>
    <t>CaP, thin film, mineral</t>
  </si>
  <si>
    <t>6 to 8</t>
  </si>
  <si>
    <t>04 days</t>
  </si>
  <si>
    <t>OB: 8d pre, OC: 5d pre</t>
  </si>
  <si>
    <t>x dexamethasone (10^-8M),  β-glycerophosphate (1%), ascorbic acid (15 μg/ml) [-]</t>
  </si>
  <si>
    <t>chicken serum (5%) [Gibco BRL]</t>
  </si>
  <si>
    <t>2 days</t>
  </si>
  <si>
    <t>yes, monocultures, identical experimental conditions</t>
  </si>
  <si>
    <t>ALP</t>
  </si>
  <si>
    <t>pNPP</t>
  </si>
  <si>
    <t>supernatant</t>
  </si>
  <si>
    <t>absorbance</t>
  </si>
  <si>
    <t>yes</t>
  </si>
  <si>
    <t>CaP, thin film, coated discs</t>
  </si>
  <si>
    <t>von Kossa</t>
  </si>
  <si>
    <t>Perkin-Elmer, Norwalk, CT</t>
  </si>
  <si>
    <t>NR= not reported</t>
  </si>
  <si>
    <t>ref=reference</t>
  </si>
  <si>
    <t>microscopes:</t>
  </si>
  <si>
    <t>PCR/ELISA</t>
  </si>
  <si>
    <t>Osteogenic and osteoclastic cell interaction: development of a co-culture system</t>
  </si>
  <si>
    <t>Cell Tissue Res</t>
  </si>
  <si>
    <t>Simulate bone remodelling, OB-OC interaction</t>
  </si>
  <si>
    <t>image, morphometric analysis, ref</t>
  </si>
  <si>
    <t>ref</t>
  </si>
  <si>
    <t>4 to 6</t>
  </si>
  <si>
    <t>x von Kossa, LM; SEM</t>
  </si>
  <si>
    <t>DMEM= Dulbecco's Modified Eagle's Medium  +  LG= low glucose ; HG= high glucose</t>
  </si>
  <si>
    <t>stainings:</t>
  </si>
  <si>
    <t>FM= fluorecence microscopy</t>
  </si>
  <si>
    <t>GM-CSF= Granulocyte Macrophage Colony-Stimulating Factor</t>
  </si>
  <si>
    <t>Lin, C. Y.  and  Sun, J. S.  and  Sheu, S. Y.  and  Lin, F. H.  and  Wang, Y. J.  and  Chen, L. T.</t>
  </si>
  <si>
    <t>The effect of Chinese medicine on bone cell activities</t>
  </si>
  <si>
    <t>Am J Chin Med</t>
  </si>
  <si>
    <t>Experimental model, indirect drug effect, effect of Chinese medicine on OB-OC co-culture</t>
  </si>
  <si>
    <t>no, explanation control group missing</t>
  </si>
  <si>
    <t>rat</t>
  </si>
  <si>
    <t>osteoblasts</t>
  </si>
  <si>
    <t>calvaria</t>
  </si>
  <si>
    <t>alveolar</t>
  </si>
  <si>
    <t>1,041.7 cells/cm2</t>
  </si>
  <si>
    <t>7.5x10^5 cells/well</t>
  </si>
  <si>
    <t>78,125 cells/cm2</t>
  </si>
  <si>
    <t>1;75</t>
  </si>
  <si>
    <t>plastic, 6 well plates</t>
  </si>
  <si>
    <t>06 days</t>
  </si>
  <si>
    <t>DMEM [Gibco, UK]</t>
  </si>
  <si>
    <t>10% FCS [Gibco UK]</t>
  </si>
  <si>
    <t>1α, 25(OH)2D3 (10nM) [-]</t>
  </si>
  <si>
    <t>Chinese medicines</t>
  </si>
  <si>
    <t>not explained</t>
  </si>
  <si>
    <t>ACP</t>
  </si>
  <si>
    <t>pNPP, kit Sigma</t>
  </si>
  <si>
    <t>x cells, supernatant</t>
  </si>
  <si>
    <t>405nm</t>
  </si>
  <si>
    <t>H= Hematoxylin</t>
  </si>
  <si>
    <t>LM= light microscopy</t>
  </si>
  <si>
    <t>SCF= stem cell factor</t>
  </si>
  <si>
    <t>Sun, J. S.  and  Tsuang, Y. H.  and  Lin, F. H.  and  Chen, L. T.  and  Hang, Y. S.  and  Liu, H. C.</t>
  </si>
  <si>
    <t>The application potential of sintered beta-dicalcium pyrophosphate in total joint arthroplasty</t>
  </si>
  <si>
    <t>J Arthroplasty</t>
  </si>
  <si>
    <t>spleen cells</t>
  </si>
  <si>
    <t>spleen</t>
  </si>
  <si>
    <t>07 days</t>
  </si>
  <si>
    <t>DMEM [-]</t>
  </si>
  <si>
    <t>405 nm</t>
  </si>
  <si>
    <t>E:PGE2</t>
  </si>
  <si>
    <t>RPMI= Rosswell Park Memorial Institute</t>
  </si>
  <si>
    <t>TB= Toluidine Blue</t>
  </si>
  <si>
    <t>RLM=reflected light microscopy</t>
  </si>
  <si>
    <t>CTR= calcitonin receptor</t>
  </si>
  <si>
    <t>Sun, J. S.  and  Dong, G. C.  and  Lin, C. Y.  and  Sheu, S. Y.  and  Lin, F. H.  and  Chen, L. T.  and  Chang, W. H.  and  Wang, Y. J.</t>
  </si>
  <si>
    <t>The effect of Gu-Sui-Bu (Drynaria fortunei J. Sm) immobilized modified calcium hydrogenphosphate on bone cell activities</t>
  </si>
  <si>
    <t>Biomaterials</t>
  </si>
  <si>
    <t>1,041.7 cels/cm2</t>
  </si>
  <si>
    <t>DMEM [Gibco, BRL]</t>
  </si>
  <si>
    <t>10% FCS [Gibco BRL]</t>
  </si>
  <si>
    <t>x penicillin G sodium (100 U/ml), streptomycin (100mg/ml) [Gibco BRL]</t>
  </si>
  <si>
    <t>Gusuibu-immobilized MCHP particles</t>
  </si>
  <si>
    <t>MCHP= surface-modified calcium hydrogenphosphate, added after 80% confluence</t>
  </si>
  <si>
    <t>TRAP</t>
  </si>
  <si>
    <t>kit Sigma</t>
  </si>
  <si>
    <t>EGM-2MV= endothelial growth medium-2 microvascular</t>
  </si>
  <si>
    <t>HE= Hematoxylin and eosin stain</t>
  </si>
  <si>
    <t>TLM= transmitted light microscopy</t>
  </si>
  <si>
    <t>LIF= Leukemia Inhibitory Factor</t>
  </si>
  <si>
    <t>Yao, C. H.  and  Tsai, H. M.  and  Chen, Y. S.  and  Liu, B. S.</t>
  </si>
  <si>
    <t>Fabrication and evaluation of a new composite composed of tricalcium phosphate, gelatin, and Chinese medicine as a bone substitute</t>
  </si>
  <si>
    <t>J Biomed Mater Res B Appl Biomater</t>
  </si>
  <si>
    <t>osteoprogenitor cells</t>
  </si>
  <si>
    <t>5x10^4 cells</t>
  </si>
  <si>
    <t>881.8 cells/cm2</t>
  </si>
  <si>
    <t>2.5x10^6 cells</t>
  </si>
  <si>
    <t>44,091.7 cells/cm2</t>
  </si>
  <si>
    <t>1% antibiotics [-]</t>
  </si>
  <si>
    <t>yes, culture medium mixed with PBS instead of Chinese medicine, ratio 9:1 for cell cultures</t>
  </si>
  <si>
    <t xml:space="preserve">supernatant </t>
  </si>
  <si>
    <t>405nm, multiwell scanning spectrophotometer</t>
  </si>
  <si>
    <t>cells</t>
  </si>
  <si>
    <t>CBB= Coomassie Brilliant Blue</t>
  </si>
  <si>
    <t>LSM= laser scanner microscopy</t>
  </si>
  <si>
    <t>VNR= vitronectin receptor</t>
  </si>
  <si>
    <t>Domaschke, H.  and  Gelinsky, M.  and  Burmeister, B.  and  Fleig, R.  and  Hanke, T.  and  Reinstorf, A.  and  Pompe, W.  and  Rosen-Wolff, A.</t>
  </si>
  <si>
    <t>In vitro ossification and remodeling of mineralized collagen I scaffolds</t>
  </si>
  <si>
    <t>Tissue Eng</t>
  </si>
  <si>
    <t>Simulate bone remodelling, scaffold testing</t>
  </si>
  <si>
    <t>scaffold, porous collagen type I mineralized scaffold</t>
  </si>
  <si>
    <t>scaffold surface, TEM</t>
  </si>
  <si>
    <t>surface scaffold, SEM</t>
  </si>
  <si>
    <t>mouse</t>
  </si>
  <si>
    <t>cell line</t>
  </si>
  <si>
    <t>ST-2 [DSMZ], stromal cells</t>
  </si>
  <si>
    <t>human</t>
  </si>
  <si>
    <t>monocytes</t>
  </si>
  <si>
    <t>isolated from buffy coat, peripheral blood, Ficoll, MACS</t>
  </si>
  <si>
    <t>2x10^4 cells/cm2</t>
  </si>
  <si>
    <t>20,000 cells/cm2</t>
  </si>
  <si>
    <t>5x10^5 cells/cm2</t>
  </si>
  <si>
    <t>500,000 cells/cm2</t>
  </si>
  <si>
    <t>1;25</t>
  </si>
  <si>
    <t>scaffold, 13mm diameter</t>
  </si>
  <si>
    <t xml:space="preserve">28 days </t>
  </si>
  <si>
    <t>OC: 24h pre, then OB added</t>
  </si>
  <si>
    <t>7.5% FCS [Alexis]</t>
  </si>
  <si>
    <t>x dexamethasone (10^-8M),  β-glycerophosphate (10mM) [Alexis]</t>
  </si>
  <si>
    <t>x M-CSF (50ng/ml) [Merck]; RANKL (50ng/ml) [Alexis]</t>
  </si>
  <si>
    <t>x human A/B serum (7.5%); 1α, 25(OH)2D3 (10^-7M) [both Alexis]</t>
  </si>
  <si>
    <t>3-4 days</t>
  </si>
  <si>
    <t>DMEM, 10% FCS</t>
  </si>
  <si>
    <t>first 24h OC attachment, before OB are added to scaffold</t>
  </si>
  <si>
    <t>scaffold, mineralized collagen</t>
  </si>
  <si>
    <t>TEM</t>
  </si>
  <si>
    <t xml:space="preserve">surface analysis, scaffold </t>
  </si>
  <si>
    <t>SEM</t>
  </si>
  <si>
    <t>FCS= fetal calf serum</t>
  </si>
  <si>
    <t>ICTP= type I collagen telopeptide</t>
  </si>
  <si>
    <t>SEM= scanning electron microscopy</t>
  </si>
  <si>
    <t>ICAM= intercellular adhesion molecule-1</t>
  </si>
  <si>
    <t>Tortelli, F.  and  Pujic, N.  and  Liu, Y.  and  Laroche, N.  and  Vico, L.  and  Cancedda, R.</t>
  </si>
  <si>
    <t>Osteoblast and osteoclast differentiation in an in vitro three-dimensional model of bone</t>
  </si>
  <si>
    <t>Tissue Eng Part A</t>
  </si>
  <si>
    <t>Simulate bone remodelling, 3D in vitro model of bone</t>
  </si>
  <si>
    <t>3D+2D, Skelite discs/scaffolds</t>
  </si>
  <si>
    <t>surface scaffold, HE, TLM</t>
  </si>
  <si>
    <t>image, matrix deposition area</t>
  </si>
  <si>
    <t>calvaria, C57Bl/6 mice</t>
  </si>
  <si>
    <t>osteoclast precursors</t>
  </si>
  <si>
    <t>x 2D) 5x10^4 cells ; 3D) 4x10^5 cells</t>
  </si>
  <si>
    <t>x 2D) 5,208.3 cells/cm2 ; 3D) NR</t>
  </si>
  <si>
    <t>1;1</t>
  </si>
  <si>
    <t>x 40 days ; 70 days</t>
  </si>
  <si>
    <t>DMEM [Euroclone Life Sciences Division]</t>
  </si>
  <si>
    <t>10% FCS [Gibco, CA]</t>
  </si>
  <si>
    <t>x dexamethasone (10^-7M),  β-glycerophosphate (1.5mg/ml), ascorbic acid (50 μg/ml) [Sigma-Aldrich] after first 10 days without them</t>
  </si>
  <si>
    <t>L-glutamine (2mM) [Euroclone Life Sciences Division]</t>
  </si>
  <si>
    <t xml:space="preserve">2-3 days </t>
  </si>
  <si>
    <t>OB supplements only added after first 10 days without them</t>
  </si>
  <si>
    <t>yes, empty Skelite discs and the 2D co-culture</t>
  </si>
  <si>
    <t>HE, TLM</t>
  </si>
  <si>
    <t>FBS= fetal bovine serum</t>
  </si>
  <si>
    <t>ARS= Alizarin Red staining</t>
  </si>
  <si>
    <t>TEM= transmission electron microscopy</t>
  </si>
  <si>
    <t>OPN= osteopontin</t>
  </si>
  <si>
    <t>Bernhardt, A.  and  Thieme, S.  and  Domaschke, H.  and  Springer, A.  and  Rosen-Wolff, A.  and  Gelinsky, M.</t>
  </si>
  <si>
    <t>Crosstalk of osteoblast and osteoclast precursors on mineralized collagen--towards an in vitro model for bone remodeling</t>
  </si>
  <si>
    <t>J Biomed Mater Res A</t>
  </si>
  <si>
    <t>Simulate bone remodelling, in vitro model of bone</t>
  </si>
  <si>
    <t>mesenchymal stem cells</t>
  </si>
  <si>
    <t>bone marrow</t>
  </si>
  <si>
    <t>isolated from buffy coat, peripheral blood, Ficoll</t>
  </si>
  <si>
    <t>2x10^4 cells</t>
  </si>
  <si>
    <t>5x10^5 cells</t>
  </si>
  <si>
    <t>38 days</t>
  </si>
  <si>
    <t>7.5% FCS [Biochrom]</t>
  </si>
  <si>
    <t>x dexamethasone (10^-8M) [Jenapharm],  β-glycerophosphate (10mM) [Sigma-Aldrich]</t>
  </si>
  <si>
    <t>x M-CSF (50ng/ml) [Merck]; RANKL (50ng/ml) [Enzo Life Sciences]</t>
  </si>
  <si>
    <t>x human A/B serum (7.5%) [c.c.pro GmbH]; 1α, 25(OH)2D3 (10^-7M) [Merck]</t>
  </si>
  <si>
    <t xml:space="preserve">7% CO2 / 93% air incubator </t>
  </si>
  <si>
    <t>yes, monocultures of monocytes and MSCs on tapes using same differentiation medium</t>
  </si>
  <si>
    <t>TRAP5b</t>
  </si>
  <si>
    <t>x pNPP; ELISA</t>
  </si>
  <si>
    <t>405nm, microplate reader</t>
  </si>
  <si>
    <t>405nm, microiter plate</t>
  </si>
  <si>
    <t>E:TRAP5b</t>
  </si>
  <si>
    <t>CPCl= cetylpyridinium chloride</t>
  </si>
  <si>
    <t>PCM= phase-contrast microscopy</t>
  </si>
  <si>
    <t>BSP2= bone sialoprotein II</t>
  </si>
  <si>
    <t>10 days</t>
  </si>
  <si>
    <t>OB: 24h pre, then OC added</t>
  </si>
  <si>
    <t xml:space="preserve">3-4 days </t>
  </si>
  <si>
    <t>BMSC= bone marrow stromal cells</t>
  </si>
  <si>
    <t xml:space="preserve">CPC= calcium cresolphthalein complexone </t>
  </si>
  <si>
    <t>BFM= bright field microscopy</t>
  </si>
  <si>
    <t xml:space="preserve">BMP2= bone morphogenetic protein 2 </t>
  </si>
  <si>
    <t>Papadimitropoulos, A.  and  Scherberich, A.  and  Guven, S.  and  Theilgaard, N.  and  Crooijmans, H. J.  and  Santini, F.  and  Scheffler, K.  and  Zallone, A.  and  Martin, I.</t>
  </si>
  <si>
    <t>A 3D in vitro bone organ model using human progenitor cells</t>
  </si>
  <si>
    <t>Eur Cell Mater</t>
  </si>
  <si>
    <t>scaffold, HA/βTCP, 3D porousceramic scaffold</t>
  </si>
  <si>
    <t>perfusion bioreactor, ref</t>
  </si>
  <si>
    <t>supernatant, NTx + P, ELISA</t>
  </si>
  <si>
    <t>assay, resorption activity</t>
  </si>
  <si>
    <t>assay, matrix deposition</t>
  </si>
  <si>
    <t>adipose tissue</t>
  </si>
  <si>
    <t>2x10^6 cells</t>
  </si>
  <si>
    <t>4x10^6 cells</t>
  </si>
  <si>
    <t>1;2</t>
  </si>
  <si>
    <t>16 days</t>
  </si>
  <si>
    <t>10% FBS [Gibco, Invitrogen]</t>
  </si>
  <si>
    <t>x M-CSF (25ng/ml), RANKL (50ng/ml) [both R&amp;D Systems]</t>
  </si>
  <si>
    <t>x HEPES buffer (10mM), sodium pyruvate (1mM) [both Gibco, Invitrogen] ; 1α, 25(OH)2D3 (10nM) [Sigma-Aldrich]</t>
  </si>
  <si>
    <t>4 days</t>
  </si>
  <si>
    <t>yes, only SVF (21 day culture) or only CD14+ (17 day culture) cells or cell free scaffolds with same protocol</t>
  </si>
  <si>
    <t>ELISA</t>
  </si>
  <si>
    <t>BoneTRAP IDS</t>
  </si>
  <si>
    <t>x NTx (supernatant); P levels (supernatant)</t>
  </si>
  <si>
    <t>supernatant analysis, scaffold</t>
  </si>
  <si>
    <t>CICP (supernatant)</t>
  </si>
  <si>
    <t>PBMC = peripheral blood mononuclear cells</t>
  </si>
  <si>
    <t>DFM= dark field microscopy</t>
  </si>
  <si>
    <t>CA2= carbonic anhydrase 2</t>
  </si>
  <si>
    <t>Heinemann, C.  and  Heinemann, S.  and  Worch, H.  and  Hanke, T.</t>
  </si>
  <si>
    <t>Development of an osteoblast/osteoclast co-culture derived by human bone marrow stromal cells and human monocytes for biomaterials testing</t>
  </si>
  <si>
    <t>3D+2D, xerogels, hydrogel of 50% silia, 30% fibrillar bovine collagen, 20% hydroxyapatite</t>
  </si>
  <si>
    <t>p5, bone marrow</t>
  </si>
  <si>
    <t>isolated from buffy coat, peripheral blood, OptiPrep™, Monocyte Isolation Kit II</t>
  </si>
  <si>
    <t>x 2D) 8,421.1 cells/cm2 ; 3D) NR</t>
  </si>
  <si>
    <t>x 2D) 3x10^5 cells/well ; 3D) 4x10^5 cells/well</t>
  </si>
  <si>
    <t>315,789.5 cells/cm2 ; 3D) NR</t>
  </si>
  <si>
    <t xml:space="preserve">x 2D) 14 days, 3D) 28 days </t>
  </si>
  <si>
    <t xml:space="preserve">OB: 13d pre, then OC added </t>
  </si>
  <si>
    <t>2 experiments, 2D and 3D co-culture, in both cases after 13d OB monoculture, OC are added</t>
  </si>
  <si>
    <t>DMEM [Biochrom]</t>
  </si>
  <si>
    <t>x penicillin (100U/ml), streptomycin (100μg/ml) [Biochrom]</t>
  </si>
  <si>
    <t>human serum (7.5%)</t>
  </si>
  <si>
    <t>DMEM, low glucose, 10% foetal calf serum (FCS), 100 U/mL penicillin, 100 μg/mL streptomycin, 50 μM ascorbic acid 2-phosphate, on day 3: 10nM dexamethasone, 10mM β-glycerophosphate, and 10nM 1,25-dihydroxy vitamin D3 added</t>
  </si>
  <si>
    <t>7% CO2</t>
  </si>
  <si>
    <t>yes, bone marrow stromal cells monoculture used as control</t>
  </si>
  <si>
    <t>N-ASBI-P (Sigma)</t>
  </si>
  <si>
    <t>fluorescence</t>
  </si>
  <si>
    <t>ex. 405nm, em. 535nm</t>
  </si>
  <si>
    <t>MSC= mesenchymal stem cells</t>
  </si>
  <si>
    <t>AFM= atomic force microscopy</t>
  </si>
  <si>
    <t>EGFP= enhanced green fluorescent protein</t>
  </si>
  <si>
    <t>Kadow-Romacker, A.  and  Duda, G. N.  and  Bormann, N.  and  Schmidmaier, G.  and  Wildemann, B.</t>
  </si>
  <si>
    <t>Slight changes in the mechanical stimulation affects osteoblast- and osteoclast-like cells in co-culture</t>
  </si>
  <si>
    <t>Transfus Med Hemother</t>
  </si>
  <si>
    <t>Simulate bone remodelling, experimental model, effects of mechnical stimuli</t>
  </si>
  <si>
    <t>x dentine disc, TB, microlaser microscope ; supernatant, NTx, ELISA</t>
  </si>
  <si>
    <t>x image, pit count; assay, resorption activity</t>
  </si>
  <si>
    <t>supernatant, CICP, ELISA</t>
  </si>
  <si>
    <t>assay, colorimetric</t>
  </si>
  <si>
    <t>trabecular bone</t>
  </si>
  <si>
    <t>isolated from peripheral blood, Histopaque, MACS</t>
  </si>
  <si>
    <t>3x10^4 cells</t>
  </si>
  <si>
    <t>3;50</t>
  </si>
  <si>
    <t>disc, dentin, 14mm diameter, 0.7mm thickness in 12 well plate</t>
  </si>
  <si>
    <t>x 1) 14 days ; 2) x 08 days ; 10 days</t>
  </si>
  <si>
    <t>x 1) - ; 2) OC: 14d pre, then OB added</t>
  </si>
  <si>
    <t>2 types of experiments, 1) OC differentiation, 9 days of co-culture followed by 5 days of co-culture with three-point bending ; 2) OC resorption, 3-5 days co-culture followed by 5 days of co-culture with three-point bending</t>
  </si>
  <si>
    <t>3 days</t>
  </si>
  <si>
    <t>only for condition 2) was preculture of OC</t>
  </si>
  <si>
    <t>yes, control is mechanically unloaded control</t>
  </si>
  <si>
    <t>x dentine discs; NTx (supernatant)</t>
  </si>
  <si>
    <t>x TB microlaser microsc; ELISA</t>
  </si>
  <si>
    <t>elephant</t>
  </si>
  <si>
    <t>supernatant analysis</t>
  </si>
  <si>
    <t>SVFC= stromal vascular fraction cells</t>
  </si>
  <si>
    <t>CICP= C-terminus procollagen type I</t>
  </si>
  <si>
    <t>EDX= energy dispersive Xray mapping</t>
  </si>
  <si>
    <t>OSCAR= osteoclast-associated receptor</t>
  </si>
  <si>
    <t>Clarke, M. S.  and  Sundaresan, A.  and  Vanderburg, C. R.  and  Banigan, M. G.  and  Pellis, N. R.</t>
  </si>
  <si>
    <t>A three-dimensional tissue culture model of bone formation utilizing rotational co-culture of human adult osteoblasts and osteoclasts</t>
  </si>
  <si>
    <t>Acta Biomater</t>
  </si>
  <si>
    <t>rotational</t>
  </si>
  <si>
    <t>supernatant scaffold, Ca+P, chromogenic assay</t>
  </si>
  <si>
    <t>p6-8, NHO, normal human osteoblasts [Lonza] [PromoCell]</t>
  </si>
  <si>
    <t>6x10^6 cells</t>
  </si>
  <si>
    <t>3x10^6 cells</t>
  </si>
  <si>
    <t>2;1</t>
  </si>
  <si>
    <t>21 days</t>
  </si>
  <si>
    <t>10% FCS [Lonza]</t>
  </si>
  <si>
    <t>x penicillin (100μg/ml), streptomycin (100U/ml) [Lonza]</t>
  </si>
  <si>
    <t>x β-glycerol phosphate (10 mM), hydrocortisone-21-hemisuccinate (200μM) [-] after 7days</t>
  </si>
  <si>
    <t>x M-CSF (50ng/ml), RANKL (50ng/ml) [-]</t>
  </si>
  <si>
    <t>yes, negative control samples consisting of medium containing osteoclast growth factors and osteoblast mineralization agents or conditioned medium collected from 3-day-old constructs</t>
  </si>
  <si>
    <t>Ca+P (supernatant), chromogenic assay</t>
  </si>
  <si>
    <t>human, TRAP(ACP5), SOST, BGLAP, BMP-2, BMP-4, BMP-7</t>
  </si>
  <si>
    <t xml:space="preserve"> </t>
  </si>
  <si>
    <t>NTx-1= N-telopeptides of collagen type I</t>
  </si>
  <si>
    <t>CRM= confocal reflectance microscope</t>
  </si>
  <si>
    <t>OCN= osteocalcin</t>
  </si>
  <si>
    <t>Heinemann, S.  and  Heinemann, C.  and  Wenisch, S.  and  Alt, V.  and  Worch, H.  and  Hanke, T.</t>
  </si>
  <si>
    <t>Calcium phosphate phases integrated in silica/collagen nanocomposite xerogels enhance the bioactivity and ultimately manipulate the osteoblast/osteoclast ratio in a human co-culture model</t>
  </si>
  <si>
    <t>Experimental model, effectsof different nanocomposite xerogels on OB-OC remodelling</t>
  </si>
  <si>
    <t>xerogels, nanocomposites xerogels: silica, fibrillar bovine collagen, HAp, and CPC</t>
  </si>
  <si>
    <t>4x10^5 cells/well</t>
  </si>
  <si>
    <t>1;20</t>
  </si>
  <si>
    <t>xerogel, 5mm diameter, 3mm height, in 96 well plate</t>
  </si>
  <si>
    <t>28 days</t>
  </si>
  <si>
    <t>OB: 13d pre, then OC added</t>
  </si>
  <si>
    <t>human serum (7.5%) [-]</t>
  </si>
  <si>
    <t>yes, monocultures were used as controle</t>
  </si>
  <si>
    <t>NHO=normal human osteoblasts</t>
  </si>
  <si>
    <t>CTx= C-telopeptide</t>
  </si>
  <si>
    <t>OSX= osterix</t>
  </si>
  <si>
    <t>Ruggiu, A.  and  Tortelli, F.  and  Komlev, V. S.  and  Peyrin, F.  and  Cancedda, R.</t>
  </si>
  <si>
    <t>Extracellular matrix deposition and scaffold biodegradation in an in vitro three-dimensional model of bone by X-ray computed microtomography</t>
  </si>
  <si>
    <t>J Tissue Eng Regen Med</t>
  </si>
  <si>
    <t>3D, Skelite discs/scaffolds</t>
  </si>
  <si>
    <t>skelite discs,  μCT (synchrotron)</t>
  </si>
  <si>
    <t>scan, resorbed volume</t>
  </si>
  <si>
    <t>3D scan scaffold, μCT (synchrotron)</t>
  </si>
  <si>
    <t>scan, matrix deposition volume</t>
  </si>
  <si>
    <t>bone marrow, C57BlJ6 mice</t>
  </si>
  <si>
    <t>4x10^5 cells</t>
  </si>
  <si>
    <t>56 days</t>
  </si>
  <si>
    <t>DMEM [Euroclone]</t>
  </si>
  <si>
    <t>10% FCS [Gibco, Invitrogen China ltd]</t>
  </si>
  <si>
    <t>yes, empty Skelite discs as control</t>
  </si>
  <si>
    <t>skelite discs</t>
  </si>
  <si>
    <t>ImageJ, synchrotron radiation X-ray computed microtomography</t>
  </si>
  <si>
    <t>3D scan, scaffold</t>
  </si>
  <si>
    <t>HA= hydroxyapatite</t>
  </si>
  <si>
    <t>Hayden, R. S.  and  Quinn, K. P.  and  Alonzo, C. A.  and  Georgakoudi, I.  and  Kaplan, D. L.</t>
  </si>
  <si>
    <t>Quantitative characterization of mineralized silk film remodeling during long-term osteoblast-osteoclast co-culture</t>
  </si>
  <si>
    <t>Simulate bone remodelling, effects of long-term co-culture</t>
  </si>
  <si>
    <t>yes, all information available</t>
  </si>
  <si>
    <t>silk film, CRM, μCT, SEM, surface metrology</t>
  </si>
  <si>
    <t>x image, roughness; scan, volume, peak data</t>
  </si>
  <si>
    <t>surface silk film, CRM, μCT, SEM</t>
  </si>
  <si>
    <t>p1, bone marrow [Lonza]</t>
  </si>
  <si>
    <t>THP-1 [ATCC]</t>
  </si>
  <si>
    <t xml:space="preserve">224 days </t>
  </si>
  <si>
    <t>10% FBS [Life Technologies]</t>
  </si>
  <si>
    <t>1% antibiotic/antimycotic [Life Technologies]</t>
  </si>
  <si>
    <t>x dexamethasone (10^-7M),  β-glycerol phosphate (10mM), ascorbic acid (0.05mM) [all Sigma-Aldrich]</t>
  </si>
  <si>
    <t>x RANKL (10ng/ml) [Life Technologies], phorbol 12-myristate 13-acetate (40ng/ml) [Sigma-Aldrich]</t>
  </si>
  <si>
    <t>unusual outcome measure for remodelling</t>
  </si>
  <si>
    <t>yes, reference plane generated from all points to identify the underlying film surface</t>
  </si>
  <si>
    <t>silk films</t>
  </si>
  <si>
    <t>remodelling, MeX</t>
  </si>
  <si>
    <t>surface analysis, silk films</t>
  </si>
  <si>
    <t>remodelling</t>
  </si>
  <si>
    <t>CaPC= calcium phosphate cement</t>
  </si>
  <si>
    <t>ELISA= enzyme-linked immunosorbent assay</t>
  </si>
  <si>
    <t>Hayden, R. S.  and  Fortin, J. P.  and  Harwood, B.  and  Subramanian, B.  and  Quinn, K. P.  and  Georgakoudi, I.  and  Kopin, A. S.  and  Kaplan, D. L.</t>
  </si>
  <si>
    <t>Cell-tethered ligands modulate bone remodeling by osteoblasts and osteoclasts</t>
  </si>
  <si>
    <t>Adv Funct Mater</t>
  </si>
  <si>
    <t>Simulate bone remodelling, Experimental model, alteration to bone remodelling behavior</t>
  </si>
  <si>
    <t>3D+2D, silk sponges and silk films</t>
  </si>
  <si>
    <t>silk film or scaffold, SEM, surface metrology</t>
  </si>
  <si>
    <t>image, resorbed area</t>
  </si>
  <si>
    <t>supernatant scaffold or film, Ca, CPC assay [Stanbio]</t>
  </si>
  <si>
    <t>35 days</t>
  </si>
  <si>
    <t>yes, OB monoculture transduced on day -2 at passage 1 to express green fluorescent protein (GFP) as a control</t>
  </si>
  <si>
    <t>x silk scaffold/flim</t>
  </si>
  <si>
    <t>SEM, surface metrology</t>
  </si>
  <si>
    <t>Eucentric images, MeX software</t>
  </si>
  <si>
    <t>supernatant analysis, silk scaffold/film</t>
  </si>
  <si>
    <t>Ca (supernatant), CPC assay</t>
  </si>
  <si>
    <t>Stanbio calcium cresolphthalein complexone (CPC) assay</t>
  </si>
  <si>
    <t>human, EGFP</t>
  </si>
  <si>
    <t>SF=silk fibroin</t>
  </si>
  <si>
    <t>EIA= enzyme immunoassay</t>
  </si>
  <si>
    <t>Hayden, R. S.  and  Vollrath, M.  and  Kaplan, D. L.</t>
  </si>
  <si>
    <t>Effects of clodronate and alendronate on osteoclast and osteoblast co-cultures on silk-hydroxyapatite films</t>
  </si>
  <si>
    <t>Experimental model, indirect drug effect, effect of clodronate and alendronate on bone remodelling</t>
  </si>
  <si>
    <t>silk-HA film, SEM, surface metrology</t>
  </si>
  <si>
    <t>supernatant, Ca, CPC assay [Stanbio]</t>
  </si>
  <si>
    <t>p1-2, bone marrow [Lonza]</t>
  </si>
  <si>
    <t>films, silk, 1.5cm2</t>
  </si>
  <si>
    <t xml:space="preserve">84 days </t>
  </si>
  <si>
    <t>clodronate and alendronate were soaked into scaffolds</t>
  </si>
  <si>
    <t>silk-HA film</t>
  </si>
  <si>
    <t>supernatant analysis, silk-HA film</t>
  </si>
  <si>
    <t>CaP=calcium phosphate</t>
  </si>
  <si>
    <t>Rodrigues, C.  and  Costa-Rodrigues, J.  and  Capelas, J. A.  and  Fernandes, M. H.</t>
  </si>
  <si>
    <t>Behaviour of co-cultured human osteoclastic and osteoblastic cells exposed to endodontic sealers' extracts</t>
  </si>
  <si>
    <t>Clin Oral Investig</t>
  </si>
  <si>
    <t>Experimental model, long term effects of several root canal sealers' extracts</t>
  </si>
  <si>
    <t>biocoat osteologic discs, PCM</t>
  </si>
  <si>
    <t>mesenchymal stromal cells</t>
  </si>
  <si>
    <t>isolated from peripheral blood, Ficoll-Paque™ Premium</t>
  </si>
  <si>
    <t>1x10^3 cell/cm2</t>
  </si>
  <si>
    <t>1,000 cell/cm2</t>
  </si>
  <si>
    <t>1.5x10^6 cells/cm2</t>
  </si>
  <si>
    <t>1,500,000 cells/cm2</t>
  </si>
  <si>
    <t>1;1500</t>
  </si>
  <si>
    <t>ascorbic acid (50μg/ml) [-]</t>
  </si>
  <si>
    <t>sealers' extracts, dilutions 1:2500, 1:500, 1:100 and 1:20</t>
  </si>
  <si>
    <t xml:space="preserve">7 days </t>
  </si>
  <si>
    <t>sealers' extracts: GuttaFlow™ (Roeko, Colténe/Whaledent), AH Plus™ (DentsplyDetrey), Sealapex™ (Kerr/Sybron), Tubliseal™ (Kerr) and RealSeal™ (SybronEndo)</t>
  </si>
  <si>
    <t>yes, co-cultures performed in the absence of the extracts were used as control</t>
  </si>
  <si>
    <t>400nm, ELISA plate reader</t>
  </si>
  <si>
    <t>400nm</t>
  </si>
  <si>
    <t>biocoat osteologic discs</t>
  </si>
  <si>
    <t>PCM</t>
  </si>
  <si>
    <t>ImageJ, BD Bioscience</t>
  </si>
  <si>
    <t>N-ASBI-P= Naphthol AS-BI phosphate</t>
  </si>
  <si>
    <t>Wu, L.  and  Feyerabend, F.  and  Schilling, A. F.  and  Willumeit-Romer, R.  and  Luthringer, B. J. C.</t>
  </si>
  <si>
    <t>Effects of extracellular magnesium extract on the proliferation and differentiation of human osteoblasts and osteoclasts in coculture</t>
  </si>
  <si>
    <t>nodule stain, ARS</t>
  </si>
  <si>
    <t>SCP-1, mesenchymal stem cells</t>
  </si>
  <si>
    <t>isolated from buffy coat, peripheral blood, Ficoll Paque Plus</t>
  </si>
  <si>
    <t>2x10^4 cells/ml</t>
  </si>
  <si>
    <t>10,526.3 cells/cm2</t>
  </si>
  <si>
    <t>2x10^6 cells/ml</t>
  </si>
  <si>
    <t>1,052,631.6 cells/cm2</t>
  </si>
  <si>
    <t>1;100</t>
  </si>
  <si>
    <t>OB: 28d pre, then OC added</t>
  </si>
  <si>
    <t>10% FBS (v/v) [PAA Laboratories GmbH]</t>
  </si>
  <si>
    <t>1% antibiotic/antimycotic [PAA Laboratories GmbH]</t>
  </si>
  <si>
    <t>L-glutamine (2mM) [Life Technologies GmbH]</t>
  </si>
  <si>
    <t>Mg extract dilutions (0 (control), 30x, 10x, 5x, 3x, 2x and 1x in culture medium)</t>
  </si>
  <si>
    <t>yes, co-cultures treated without Mg extracts</t>
  </si>
  <si>
    <t>nodule stain</t>
  </si>
  <si>
    <t>ARS</t>
  </si>
  <si>
    <t>E:RANKL, M-CSF, OSCAR</t>
  </si>
  <si>
    <t>TNAP= tissue nonspecific alkaline phosphatase</t>
  </si>
  <si>
    <t>Hikita, A.  and  Iimura, T.  and  Oshima, Y.  and  Saitou, T.  and  Yamamoto, S.  and  Imamura, T.</t>
  </si>
  <si>
    <t>Analyses of bone modeling and remodeling using in vitro reconstitution system with two-photon microscopy</t>
  </si>
  <si>
    <t>Bone</t>
  </si>
  <si>
    <t>mineralized nodules, 2photon microscopy, reduction in nodule size time-lapse</t>
  </si>
  <si>
    <t>nodule stain, BF, FM, 2photon microscopy, nodule formation growth time-lapse</t>
  </si>
  <si>
    <t>calvaria, C57BL/6J mice</t>
  </si>
  <si>
    <t>macrophages</t>
  </si>
  <si>
    <t>bone marrow femurs and tibias, Ctsk-Cre × flox-tdTomato mice</t>
  </si>
  <si>
    <t>23,809.5 cells/cm2</t>
  </si>
  <si>
    <t>1.5x10^6 cells</t>
  </si>
  <si>
    <t>71,428.6 cells/cm2</t>
  </si>
  <si>
    <t>1;3</t>
  </si>
  <si>
    <t>plastic, 60mm dish</t>
  </si>
  <si>
    <t>42 days</t>
  </si>
  <si>
    <t>x penicillin (100U/ml), streptomycin (100μg/ml) [-]</t>
  </si>
  <si>
    <t>x 1α, 25(OH)2D3 (10^−8M) [D1530, Sigma-Aldrich] ; prostaglandin E2 (10^−6M) [P0409, Sigma-Aldrich]</t>
  </si>
  <si>
    <t>OB supplements added after 3 weeks without them</t>
  </si>
  <si>
    <t>shows osteocytes and bone formation within resorption lacunae, spatially arranged NCPs</t>
  </si>
  <si>
    <t>mineralized nodules</t>
  </si>
  <si>
    <t>2photon microscopy</t>
  </si>
  <si>
    <t>time-lapse, reduction in nodule size</t>
  </si>
  <si>
    <t>x BF, FM, 2photon microscopy</t>
  </si>
  <si>
    <t>nodule formation growth time-lapse</t>
  </si>
  <si>
    <t>RCCS= rotary cell culture system</t>
  </si>
  <si>
    <t>Morelli, S.  and  Salerno, S.  and  Holopainen, J.  and  Ritala, M.  and  De Bartolo, L.</t>
  </si>
  <si>
    <t>Osteogenic and osteoclastogenic differentiation of co-cultured cells in polylactic acid-nanohydroxyapatite fiber scaffolds</t>
  </si>
  <si>
    <t>J Biotechnol</t>
  </si>
  <si>
    <t>scaffold, poly-lactic acid (PLA) and PLA–nHA (nano-hydroxyapatite) fiber scaffolds</t>
  </si>
  <si>
    <t>bone marrow [Lonza]</t>
  </si>
  <si>
    <t>U937, promyelomonocytic leukemic U937 [ATCC CRL-1593], monocyte to osteoclast</t>
  </si>
  <si>
    <t>3.5x10^3 cells/cm2</t>
  </si>
  <si>
    <t>3,500 cells/cm2</t>
  </si>
  <si>
    <t>4x10^4 cells/cm2</t>
  </si>
  <si>
    <t>40,000 cells/cm2</t>
  </si>
  <si>
    <t>7;80</t>
  </si>
  <si>
    <t>26 days</t>
  </si>
  <si>
    <t>OB: 20d pre, then OC added</t>
  </si>
  <si>
    <t>first 2 days with PMA, then from day 2 till day 26 1,25-dihydroxyvitamin D3 was added to medium</t>
  </si>
  <si>
    <t>yes, PLA scaffold were used as control</t>
  </si>
  <si>
    <t xml:space="preserve">absorbance </t>
  </si>
  <si>
    <t>SensoLyte kit</t>
  </si>
  <si>
    <t>Young, P. S.  and  Tsimbouri, P. M.  and  Gadegaard, N.  and  Meek, R. M.  and  Dalby, M. J.</t>
  </si>
  <si>
    <t>Osteoclastogenesis/osteoblastogenesis using human bone marrow-derived cocultures on nanotopographical polymer surfaces</t>
  </si>
  <si>
    <t>Nanomedicine (Lond)</t>
  </si>
  <si>
    <t>Simulate bone remodelling, effect of nanotopgraphy</t>
  </si>
  <si>
    <t>nodule stain, ARS, BFM</t>
  </si>
  <si>
    <t>bone marrow hip and knee</t>
  </si>
  <si>
    <t>3x10^4 cells/ml</t>
  </si>
  <si>
    <t>308,642 cells/cm3</t>
  </si>
  <si>
    <t>1.2x10^5 cells/ml</t>
  </si>
  <si>
    <t>1,234,567.9 cells/cm3</t>
  </si>
  <si>
    <t>1;4</t>
  </si>
  <si>
    <t>21  days</t>
  </si>
  <si>
    <t>OB: 7d pre, then OC added</t>
  </si>
  <si>
    <t>10% FBS [Invitrogen]</t>
  </si>
  <si>
    <t>x penicillin/streptomycin (6.74U/ml), Fungizone (0.2μg/ml) [-]</t>
  </si>
  <si>
    <t>L-glutamine (200mM), sodium pyruvate (100mM) [Invitrogen]</t>
  </si>
  <si>
    <t>TRAP stain quantification</t>
  </si>
  <si>
    <t>yes, an unpatterned substrate as control</t>
  </si>
  <si>
    <t>ARS, BFM</t>
  </si>
  <si>
    <t>Park, E.  and  Kim, M. C.  and  Choi, C. W.  and  Kim, J.  and  Jin, H. S.  and  Lee, R.  and  Lee, J. W.  and  Park, J. H.  and  Huh, D.  and  Jeong, S. Y.</t>
  </si>
  <si>
    <t>Effects of Dihydrophaseic Acid 3'-O-beta-d-Glucopyranoside Isolated from Lycii radicis Cortex on Osteoblast Differentiation</t>
  </si>
  <si>
    <t>Molecules</t>
  </si>
  <si>
    <t>Simulate bone remodelling, effects of DPA3G on OB and OC differentiation</t>
  </si>
  <si>
    <t>MC3T3-E1</t>
  </si>
  <si>
    <t>bone marrow femor</t>
  </si>
  <si>
    <t>2x10^4 cells/well</t>
  </si>
  <si>
    <t>21,052.6 cells/cm2</t>
  </si>
  <si>
    <t>4x10^4 cells/well</t>
  </si>
  <si>
    <t>42,105.3 cells/cm2</t>
  </si>
  <si>
    <t>plastic, 48 well plate</t>
  </si>
  <si>
    <t>05 days</t>
  </si>
  <si>
    <t>2-3 days</t>
  </si>
  <si>
    <t>yes, cells cultured in non-induction of OB and OC differentiation and non-DPA3G-treated cells</t>
  </si>
  <si>
    <t>BMSCs= bone marrow mesenchymal stem cells</t>
  </si>
  <si>
    <t>Jeon, O. H.  and  Panicker, L. M.  and  Lu, Q.  and  Chae, J. J.  and  Feldman, R. A.  and  Elisseeff, J. H.</t>
  </si>
  <si>
    <t>Human iPSC-derived osteoblasts and osteoclasts together promote bone regeneration in 3D biomaterials</t>
  </si>
  <si>
    <t>Sci Rep</t>
  </si>
  <si>
    <t>Simulate bone remodelling, OBs and OCs derived from induced pluripotent stem cells</t>
  </si>
  <si>
    <t>scaffold, hydroxyapatite-based poly(lactide-co-glycolide) (PLGA) / poly(L-lactic acid) (PLLA) scaffold</t>
  </si>
  <si>
    <t>nodule stain scaffold, ARS, Von Kossa</t>
  </si>
  <si>
    <t>p4, induced pluropotent stem cells, embryoid body</t>
  </si>
  <si>
    <t>p0, induced pluripotent stem cells, embryoid body, monocytes</t>
  </si>
  <si>
    <t>3,000,000 cells/cm3</t>
  </si>
  <si>
    <t>scaffold, sponges 1x1x0.5cm3</t>
  </si>
  <si>
    <t>31 days</t>
  </si>
  <si>
    <t>OB: 8d pre, then OC added</t>
  </si>
  <si>
    <t>5 days with M-CSF + 5 days with RANKL+M-CSF + 3 weeks in vitro culture</t>
  </si>
  <si>
    <t>DMEM [Invitrogen]</t>
  </si>
  <si>
    <t>10% FBS [Hyclone]</t>
  </si>
  <si>
    <t>x penicillin (100U/ml), streptomycin (100μg/ml) [Invitrogen]</t>
  </si>
  <si>
    <t>x d1-5: M-CSF (50ng/ml); d6-10: RANKL (100ng/ml)+M-CSF (100ng/ml)</t>
  </si>
  <si>
    <t>x 1% Glutamax [Invitrogen], 8 ng/mL basic fibroblast growth factor [PeproTech]</t>
  </si>
  <si>
    <t>1d: DMEM [Invitrogen], 10% FBS [Hyclone], 1% Glutamax [Invitrogen], 100 U/ml penicillin-streptomycin [Invitrogen], and 8 ng/mL basic fibroblast growth factor [PeproTech] ; d2-8: dexamethasone and β-glycerophosphate and 10 nM 1α ,25 dihydroxyvitamin D3 [Sigma] added to medium</t>
  </si>
  <si>
    <t>co-culture on scaffold was implanted in vivo for 8 weeks after 10 days of in vitro culturing (n=18), using iPSCs for OBs and Ocs</t>
  </si>
  <si>
    <t>yes, monocultures of OB and OC were used as control</t>
  </si>
  <si>
    <t>nodule stain, scaffold</t>
  </si>
  <si>
    <t>x ARS; Von Kossa</t>
  </si>
  <si>
    <t>ImageJ</t>
  </si>
  <si>
    <t>HBMSC= human bone marrow stromal cells</t>
  </si>
  <si>
    <t>Bongio, M.  and  Lopa, S.  and  Gilardi, M.  and  Bersini, S.  and  Moretti, M.</t>
  </si>
  <si>
    <t>A 3D vascularized bone remodeling model combining osteoblasts and osteoclasts in a CaP nanoparticle-enriched matrix</t>
  </si>
  <si>
    <t>Simulate bone remodelling, to compare co-culture with tetraculture to represent in vivo</t>
  </si>
  <si>
    <t>hydrogel,  CaP-nanoparticles-enriched Collagen/Fibrin hydrogels</t>
  </si>
  <si>
    <t>tetraculture, HUVECs, BMSCs, OBs and OCs [10:1:1:2]</t>
  </si>
  <si>
    <t>supernatant, P, colorimetric assay kit [Biovision Inc]</t>
  </si>
  <si>
    <t>assay,  resorbed volume/resorption activity</t>
  </si>
  <si>
    <t xml:space="preserve">surface hydrogel, phosphate release, o-cresolphtalein complezone </t>
  </si>
  <si>
    <t>bone marrow mesenchymal stem cells, hip</t>
  </si>
  <si>
    <t>isolated from peripheral blood, Ficoll-Hypaque</t>
  </si>
  <si>
    <t>0.225x10^6 cells/ml</t>
  </si>
  <si>
    <t>0.450x10^6 cells/ml</t>
  </si>
  <si>
    <t>hydrogel, 2x2x5mm3 Col/Fib hydrogels</t>
  </si>
  <si>
    <t>OB: 7d pre, OC: 6d pre</t>
  </si>
  <si>
    <t>first 3d only EGM-2 medium, than osteogenic medium DMEM+supplements added</t>
  </si>
  <si>
    <t>x day1-3: EGM-2 [Lonza] ; day3-10: DMEM [Life Technologies]</t>
  </si>
  <si>
    <t xml:space="preserve">x - ; 4.5g/l </t>
  </si>
  <si>
    <t>x penicillin (1U/ml), streptomycin (1μg/ml) [Sigma-Aldrich]</t>
  </si>
  <si>
    <t>x dexamethasone (10^-8M),  β-glycerophosphate (10mM), L-ascorbic acid-2-phosphate (150μM) [all Sigma-Aldrich]</t>
  </si>
  <si>
    <t>x M-CSF (25ng/ml), RANKL (50ng/ml) [Life Technologies]</t>
  </si>
  <si>
    <t>x HEPES (10mM), L-glutamine (2mM), sodium pyruvate (1mM), cholecalciferol (10nM) [all Sigma-Aldrich]</t>
  </si>
  <si>
    <t>DMEM; 4.5 g/l glucose, 10% FBS, 2 mM L-glutamine, 1 mM sodium pyruvate, 10 mM HEPES, 1 U/ml penicillin and 1 μg/ml streptomycin supplemented with 0.01 μM dexamethasone, 10 mM β-glycerophosphate, 10 nM cholecalciferol, 150 μM L-ascorbic acid-2-phosphate</t>
  </si>
  <si>
    <t>yes, cell-laden hydrogels, cell-free hydrogels were prepared and cultured in mentioned culture medium were subjected to the same analyses in order to be used as controls</t>
  </si>
  <si>
    <t>405nm, VictorX3 plate reader</t>
  </si>
  <si>
    <t>hydrogel, collagen/fibrin</t>
  </si>
  <si>
    <t>phosphate (supernatant) release</t>
  </si>
  <si>
    <t>650nm, VictorX3 plate reader</t>
  </si>
  <si>
    <t xml:space="preserve">surface analysis, hydrogel </t>
  </si>
  <si>
    <t xml:space="preserve">P, o-cresolphtalein complezone </t>
  </si>
  <si>
    <t>570nm, VictorX3 plate reader</t>
  </si>
  <si>
    <t>HUVECs= Human umbilical vein endothelial cells</t>
  </si>
  <si>
    <t>Zehnder, T.  and  Boccaccini, A. R.  and  Detsch, R.</t>
  </si>
  <si>
    <t>Biofabrication of a co-culture system in an osteoid-like hydrogel matrix</t>
  </si>
  <si>
    <t>Biofabrication</t>
  </si>
  <si>
    <t>Simulate bone remodelling, early stages of bone formation</t>
  </si>
  <si>
    <t xml:space="preserve">hydrogel, alginate dialdehyde–gelatin (ADA–GEL) crosslinked hydrogel </t>
  </si>
  <si>
    <t>ST-2, bone marrow derived from stromal cell line ST-2 [German Collection of Micro-organisms and Cell culture]</t>
  </si>
  <si>
    <t>RAW264.7</t>
  </si>
  <si>
    <t>100;1</t>
  </si>
  <si>
    <t>x 1% penicillin/streptomycin (v/v) [Sigma-Aldrich]</t>
  </si>
  <si>
    <t>interesting method: mechanical loading</t>
  </si>
  <si>
    <t>405nm, UV-Vis spectrometer</t>
  </si>
  <si>
    <t>E:OPN</t>
  </si>
  <si>
    <t>MNC= mononuclear cells</t>
  </si>
  <si>
    <t>Maria, S.  and  Swanson, M. H.  and  Enderby, L. T.  and  D'Amico, F.  and  Enderby, B.  and  Samsonraj, R. M.  and  Dudakovic, A.  and  van Wijnen, A. J.  and  Witt-Enderby, P. A.</t>
  </si>
  <si>
    <t>Melatonin-micronutrients Osteopenia Treatment Study (MOTS): a translational study assessing melatonin, strontium (citrate), vitamin D3 and vitamin K2 (MK7) on bone density, bone marker turnover and health related quality of life in postmenopausal osteopenic women following a one-year double-blind RCT and on osteoblast-osteoclast co-cultures</t>
  </si>
  <si>
    <t>Aging (Albany NY)</t>
  </si>
  <si>
    <t>Experimental model, indirect drug effect, effect of melatonin, strontium (citrate), vitamin D3 and vitamin K2 (MSDK) on bone mineral density</t>
  </si>
  <si>
    <t xml:space="preserve"> +contact, lower and upper layer</t>
  </si>
  <si>
    <t>p3-5, [Lonza]</t>
  </si>
  <si>
    <t>3x10^3 cells/cm2</t>
  </si>
  <si>
    <t>3,000 cells/cm2</t>
  </si>
  <si>
    <t>5x10^3 cells/cm2</t>
  </si>
  <si>
    <t>5,000 cells/cm2</t>
  </si>
  <si>
    <t>3;5</t>
  </si>
  <si>
    <t>x 1) plastic, bottom chamber 6-well transwell plate ; 2) plastic, 6 well plate [Corning]</t>
  </si>
  <si>
    <t>x 1) plastic, top chamber 6-well transwell plate ; 2) plastic, 6 well plate [Corning]</t>
  </si>
  <si>
    <t>condition 1)= indirect co-culture, 2)= direct co-culture</t>
  </si>
  <si>
    <t>basal growth media or osteogenic media [Lonza, USA] with or without treatments</t>
  </si>
  <si>
    <t>90% humidity</t>
  </si>
  <si>
    <t xml:space="preserve">N-ASBI-P </t>
  </si>
  <si>
    <t>ex. 405nm, em. 515nm, Perkin Elmer Victor 1420 Multilabel plate reader</t>
  </si>
  <si>
    <t>E:OPG, RANKL</t>
  </si>
  <si>
    <t>WB</t>
  </si>
  <si>
    <t>EPC= endothelial progenistor cells</t>
  </si>
  <si>
    <t>Deng, X.  and  Liang, L. N.  and  Zhu, D.  and  Zheng, L. P.  and  Yu, J. H.  and  Meng, X. L.  and  Zhao, Y. N.  and  Sun, X. X.  and  Pan, T. W.  and  Liu, Y. Q.</t>
  </si>
  <si>
    <t>Wedelolactone inhibits osteoclastogenesis but enhances osteoblastogenesis through altering different semaphorins production</t>
  </si>
  <si>
    <t>Int Immunopharmacol</t>
  </si>
  <si>
    <t>Experimental model, indirect effect osteoblastogenesis and osteoclastogenesis through signaling pathways activated by semaphorins in wedelolactone</t>
  </si>
  <si>
    <t>no, not mentioned in what seeding density OB and OC are seeded exactly</t>
  </si>
  <si>
    <t>bone marrow, BALB/c mice</t>
  </si>
  <si>
    <t>5x10^4 cells/ml</t>
  </si>
  <si>
    <t>5x10^3 cells/well</t>
  </si>
  <si>
    <t>15,625 cells/cm2</t>
  </si>
  <si>
    <t>plastic, 96 well plates</t>
  </si>
  <si>
    <t>OB: 10d pre, then OC added</t>
  </si>
  <si>
    <t>20% FBS (v/v) [Gibco, UK]</t>
  </si>
  <si>
    <t>RANKL (100ng/ml) [-]</t>
  </si>
  <si>
    <t>Sema7A antibody</t>
  </si>
  <si>
    <t>ALP TRAP double stain</t>
  </si>
  <si>
    <t>yes, cells treated with osteogenic supplements and cells treated with RANKL as controls</t>
  </si>
  <si>
    <t>405nm, ELISA plate reader</t>
  </si>
  <si>
    <t>Rossi, E.  and  Mracsko, E.  and  Papadimitropoulos, A.  and  Allafi, N.  and  Reinhardt, D.  and  Mehrkens, A.  and  Martin, I.  and  Knuesel, I.  and  Scherberich, A.</t>
  </si>
  <si>
    <t>An In Vitro Bone Model to Investigate the Role of Triggering Receptor Expressed on Myeloid Cells-2 in Bone Homeostasis</t>
  </si>
  <si>
    <t>Tissue Eng Part C Methods</t>
  </si>
  <si>
    <t>Experimental model, indirect drug effect, effect of TREM-2 agonistic stimulation on bone turnover and OC activity</t>
  </si>
  <si>
    <t>perfusion bioreactor, CELLEK Biotek AG</t>
  </si>
  <si>
    <t>x nodule stain, ARS ; supernatant, CICP, ELISA</t>
  </si>
  <si>
    <t>70,735,530.3 cells/cm3</t>
  </si>
  <si>
    <t xml:space="preserve">scaffold, 8ml perfused through 6mm diameter, 1.5mm thick discs of porous, cross-linked colagen type I scaffolds </t>
  </si>
  <si>
    <t>OB: 3weeks pre, then OC added</t>
  </si>
  <si>
    <t>10% FBS [Gibco, Switzerland]</t>
  </si>
  <si>
    <t>x penicillin (100U/ml), streptomycin (100μg/ml) [Gibco, Switzerland]</t>
  </si>
  <si>
    <t>x HEPES buffer solution (100mM), sodium pyruvate (1mM), L-glutamine (292mg/ml) [all Gibco, Switzerland]</t>
  </si>
  <si>
    <t>yes, a 2D co-culture as control</t>
  </si>
  <si>
    <t>IDS BoneTRAP</t>
  </si>
  <si>
    <t>x NTx-1 (supernatant), phosphate levels (scaffold degradation)</t>
  </si>
  <si>
    <t>Osteomark NTx Serum. Phosphate kit  BioVision, USA</t>
  </si>
  <si>
    <t>x nodule stain, dye release; supernatant analysis</t>
  </si>
  <si>
    <t>x ARS; CICP (supernatant)</t>
  </si>
  <si>
    <t>E:CICP, NTx-I, TRAPb, TREM-2, phosphate levels</t>
  </si>
  <si>
    <t>Schulze, S.  and  Wehrum, D.  and  Dieter, P.  and  Hempel, U.</t>
  </si>
  <si>
    <t>A supplement-free osteoclast-osteoblast co-culture for pre-clinical application</t>
  </si>
  <si>
    <t>J Cell Physiol</t>
  </si>
  <si>
    <t>Simulate bone remodelling, with native osteoblast-derived extracellular matrix as an OC-resorbable substrate</t>
  </si>
  <si>
    <t xml:space="preserve"> +contact, lower and upper chamber </t>
  </si>
  <si>
    <t>cells SaOS-2-derived ECM, von Kossa, TLM</t>
  </si>
  <si>
    <t>p3-4, bone marrow</t>
  </si>
  <si>
    <t>2.5x10^3 cells/cm2</t>
  </si>
  <si>
    <t>2,500 cells/cm2</t>
  </si>
  <si>
    <t>1.5x10^5 cells/cm2</t>
  </si>
  <si>
    <t>150,000 cells/cm2</t>
  </si>
  <si>
    <t>1;600</t>
  </si>
  <si>
    <t>transwell insert membrane, (3μm pore size) (1)</t>
  </si>
  <si>
    <t>14 days</t>
  </si>
  <si>
    <t>x 1) - ; 2) OC: 2h pre, then OB added</t>
  </si>
  <si>
    <t>405nm tissue nonspecific alkaline phosphatase (TNAP)</t>
  </si>
  <si>
    <t>SaOS-2-derived ECM</t>
  </si>
  <si>
    <t>von Kossa, TLM</t>
  </si>
  <si>
    <t>Image Quant 5.1</t>
  </si>
  <si>
    <t>Maria, S.  and  Samsonraj, R. M.  and  Munmun, F.  and  Glas, J.  and  Silvestros, M.  and  Kotlarczyk, M. P.  and  Rylands, R.  and  Dudakovic, A.  and  van Wijnen, A. J.  and  Enderby, L. T.  and  Lassila, H.  and  Dodda, B.  and  Davis, V. L.  and  Balk, J.  and  Burow, M.  and  Bunnell, B. A.  and  Witt-Enderby, P. A.</t>
  </si>
  <si>
    <t>Biological effects of melatonin on osteoblast/osteoclast cocultures, bone, and quality of life: Implications of a role for MT2 melatonin receptors, MEK1/2, and MEK5 in melatonin-mediated osteoblastogenesis</t>
  </si>
  <si>
    <t>J Pineal Res</t>
  </si>
  <si>
    <t>Simulate bone remodelling, effect of melatonin on OB-OC interaction</t>
  </si>
  <si>
    <t xml:space="preserve"> +contact, lower and upper chamber</t>
  </si>
  <si>
    <t>with or without melatonin (50nmol/L) [Sigma]</t>
  </si>
  <si>
    <t>basal growth medium or osteogenic medium (Lonza, USA) with or without 50 nmol/L melatonin (Sigma, USA).</t>
  </si>
  <si>
    <t>yes, ethanol (0.001%) was used as vehicle control</t>
  </si>
  <si>
    <t>N-ASBI-P</t>
  </si>
  <si>
    <t>nodule stain, dye release</t>
  </si>
  <si>
    <t>405nm, Perkin-Elmer Victor 1420 Multilabel plate reader</t>
  </si>
  <si>
    <t>E:sOPG, sRANKL</t>
  </si>
  <si>
    <t>Lian, W. S.  and  Ko, J. Y.  and  Chen, Y. S.  and  Ke, H. J.  and  Hsieh, C. K.  and  Kuo, C. W.  and  Wang, S. Y.  and  Huang, B. W.  and  Tseng, J. G.  and  Wang, F. S.</t>
  </si>
  <si>
    <t>MicroRNA-29a represses osteoclast formation and protects against osteoporosis by regulating PCAF-mediated RANKL and CXCL12</t>
  </si>
  <si>
    <t>Cell Death Dis</t>
  </si>
  <si>
    <t>Experimental model, effect MicroRNA-29a on OC formation</t>
  </si>
  <si>
    <t>nodule stain, vond Kossa</t>
  </si>
  <si>
    <t>bone marrow femurs and tibiae, C57L/B6 mice</t>
  </si>
  <si>
    <t>macrophages, BM</t>
  </si>
  <si>
    <t>60,606.1 cells/cm2</t>
  </si>
  <si>
    <t>plastic, upper wells of Transwell culture kits [Corning® HTS 24-well plates, 0.4 μm, Thomas Scientific]</t>
  </si>
  <si>
    <t>plastic, lower wells of Transwell culture kits [Corning® HTS 24-well plates, 0.4 μm, Thomas Scientific]</t>
  </si>
  <si>
    <t>x ascorbic acid (50 μg/ml), β-glycerophosphate (1mM) [-] upper well</t>
  </si>
  <si>
    <t>DMEM, 10% FBS, 50 μg/ml ascorbic acid and 1mM β-glycerophosphate</t>
  </si>
  <si>
    <t>DMEM, 10% FBS, 40ng/ml RANKL and 20ng/ml M-CSF</t>
  </si>
  <si>
    <t>bone slices</t>
  </si>
  <si>
    <t xml:space="preserve">bovine </t>
  </si>
  <si>
    <t xml:space="preserve">von Kossa </t>
  </si>
  <si>
    <t>Gremare, A.  and  Aussel, A.  and  Bareille, R.  and  Paiva Dos Santos, B.  and  Amedee, J.  and  Thebaud, N. B.  and  Le Nihouannen, D.</t>
  </si>
  <si>
    <t>A Unique Triculture Model to Study Osteoblasts, Osteoclasts, and Endothelial Cells</t>
  </si>
  <si>
    <t>Experimental model, co-culture knowledge used to make a new triculture</t>
  </si>
  <si>
    <t>triculture, HBMSC, MNC, EPC derived MNC</t>
  </si>
  <si>
    <t>CaP substrates (synthetic), SEM</t>
  </si>
  <si>
    <t>endothelial progenitor cell-derived mononuclear cells</t>
  </si>
  <si>
    <t>10x10^3 cells/cm2</t>
  </si>
  <si>
    <t>10,000 cells/cm2</t>
  </si>
  <si>
    <t>CaP substrates (synthetic)</t>
  </si>
  <si>
    <t>11 days</t>
  </si>
  <si>
    <t>x M-CSF (10ng/ml), RANKL (50ng/ml) [both R&amp;D Systems]</t>
  </si>
  <si>
    <t>Ca deposition by spectrophotometer, 540nm</t>
  </si>
  <si>
    <t>Park, E.  and  Kim, J.  and  Kim, M. C.  and  Yeo, S.  and  Kim, J.  and  Park, S.  and  Jo, M.  and  Choi, C. W.  and  Jin, H. S.  and  Lee, S. W.  and  Li, W. Y.  and  Lee, J. W.  and  Park, J. H.  and  Huh, D.  and  Jeong, S. Y.</t>
  </si>
  <si>
    <t>Anti-Osteoporotic Effects of Kukoamine B Isolated from Lycii Radicis Cortex Extract on Osteoblast and Osteoclast Cells and Ovariectomized Osteoporosis Model Mice</t>
  </si>
  <si>
    <t>Int J Mol Sci</t>
  </si>
  <si>
    <t>Experimental model, effect kukoamine B as anti-osteoporotic drug</t>
  </si>
  <si>
    <t>p5-10, MC3T3-E1</t>
  </si>
  <si>
    <t xml:space="preserve">x 04 days ; 07 days </t>
  </si>
  <si>
    <t>OB: overnight, then OC added</t>
  </si>
  <si>
    <t>2 different experiments</t>
  </si>
  <si>
    <t>x ascorbic acid (50μg/ml), β-glycerophosphate (10mM) [-]</t>
  </si>
  <si>
    <t>yes, KB nontreated control cells</t>
  </si>
  <si>
    <t>Ren, X.  and  Zhou, Q.  and  Foulad, D.  and  Dewey, M. J.  and  Bischoff, D.  and  Miller, T. A.  and  Yamaguchi, D. T.  and  Harley, B. A. C.  and  Lee, J. C.</t>
  </si>
  <si>
    <t>Nanoparticulate mineralized collagen glycosaminoglycan materials directly and indirectly inhibit osteoclastogenesis and osteoclast activation</t>
  </si>
  <si>
    <t>Simulate bone resorption, effect of scaffold material on OC resorption in co-cultures</t>
  </si>
  <si>
    <t xml:space="preserve"> +contact, lower and upper chamber, transwell inserts (Corning)</t>
  </si>
  <si>
    <t>scaffold, Col-GAG, mineralized collagen glycosaminoglycan (MC-GAG)</t>
  </si>
  <si>
    <t>osteo assay surface, LM</t>
  </si>
  <si>
    <t>3D scan scaffold, μCT</t>
  </si>
  <si>
    <t>[Lonza]</t>
  </si>
  <si>
    <t>x 1) 2x10^5 cells ; 2) 3.5x10^5 cells</t>
  </si>
  <si>
    <t>x 1)+2) 6x10^4 cells</t>
  </si>
  <si>
    <t>x 1) scaffold, 6mm, then placed on transwell inserts, upper chamber 8μm ; 2) scaffold, 8mm, then placed on 24 well osteo assay microplates</t>
  </si>
  <si>
    <t xml:space="preserve">x 1) +2) plastic, 24 well corning osteoassay surface microplate </t>
  </si>
  <si>
    <t>3 +</t>
  </si>
  <si>
    <t>x 1) 21 days ; 2) 14 days</t>
  </si>
  <si>
    <t>OC precursor basal medium [Lonza]</t>
  </si>
  <si>
    <t>x dexamethasone (1x10^-7M),  β-glycerophosphate (10mM), ascorbic acid (50μg/ml) [-]</t>
  </si>
  <si>
    <t>x M-CSF (33ng/ml); RANKL (66ng/ml) [-]</t>
  </si>
  <si>
    <t>yes, only OB, only OC, and empty scaffolds as control</t>
  </si>
  <si>
    <t>Osteo Assay surface</t>
  </si>
  <si>
    <t>LM</t>
  </si>
  <si>
    <t>E:OPG</t>
  </si>
  <si>
    <t>Heinemann, C.  and  Heinemann, S.  and  Rossler, S.  and  Kruppke, B.  and  Wiesmann, H. P.  and  Hanke, T.</t>
  </si>
  <si>
    <t>Organically modified hydroxyapatite (ormoHAP) nanospheres stimulate the differentiation of osteoblast and osteoclast precursors: a co-culture study</t>
  </si>
  <si>
    <t>Biomed Mater</t>
  </si>
  <si>
    <t>scaffold, 6mm diameter, in 96 well plate</t>
  </si>
  <si>
    <t>OB: 3d pre, then OC added</t>
  </si>
  <si>
    <t>ascorbic acid 2 phosphate (50μM) [-]</t>
  </si>
  <si>
    <t>human A/B serum (7.5%) [-]</t>
  </si>
  <si>
    <t>after 24h adhesion of new cells, scaffold transferred to fresh 96 well plates in order to exclude non-adherent OB or OC</t>
  </si>
  <si>
    <t>growth factor free co-culture system</t>
  </si>
  <si>
    <t>yes, monocultures of OB without OC</t>
  </si>
  <si>
    <t>ex 405nm, em 535nm</t>
  </si>
  <si>
    <t>Hammerl, A.  and  Diaz Cano, C. E.  and  De-Juan-Pardo, E. M.  and  van Griensven, M.  and  Poh, P. S. P.</t>
  </si>
  <si>
    <t>A Growth Factor-Free Co-Culture System of Osteoblasts and Peripheral Blood Mononuclear Cells for the Evaluation of the Osteogenesis Potential of Melt-Electrowritten Polycaprolactone Scaffolds</t>
  </si>
  <si>
    <t>Simulate bone remodelling, effects growth factor free co-culture compare to OB-only monoculture</t>
  </si>
  <si>
    <t>scaffold, PCL and PCL-CaP scaffold</t>
  </si>
  <si>
    <t>surface scaffold, von Kossa</t>
  </si>
  <si>
    <t>p3, cancellous femur head or shoulder</t>
  </si>
  <si>
    <t>isolated from peripheral blood, Ficoll</t>
  </si>
  <si>
    <t>8x10^4 cells</t>
  </si>
  <si>
    <t>4;25</t>
  </si>
  <si>
    <t>63 days</t>
  </si>
  <si>
    <t>low</t>
  </si>
  <si>
    <t>x 1% penicillin/streptomycin [-]</t>
  </si>
  <si>
    <t>L-ascorbate-2-phosphate (0.2M) [-]</t>
  </si>
  <si>
    <t>low-glucose DMEM media supplemented with 10% fetal bovine serum (FBS), a 1% penicillin and streptomycin solution, and 0.2ML-ascorbate-2-phosphate</t>
  </si>
  <si>
    <t>yes, scaffolds with only OB or PBMC were used as experimental control groups</t>
  </si>
  <si>
    <t>Sun, J.  and  Yin, G. Y.  and  Liu, N.</t>
  </si>
  <si>
    <t>Effects of osteopontin from bovine milk on osteoblasts and osteoclasts co-culture system in vitro</t>
  </si>
  <si>
    <t>Milchwissenschaft-Milk Science International</t>
  </si>
  <si>
    <t>Simulate bone remodelling, effect osteopontin on OB and OC</t>
  </si>
  <si>
    <t>no, very unclear materials and methods</t>
  </si>
  <si>
    <t>bone slices, TB, inverted LM</t>
  </si>
  <si>
    <t>osteoclasts</t>
  </si>
  <si>
    <t>x 1) 5x10^3 cells/well ; 2) 3x10^4 cells/well</t>
  </si>
  <si>
    <t>x 1) 5x10^3 cells/well ; 2) NR</t>
  </si>
  <si>
    <t>x 1) 15,625 cells/cm2 ; 2) NR</t>
  </si>
  <si>
    <t>plastic, 96 well plate (1)</t>
  </si>
  <si>
    <t>plastic, 24 well plate (2)</t>
  </si>
  <si>
    <t>bone slice (2)</t>
  </si>
  <si>
    <t>x 1) 05 days ; 2) 07 days</t>
  </si>
  <si>
    <t>unclear procedure</t>
  </si>
  <si>
    <t>kit Nanjing Bio Engineering Co.</t>
  </si>
  <si>
    <t>TB, inverted LM</t>
  </si>
  <si>
    <t>bovine</t>
  </si>
  <si>
    <t>Legend:</t>
  </si>
  <si>
    <t>25316 cells/cm2</t>
  </si>
  <si>
    <t>641025 cells/cm2</t>
  </si>
  <si>
    <t>first 3d only EGM-2 medium, than osteogenic medium DMEM+ supplements added</t>
  </si>
  <si>
    <t>isolated from buffy coats, peripheral blood monocytes, Histopaque 1077</t>
  </si>
  <si>
    <t>various sizes in 10ml high-aspect-ratio vessels</t>
  </si>
  <si>
    <t>NR, 96-wells plate</t>
  </si>
  <si>
    <t>3 days half of it</t>
  </si>
  <si>
    <t>0,75x10^4 cells/cm2</t>
  </si>
  <si>
    <t>7500 cells/cm2</t>
  </si>
  <si>
    <t>x 2D) 7500 cells/cm2 ; 3D) NR</t>
  </si>
  <si>
    <t>x 2D) 0,75x10^4 cells/cm2 ; 3D) 0,5x10^6 cells</t>
  </si>
  <si>
    <t>yes, cells cultured on non-drugloaded silk films</t>
  </si>
  <si>
    <t>scaffold, composite 20 wt% and 40 wt% organically modified hydroxyapatite in carboxymethylated gelatin</t>
  </si>
  <si>
    <t>half of total every 3 days</t>
  </si>
  <si>
    <t>x M-CSF ( 20ng/ml ), RANKL(40ng/ml) [-] lower well</t>
  </si>
  <si>
    <t>bone slices, TB, microscope NR (in reference)</t>
  </si>
  <si>
    <t>TB, microscope NR (in reference)</t>
  </si>
  <si>
    <t xml:space="preserve">S:Lowry methods (total protein), LDH </t>
  </si>
  <si>
    <t>yes, no chinese medicine added versus different amounts of medicine added</t>
  </si>
  <si>
    <t>scaffoldless construct, 3D high-aspect-ratio vessels</t>
  </si>
  <si>
    <t>low, not 100% sure</t>
  </si>
  <si>
    <t>x 3 for imaging, for culture NR</t>
  </si>
  <si>
    <t>image, nodule matrix volume</t>
  </si>
  <si>
    <t>NR for co-culture, other 2d</t>
  </si>
  <si>
    <t xml:space="preserve">NR: cells /well (3.8cm2) not same as cells / disc (1,5cm2): </t>
  </si>
  <si>
    <t>OC with either transfected OB (miR-29a or miR-29a antisense / blocked),  or scrabled sequences as control OB</t>
  </si>
  <si>
    <t>yes, transfected stimulated and blocked OB versus scambled sequence transfection as control</t>
  </si>
  <si>
    <t>Ca colorimetric assay</t>
  </si>
  <si>
    <t xml:space="preserve">bone marrow tibiae </t>
  </si>
  <si>
    <t>marrow longbones of Leghorn laying hens maintained on calcium deficient diets for a minimum of 28 days prior to sacrifice. , osteoclastic precursors, Ficoll-Hypaque</t>
  </si>
  <si>
    <t>hydrolyzed pellet</t>
  </si>
  <si>
    <t>Ca, colorimetric assay</t>
  </si>
  <si>
    <t>Gel electrophorese on OBs part of co-culture for collagen alpha-1</t>
  </si>
  <si>
    <t>CaP film or discs, von Kossa LM ; SEM ; Calcium assay on the medium</t>
  </si>
  <si>
    <t>Calcium assay on cultures/nodules, ref</t>
  </si>
  <si>
    <t>x 02 days; 03 days ; 04 days</t>
  </si>
  <si>
    <t>OB: 6-8d pre, OC: 4d pre</t>
  </si>
  <si>
    <t>0.01, 0.1, 1 and 10 uM the bisphosphonate: pamidronate (APD)</t>
  </si>
  <si>
    <t>cell pellet</t>
  </si>
  <si>
    <t>Calcium assay, ref</t>
  </si>
  <si>
    <t>assay, ref</t>
  </si>
  <si>
    <t>yes, no critical details missing (remark Bregje: they used a complete medium of Lonza, it contains FBS, antibiotics, L-glutamin, B-glycerophosphate, Ascorbic Acid, and Dexamethasone, but not clear in what concentrations)</t>
  </si>
  <si>
    <t>Assay, colorimetric at 405 nm</t>
  </si>
  <si>
    <t>basal cell growth medium [Lonza] (OS-) or osteogenic medium [Lonza] (OS+)</t>
  </si>
  <si>
    <t xml:space="preserve">SDS Ost. Medium Lonza: https://bioscience.lonza.com/lonza_bs/NL/en/p/PDFdocument?productCode=000000000000188630&amp;reptype=MSDS&amp;rvlid=99&amp;iso=NL </t>
  </si>
  <si>
    <t>with or without 50nM melatonin, 191.5μM strontium citrate, 26nM vitamin D3 and 18.5nM vitamin K2 (or a combination of these 4) dissolved in 100% pure ethanol</t>
  </si>
  <si>
    <t>yes, ethanol (100%) was used as vehicle control (for the drug test)</t>
  </si>
  <si>
    <t>polylacticacid (PLA) and PLA– nanohydroxyapatite (nHA) fiber scaffolds: 10 double clamped strips (1 × 5 cm), cross section thickness of 0.055, 0.078 and 0.059 mm of PLA and composite PLA–nHA-20 and PLA–nHA-50 scaffolds</t>
  </si>
  <si>
    <t>complete osteogenic induction medium [Lonza]</t>
  </si>
  <si>
    <t>NR, ref</t>
  </si>
  <si>
    <t>SensiZyme Cathepsin K Activity Assay (Sigma-Aldrich)</t>
  </si>
  <si>
    <t>supernatant scaffold, CICP + P, ELISA</t>
  </si>
  <si>
    <t>isolated from buffy coat, peripheral blood, Ficoll, Monocyte isolation by magnetic beads labeling (for CD14)</t>
  </si>
  <si>
    <t>9,947,279.4 cell/cm3 (perfused through volume)</t>
  </si>
  <si>
    <t>19,894,558.8 cells/cm3 (perfused through volume)</t>
  </si>
  <si>
    <t>x 1) OB: 5d pre, perfused, then OC added, 4d perfused, then 12 days at a superficial velocity; 2) OB: 7d pre, perfused, then OC added.</t>
  </si>
  <si>
    <t>x 1) 5 days control/complete medium without supplements, 4 days with OC and OC medium (only MCSF), then 12days OC medium (+ MCSF and RANKL); 2) 7 days osteogenic medium, thereafter complete/control medium with 10 nM 1α,25-Dihydroxyvitamin D3 (VitD3,  Sigma-Aldrich), or complete or osteoclastogenic medium as control</t>
  </si>
  <si>
    <t>x dexamethasone (10^-8M), L-ascorbic acid-2-phosphate (0.1mM) [both Sigma-Aldrich], 5 ng/ml fibroblast growth factor-2 [R&amp;D Systems]</t>
  </si>
  <si>
    <t xml:space="preserve">2 parallel experiments, OR OC supplements (after preculture with only Obs), OR OB supplements (during preculture with only Obs), thereafter 1α, 25(OH)2D3 was added to control medium </t>
  </si>
  <si>
    <t>CICP and phosphate (supernatant)</t>
  </si>
  <si>
    <t>bone marrow, murine femoral bones, isolated with CD11b selection with WACS Aria III cell sorter</t>
  </si>
  <si>
    <t>NR, scaffold thickness unknown</t>
  </si>
  <si>
    <t>31,578.9 cells/cm2</t>
  </si>
  <si>
    <t>x 1) OB: 24h pre, OC: 2h pre, then OB in scaffolds added to insert in well with OC ; 2) OB: 24h pre, OC: 2h pre, then OB in scaffolds added to well with OC</t>
  </si>
  <si>
    <t>x BioCoat Osteologic plates, plastic. However, not clearly stated which is used when.</t>
  </si>
  <si>
    <t>OB: 24h pre, then OC added, after 24 more hours, addition of sealers extract</t>
  </si>
  <si>
    <t>x penicillin (100U/ml), streptomycin (2.5μg/ml), 2.5μg/mL amphotericinB [-]</t>
  </si>
  <si>
    <t>porous cross-linked collagen type 1 scaffold, 3D coculture system [Optimax, CELLEC Biotec AG]</t>
  </si>
  <si>
    <t>p2, bone marrow iliac crest</t>
  </si>
  <si>
    <t>First 3 weeks osteogenic medium (in mono-culture), thereafter osteoclastic medium (in co-culture)</t>
  </si>
  <si>
    <t>5,239,668.9 cell/cm^3, assuming Skillite disks are porous</t>
  </si>
  <si>
    <t>5,239,668.9 cell/cm^3 assuming Skillite disks are porous</t>
  </si>
  <si>
    <t>disc, 50μL seeded on Skelite, 9mmx1.2mm, on bottom of 6 well plate coated with 1% agarose</t>
  </si>
  <si>
    <t>x penicillin (50ug/ml OR 50 mg/ml), streptomycin (50ug/ml OR 50 mg/ml) [Euroclone Life Sciences Division]. Unclear which it is: contradiction in tekst.</t>
  </si>
  <si>
    <t>x dexamethasone (10^-7M),  β-glycerophosphate (1.5mg/ml), 50 ug/ml ascorbic acid [Sigma-Aldrich]</t>
  </si>
  <si>
    <t xml:space="preserve">mononuclear cells </t>
  </si>
  <si>
    <t>24 well plate coated with SaOS-2-derived extracellular matrix (2)</t>
  </si>
  <si>
    <t>Bottom compartment transwell coated with SaOS-2 matrix (1)</t>
  </si>
  <si>
    <t>yes, OC monocultures treated with 10 ng/ml M-CSF and 10 ng/ml RANKL</t>
  </si>
  <si>
    <t>yes, transwell through hole in film where supernatant is connected</t>
  </si>
  <si>
    <t>OB: until attached to the wells-plate, then OC added</t>
  </si>
  <si>
    <t>yes, control medium (no MCHP), control cells (not explained, likely not exposed to MCHP)</t>
  </si>
  <si>
    <t>sintered β-dicalcium pyrophosphate powders in various sizes</t>
  </si>
  <si>
    <t>yes, medium and cell control, but not explained</t>
  </si>
  <si>
    <t>bone marrow femurs and tibias, C57Bl/6-Tg(ACTB-EGFP)1Osb/J mice, isolated by MACS for CD34</t>
  </si>
  <si>
    <t>x 2D) plastic, 6 well plates ; 3D) disc, 50μL seeded on Skelite, 9mm diameter, 1.2mm height at bottom of 24 well plate coated with agarose</t>
  </si>
  <si>
    <t>first 10 days normal medium, then 30 (2D and 3D) or 60 (only 3D) days osteogenic medium.</t>
  </si>
  <si>
    <t>skelite, Axiovision release 4.5 software, only in 3D experiment</t>
  </si>
  <si>
    <t>Experimental model, effects of magnesium based implants on bone metabolism and remodelling upon degradation</t>
  </si>
  <si>
    <t>plastic, 10cm culture dish for pre-(co)culture, 96- and 48-wells plate for experiments</t>
  </si>
  <si>
    <t>up to 8</t>
  </si>
  <si>
    <t xml:space="preserve">06 days (coculture), then replate </t>
  </si>
  <si>
    <t>After 6 days, cocultures were transferred from culture dish to 96-wells plate for experimental phase. For TRAP, both cells were seeded simultaneously and used for up to 8 days.</t>
  </si>
  <si>
    <t>EMEM [-], not 100% sure due to typo in study</t>
  </si>
  <si>
    <t>Culture medium with 1:9 (volume ratio) Chinese medicines</t>
  </si>
  <si>
    <t xml:space="preserve">2 days </t>
  </si>
  <si>
    <t>isolated from bone marrow, Ficoll gradient, non adherend cells after 3 d after plating</t>
  </si>
  <si>
    <t>modified DMEM [D5671, Invitrogen]</t>
  </si>
  <si>
    <t>1,980,000 cells/ml</t>
  </si>
  <si>
    <t>1,980,000 cells/cm3</t>
  </si>
  <si>
    <t>20,000 cells/ml</t>
  </si>
  <si>
    <t>20,000 cells/cm3</t>
  </si>
  <si>
    <t>hydrogel, ADA-GEL, plotted in 6-wells plate; 4 layers of 10 struts with an edge length of 15mm</t>
  </si>
  <si>
    <t xml:space="preserve">6, 8, 12, </t>
  </si>
  <si>
    <t>first 48h of co-culture in culture flask, on ADA-GEL which were cultured for 21 days</t>
  </si>
  <si>
    <t>No, all information available, but unclear which culture surface was used for co-culture</t>
  </si>
  <si>
    <t>Information lost in references</t>
  </si>
  <si>
    <t>Part of seeded cells lost on underlying well plate</t>
  </si>
  <si>
    <t>Sundaresan, A.</t>
  </si>
  <si>
    <t>Hayden, R. S.</t>
  </si>
  <si>
    <t>Fortin, J. P.</t>
  </si>
  <si>
    <t>Harwood, B.</t>
  </si>
  <si>
    <t>Subramanian, B.</t>
  </si>
  <si>
    <t>Quinn, K. P.</t>
  </si>
  <si>
    <t>Georgakoudi, I.</t>
  </si>
  <si>
    <t>Kopin, A. S.</t>
  </si>
  <si>
    <t>Kaplan, D. L.</t>
  </si>
  <si>
    <t>Alonzo, C. A.</t>
  </si>
  <si>
    <t>Vollrath, M.</t>
  </si>
  <si>
    <t>Heinemann, C.</t>
  </si>
  <si>
    <t>Heinemann, S.</t>
  </si>
  <si>
    <t>Rossler, S.</t>
  </si>
  <si>
    <t>Kruppke, B.</t>
  </si>
  <si>
    <t>Wiesmann, H. P.</t>
  </si>
  <si>
    <t>Hanke, T.</t>
  </si>
  <si>
    <t>Worch, H.</t>
  </si>
  <si>
    <t>Wenisch, S.</t>
  </si>
  <si>
    <t>Alt, V.</t>
  </si>
  <si>
    <t>Hikita, A.</t>
  </si>
  <si>
    <t>Iimura, T.</t>
  </si>
  <si>
    <t>Oshima, Y.</t>
  </si>
  <si>
    <t>Saitou, T.</t>
  </si>
  <si>
    <t>Yamamoto, S.</t>
  </si>
  <si>
    <t>Imamura, T.</t>
  </si>
  <si>
    <t>Jeon, O. H.</t>
  </si>
  <si>
    <t>Panicker, L. M.</t>
  </si>
  <si>
    <t>Lu, Q.</t>
  </si>
  <si>
    <t>Chae, J. J.</t>
  </si>
  <si>
    <t>Feldman, R. A.</t>
  </si>
  <si>
    <t>Elisseeff, J. H.</t>
  </si>
  <si>
    <t>Kadow-Romacker, A.</t>
  </si>
  <si>
    <t>Duda, G. N.</t>
  </si>
  <si>
    <t>Bormann, N.</t>
  </si>
  <si>
    <t>Schmidmaier, G.</t>
  </si>
  <si>
    <t>Wildemann, B.</t>
  </si>
  <si>
    <t>Lian, W. S.</t>
  </si>
  <si>
    <t>Ko, J. Y.</t>
  </si>
  <si>
    <t>Chen, Y. S.</t>
  </si>
  <si>
    <t>Ke, H. J.</t>
  </si>
  <si>
    <t>Hsieh, C. K.</t>
  </si>
  <si>
    <t>Kuo, C. W.</t>
  </si>
  <si>
    <t>Wang, S. Y.</t>
  </si>
  <si>
    <t>Huang, B. W.</t>
  </si>
  <si>
    <t>Tseng, J. G.</t>
  </si>
  <si>
    <t>Wang, F. S.</t>
  </si>
  <si>
    <t>Lin, C. Y.</t>
  </si>
  <si>
    <t>Sun, J. S.</t>
  </si>
  <si>
    <t>Sheu, S. Y.</t>
  </si>
  <si>
    <t>Lin, F. H.</t>
  </si>
  <si>
    <t>Wang, Y. J.</t>
  </si>
  <si>
    <t>Chen, L. T.</t>
  </si>
  <si>
    <t>Liu, Y. Q.</t>
  </si>
  <si>
    <t>Loomer, P. M.</t>
  </si>
  <si>
    <t>Ellen, R. P.</t>
  </si>
  <si>
    <t>Tenenbaum, H. C.</t>
  </si>
  <si>
    <t>Maria, S.</t>
  </si>
  <si>
    <t>Samsonraj, R. M.</t>
  </si>
  <si>
    <t>Munmun, F.</t>
  </si>
  <si>
    <t>Glas, J.</t>
  </si>
  <si>
    <t>Silvestros, M.</t>
  </si>
  <si>
    <t>Kotlarczyk, M. P.</t>
  </si>
  <si>
    <t>Rylands, R.</t>
  </si>
  <si>
    <t>Dudakovic, A.</t>
  </si>
  <si>
    <t>van Wijnen, A. J.</t>
  </si>
  <si>
    <t>Enderby, L. T.</t>
  </si>
  <si>
    <t>Lassila, H.</t>
  </si>
  <si>
    <t>Dodda, B.</t>
  </si>
  <si>
    <t>Davis, V. L.</t>
  </si>
  <si>
    <t>Balk, J.</t>
  </si>
  <si>
    <t>Burow, M.</t>
  </si>
  <si>
    <t>Bunnell, B. A.</t>
  </si>
  <si>
    <t>Witt-Enderby, P. A.</t>
  </si>
  <si>
    <t>Swanson, M. H.</t>
  </si>
  <si>
    <t>D'Amico, F.</t>
  </si>
  <si>
    <t>Enderby, B.</t>
  </si>
  <si>
    <t>Morelli, S.</t>
  </si>
  <si>
    <t>Salerno, S.</t>
  </si>
  <si>
    <t>Holopainen, J.</t>
  </si>
  <si>
    <t>Ritala, M.</t>
  </si>
  <si>
    <t>De Bartolo, L.</t>
  </si>
  <si>
    <t>Papadimitropoulos, A.</t>
  </si>
  <si>
    <t>Scherberich, A.</t>
  </si>
  <si>
    <t>Guven, S.</t>
  </si>
  <si>
    <t>Theilgaard, N.</t>
  </si>
  <si>
    <t>Crooijmans, H. J.</t>
  </si>
  <si>
    <t>Santini, F.</t>
  </si>
  <si>
    <t>Scheffler, K.</t>
  </si>
  <si>
    <t>Zallone, A.</t>
  </si>
  <si>
    <t>Martin, I.</t>
  </si>
  <si>
    <t>Park, E.</t>
  </si>
  <si>
    <t>Kim, J.</t>
  </si>
  <si>
    <t>Kim, M. C.</t>
  </si>
  <si>
    <t>Yeo, S.</t>
  </si>
  <si>
    <t>Park, S.</t>
  </si>
  <si>
    <t>Jo, M.</t>
  </si>
  <si>
    <t>Choi, C. W.</t>
  </si>
  <si>
    <t>Jin, H. S.</t>
  </si>
  <si>
    <t>Lee, S. W.</t>
  </si>
  <si>
    <t>Li, W. Y.</t>
  </si>
  <si>
    <t>Lee, J. W.</t>
  </si>
  <si>
    <t>Park, J. H.</t>
  </si>
  <si>
    <t>Huh, D.</t>
  </si>
  <si>
    <t>Jeong, S. Y.</t>
  </si>
  <si>
    <t>Lee, R.</t>
  </si>
  <si>
    <t>Ren, X.</t>
  </si>
  <si>
    <t>Zhou, Q.</t>
  </si>
  <si>
    <t>Foulad, D.</t>
  </si>
  <si>
    <t>Dewey, M. J.</t>
  </si>
  <si>
    <t>Bischoff, D.</t>
  </si>
  <si>
    <t>Miller, T. A.</t>
  </si>
  <si>
    <t>Yamaguchi, D. T.</t>
  </si>
  <si>
    <t>Harley, B. A. C.</t>
  </si>
  <si>
    <t>Lee, J. C.</t>
  </si>
  <si>
    <t>Rodrigues, C.</t>
  </si>
  <si>
    <t>Costa-Rodrigues, J.</t>
  </si>
  <si>
    <t>Capelas, J. A.</t>
  </si>
  <si>
    <t>Fernandes, M. H.</t>
  </si>
  <si>
    <t>Rossi, E.</t>
  </si>
  <si>
    <t>Mracsko, E.</t>
  </si>
  <si>
    <t>Allafi, N.</t>
  </si>
  <si>
    <t>Reinhardt, D.</t>
  </si>
  <si>
    <t>Mehrkens, A.</t>
  </si>
  <si>
    <t>Knuesel, I.</t>
  </si>
  <si>
    <t>Ruggiu, A.</t>
  </si>
  <si>
    <t>Tortelli, F.</t>
  </si>
  <si>
    <t>Komlev, V. S.</t>
  </si>
  <si>
    <t>Peyrin, F.</t>
  </si>
  <si>
    <t>Cancedda, R.</t>
  </si>
  <si>
    <t>Schulze, S.</t>
  </si>
  <si>
    <t>Wehrum, D.</t>
  </si>
  <si>
    <t>Dieter, P.</t>
  </si>
  <si>
    <t>Hempel, U.</t>
  </si>
  <si>
    <t>Sun, J.</t>
  </si>
  <si>
    <t>Yin, G. Y.</t>
  </si>
  <si>
    <t>Liu, N.</t>
  </si>
  <si>
    <t>Dong, G. C.</t>
  </si>
  <si>
    <t>Chang, W. H.</t>
  </si>
  <si>
    <t>Tsuang, Y. H.</t>
  </si>
  <si>
    <t>Hang, Y. S.</t>
  </si>
  <si>
    <t>Liu, H. C.</t>
  </si>
  <si>
    <t>Pujic, N.</t>
  </si>
  <si>
    <t>Liu, Y.</t>
  </si>
  <si>
    <t>Laroche, N.</t>
  </si>
  <si>
    <t>Vico, L.</t>
  </si>
  <si>
    <t>Wu, L.</t>
  </si>
  <si>
    <t>Feyerabend, F.</t>
  </si>
  <si>
    <t>Schilling, A. F.</t>
  </si>
  <si>
    <t>Willumeit-Romer, R.</t>
  </si>
  <si>
    <t>Luthringer, B. J. C.</t>
  </si>
  <si>
    <t>Yao, C. H.</t>
  </si>
  <si>
    <t>Tsai, H. M.</t>
  </si>
  <si>
    <t>Liu, B. S.</t>
  </si>
  <si>
    <t>Young, P. S.</t>
  </si>
  <si>
    <t>Tsimbouri, P. M.</t>
  </si>
  <si>
    <t>Gadegaard, N.</t>
  </si>
  <si>
    <t>Meek, R. M.</t>
  </si>
  <si>
    <t>Dalby, M. J.</t>
  </si>
  <si>
    <t>Zehnder, T.</t>
  </si>
  <si>
    <t>Boccaccini, A. R.</t>
  </si>
  <si>
    <t>Detsch, R.</t>
  </si>
  <si>
    <t>Bernhardt, A.</t>
  </si>
  <si>
    <t>Thieme, S.</t>
  </si>
  <si>
    <t>Domaschke, H.</t>
  </si>
  <si>
    <t>Springer, A.</t>
  </si>
  <si>
    <t>Rosen-Wolff, A.</t>
  </si>
  <si>
    <t>Gelinsky, M.</t>
  </si>
  <si>
    <t>Bongio, M.</t>
  </si>
  <si>
    <t>Lopa, S.</t>
  </si>
  <si>
    <t>Gilardi, M.</t>
  </si>
  <si>
    <t>Bersini, S.</t>
  </si>
  <si>
    <t>Moretti, M.</t>
  </si>
  <si>
    <t>Clarke, M. S.</t>
  </si>
  <si>
    <t>Vanderburg, C. R.</t>
  </si>
  <si>
    <t>Banigan, M. G.</t>
  </si>
  <si>
    <t>Pellis, N. R.</t>
  </si>
  <si>
    <t>Deng, X.</t>
  </si>
  <si>
    <t>Liang, L. N.</t>
  </si>
  <si>
    <t>Zhu, D.</t>
  </si>
  <si>
    <t>Zheng, L. P.</t>
  </si>
  <si>
    <t>Yu, J. H.</t>
  </si>
  <si>
    <t>Meng, X. L.</t>
  </si>
  <si>
    <t>Zhao, Y. N.</t>
  </si>
  <si>
    <t>Sun, X. X.</t>
  </si>
  <si>
    <t>Pan, T. W.</t>
  </si>
  <si>
    <t>Burmeister, B.</t>
  </si>
  <si>
    <t>Fleig, R.</t>
  </si>
  <si>
    <t>Reinstorf, A.</t>
  </si>
  <si>
    <t>Pompe, W.</t>
  </si>
  <si>
    <t>Gremare, A.</t>
  </si>
  <si>
    <t>Aussel, A.</t>
  </si>
  <si>
    <t>Bareille, R.</t>
  </si>
  <si>
    <t>Paiva Dos Santos, B.</t>
  </si>
  <si>
    <t>Amedee, J.</t>
  </si>
  <si>
    <t>Thebaud, N. B.</t>
  </si>
  <si>
    <t>Le Nihouannen, D.</t>
  </si>
  <si>
    <t>Hammerl, A.</t>
  </si>
  <si>
    <t>Diaz Cano, C. E.</t>
  </si>
  <si>
    <t>De-Juan-Pardo, E. M.</t>
  </si>
  <si>
    <t>van Griensven, M.</t>
  </si>
  <si>
    <t>Poh, P. S. P.</t>
  </si>
  <si>
    <t>Column G</t>
  </si>
  <si>
    <t>Column F</t>
  </si>
  <si>
    <t>Any column</t>
  </si>
  <si>
    <t>Cell Origin</t>
  </si>
  <si>
    <t>Total</t>
  </si>
  <si>
    <t>stromal vascular fraction</t>
  </si>
  <si>
    <t>human primary</t>
  </si>
  <si>
    <t>human cell line</t>
  </si>
  <si>
    <t>mouse primary</t>
  </si>
  <si>
    <t>mouse cell line</t>
  </si>
  <si>
    <t>rat primary</t>
  </si>
  <si>
    <t>rat cell line</t>
  </si>
  <si>
    <t>chicken primary</t>
  </si>
  <si>
    <t>chicken cell line</t>
  </si>
  <si>
    <t>ref ref</t>
  </si>
  <si>
    <t>OB Cell combined</t>
  </si>
  <si>
    <t>OC Cell combined</t>
  </si>
  <si>
    <t>mononuclear cells (hematopoietic)</t>
  </si>
  <si>
    <t>mononuclear cells, monocyte counted</t>
  </si>
  <si>
    <t>2D: Number in cells/cm2</t>
  </si>
  <si>
    <t>3D: Number in cells/cm3</t>
  </si>
  <si>
    <t>15625;15789,5</t>
  </si>
  <si>
    <t>xx 1) 15,625 cells/cm2 ; 2) 15,789.5 cells/cm2</t>
  </si>
  <si>
    <t>OC per CM2</t>
  </si>
  <si>
    <t>OC per CM3</t>
  </si>
  <si>
    <t>Total n</t>
  </si>
  <si>
    <t>2D: OC cells/cm2</t>
  </si>
  <si>
    <t>3D: OC cells/cm3</t>
  </si>
  <si>
    <t>10;3+35;6</t>
  </si>
  <si>
    <t>2D)2;75+3D)5;16</t>
  </si>
  <si>
    <t>1;1+NR</t>
  </si>
  <si>
    <t>Ratio 2D</t>
  </si>
  <si>
    <t>Ratio 3D</t>
  </si>
  <si>
    <t>5;16</t>
  </si>
  <si>
    <t>2;75</t>
  </si>
  <si>
    <t>10;3</t>
  </si>
  <si>
    <t>35;6</t>
  </si>
  <si>
    <t>OB/OC ratio</t>
  </si>
  <si>
    <t>Complete?</t>
  </si>
  <si>
    <t>Ascorbic Acid</t>
  </si>
  <si>
    <t>Dexamethasone</t>
  </si>
  <si>
    <t>β-Glycerophosphate</t>
  </si>
  <si>
    <t>50 μg/ml</t>
  </si>
  <si>
    <t>15 μg/ml</t>
  </si>
  <si>
    <t>10mM</t>
  </si>
  <si>
    <t>10^-7M</t>
  </si>
  <si>
    <t>10^-8M</t>
  </si>
  <si>
    <t>10 mM</t>
  </si>
  <si>
    <t>M-CSF</t>
  </si>
  <si>
    <t>RANKL</t>
  </si>
  <si>
    <t>phorbol 12-myristate 13-acetate (40ng/ml), NEAA (1%) [Life Technologies]</t>
  </si>
  <si>
    <t>25 ng/ml</t>
  </si>
  <si>
    <t>AA + bGP + Dex</t>
  </si>
  <si>
    <t>AA + bGP</t>
  </si>
  <si>
    <t>AA + Dex</t>
  </si>
  <si>
    <t>bGP + Dex</t>
  </si>
  <si>
    <t>Beta-Glycerophosphate</t>
  </si>
  <si>
    <t>None</t>
  </si>
  <si>
    <t>M-CSF + RANKL</t>
  </si>
  <si>
    <t>none</t>
  </si>
  <si>
    <t>SUM</t>
  </si>
  <si>
    <t>Factors</t>
  </si>
  <si>
    <t>10% FBS [SigmaAldrich]</t>
  </si>
  <si>
    <t>10% FCS (v/v) [SigmaAldrich]</t>
  </si>
  <si>
    <t>10% FBS [x]</t>
  </si>
  <si>
    <t>10% FCS [x]</t>
  </si>
  <si>
    <t>7.5% FCS [x]</t>
  </si>
  <si>
    <t>20% FBS (heat inactivated) [BioWest]</t>
  </si>
  <si>
    <t>x OB: 15%, OC: 05% , FCS [Gibco BRL]</t>
  </si>
  <si>
    <t>FBS percentage</t>
  </si>
  <si>
    <t>number</t>
  </si>
  <si>
    <t>Dex</t>
  </si>
  <si>
    <t>10 mg/ml</t>
  </si>
  <si>
    <t>1.5 mg/ml</t>
  </si>
  <si>
    <t>5 mM</t>
  </si>
  <si>
    <t>1 mM</t>
  </si>
  <si>
    <t>0.1 mM</t>
  </si>
  <si>
    <t>0.05 mM</t>
  </si>
  <si>
    <t>0.15 mM</t>
  </si>
  <si>
    <t>200 mM</t>
  </si>
  <si>
    <t>100 μg/ml</t>
  </si>
  <si>
    <t>AA (mM)</t>
  </si>
  <si>
    <t>AA (ug/ml)</t>
  </si>
  <si>
    <t>bGP (mg/ml)</t>
  </si>
  <si>
    <t>bGP (mM)</t>
  </si>
  <si>
    <t>10 ng/ml</t>
  </si>
  <si>
    <t>33 ng/ml</t>
  </si>
  <si>
    <t>100 ng/ml</t>
  </si>
  <si>
    <t>20 ng/ml</t>
  </si>
  <si>
    <t>50 ng/ml</t>
  </si>
  <si>
    <t>50 ng/ml + 100 ng/ml</t>
  </si>
  <si>
    <t>66 ng/ml</t>
  </si>
  <si>
    <t>40 ng/ml</t>
  </si>
  <si>
    <t>M-CSF (ng/ml)</t>
  </si>
  <si>
    <t>RANKL (ng/ml)</t>
  </si>
  <si>
    <t>aMEM=α minimum essential medium</t>
  </si>
  <si>
    <t>aMEM [Biochrom AG]</t>
  </si>
  <si>
    <t>aMEM, 10% (v/v) FBS, 2mM L-glutamine, 1% antibiotic/antimitotic solution, 10^-8 M Dexamethasone, 5mM L-Ascorbic acid 2-phosphate, 10^-8M 1α,25 Dihydroxyvitamin D3 for day 1–7 and then 10^-8M Dexamethasone, 5mM L-Ascorbic acid 2-phosphate, 10^-8M 1α,25 Dihydroxyvitamin D3, 10 mM β-Glycerolphosphate</t>
  </si>
  <si>
    <t>x aMEM and RPMI 1640 (1:1) [Life Technologies]</t>
  </si>
  <si>
    <t>aMEM [-]</t>
  </si>
  <si>
    <t>aMEM[-]</t>
  </si>
  <si>
    <t>aMEM, 10% FBS, 100U/mL penicillin, 2.5μg/mL streptomycin, 2.5μg/mL amphotericin B and 50μg/mL ascorbic acid</t>
  </si>
  <si>
    <t>aMEM [Life Technologies]</t>
  </si>
  <si>
    <t>aMEM, 100U/ml penicillin, 100μg/ml streptomycin, and 15%FBS for 4-7 days. Confluency (day 0): α-MEM, 100U/ml penicillin, 100μg/ml streptomycin, 10%FBS, 100μg/ml of L(+)-ascorbic acid (012-04802: Wako Pure Chemical Industries), 5mM β-glycerophosphate disodium salt hydrate (G9422: Sigma-Aldrich), and 10ng/ml BMP-2</t>
  </si>
  <si>
    <t>aMEM [Biochrom]</t>
  </si>
  <si>
    <t>aMEM [Gibco, UK]</t>
  </si>
  <si>
    <t>aMEM, 20% FBS (v/v), after 15h 10^-7M dexamethasone, 5μM L-ascorbic acid-2-phosphate, and 1mM β-glycerophosphate added</t>
  </si>
  <si>
    <t>aMEM [Gibco BRL]</t>
  </si>
  <si>
    <t>aMEM, 15% FCS, 10^-8M dexamethasone, 1% βglycerophosphate, 15 μg/ml ascorbic acid</t>
  </si>
  <si>
    <t>aMEM, 5% FCS, 5% chicken serum</t>
  </si>
  <si>
    <t>x EGM-2MV [Lonza, CC4176] , aMEM [Gibco, A10490-01]</t>
  </si>
  <si>
    <t>yes, cells cultured in control conditions (aMEM), and also monocultures (both with and without osteoclastic factors)</t>
  </si>
  <si>
    <t>aMEM [Gibco, Switzerland]</t>
  </si>
  <si>
    <t>aMEM, 10% FBS, 100mM HEPES buffer solution, 1mM sodium pyruvate, 100U/ml penicillin, 100μg/ml streptomycin, 292mg/ml L-glutamine, after 24h 10nM dexamethasone, 0.1mML-ascorbic acid-2-phosphate, and 10mM β-glycerophosphate added</t>
  </si>
  <si>
    <t>aMEM [Gibco, Invitrogen]</t>
  </si>
  <si>
    <t>aMEM supplemented with 10% FBS, 10 mM HEPES buffer, 1 mM sodium pyruvate, 100 U/ml penicillin and 100 μg/mL streptomycin, [all Gibco] + 5 ng/mL fibroblast growth factor-2 [R&amp;D Systems], 10 nM dexamethasone, and 0.1 mM L-ascorbic acid-2-phosphate [both from Sigma-Aldrich]</t>
  </si>
  <si>
    <t>aMEM supplemented with 10% FBS, 10 mM HEPES buffer, 1 mM sodium pyruvate, 100 U/ml penicillin and 100 μg/mL streptomycin, [all Gibco] + 25ng/ml M-CSF and 50 ng/mL RANKL [R&amp;D systems]</t>
  </si>
  <si>
    <t>aMEM, 10% FBS, 2 mM glutamine, 1 mM sodium pyruvate, 10 mM HEPES, 1 U/ml penicillin and 1 μg/ml streptomycin, 25 ng/ml M-CSF and 50 ng/ml RANKL</t>
  </si>
  <si>
    <t>aMEM [Alexis]</t>
  </si>
  <si>
    <t>aMEM, 7,5% FCS, 7.5% human AB serum,  10−8 M dexamethasone, 10^-7 M 1.25‐dihydroxy vitamin D3, 10 mM β‐glycerophosphate , 50 ng/mL RankL, and 50 ng/mL M‐CSF</t>
  </si>
  <si>
    <t>MEM-E/HAM’s F-12 (EMEM)</t>
  </si>
  <si>
    <t>OB basal medium (osteogenic) [Lonza]</t>
  </si>
  <si>
    <t>Media</t>
  </si>
  <si>
    <t>aMEM</t>
  </si>
  <si>
    <t>DMEM</t>
  </si>
  <si>
    <t>EMEM</t>
  </si>
  <si>
    <t>RPMI</t>
  </si>
  <si>
    <t>HAM</t>
  </si>
  <si>
    <t>EGM-2</t>
  </si>
  <si>
    <t>OC precursor</t>
  </si>
  <si>
    <t>osteogenic</t>
  </si>
  <si>
    <t>Seeding densities</t>
  </si>
  <si>
    <t>OB per CM2</t>
  </si>
  <si>
    <t>OB per CM3</t>
  </si>
  <si>
    <t>Ratio 2D numeric</t>
  </si>
  <si>
    <t>Ratio 3D numeric</t>
  </si>
  <si>
    <t>Total N</t>
  </si>
  <si>
    <t>Other Techniques</t>
  </si>
  <si>
    <t>3D</t>
  </si>
  <si>
    <t>Environmental changes</t>
  </si>
  <si>
    <t>Number</t>
  </si>
  <si>
    <t>E:CICP, NTx-1, TRAP5b, phosphate levels</t>
  </si>
  <si>
    <t>E:NTx, TRAP5b, CATK, CICP, OPG, RANKL</t>
  </si>
  <si>
    <t>E: MYC tag</t>
  </si>
  <si>
    <t>human, ALP, COL1, OCN</t>
  </si>
  <si>
    <t>human, TRAP, CATK, ALPL, FABP4</t>
  </si>
  <si>
    <t>human, TRAP, ALP, CATK, COL1, CA2, BMP2, c-MYC, C-SRC</t>
  </si>
  <si>
    <t>human, ALP, TRAP, OCN, OPG, CATK, RANK, RANKL, COL1a1, RUNX2,</t>
  </si>
  <si>
    <t>human, ALP, TRAP, OCN, OSCAR, RANKL, CTR, BSP2, CATK, VNR, IL6</t>
  </si>
  <si>
    <t>human, ALP, TRAP, BSP2, OCN, RANKL, CATK, CTR, VNR</t>
  </si>
  <si>
    <t>murine, TRAP, CATK, OCN, RUNX2, OSX, OPG, RANKL</t>
  </si>
  <si>
    <t>human, ALP, TRAP5b, COL1, CATK, CTR, OCN, RANKL, RUNX2, OPN</t>
  </si>
  <si>
    <t>human, ALP, TRAP, CATK, OPG, OPN, OSCAR, RANKL</t>
  </si>
  <si>
    <t>OPN</t>
  </si>
  <si>
    <t>OCN</t>
  </si>
  <si>
    <t>RUNX2</t>
  </si>
  <si>
    <t>OSX</t>
  </si>
  <si>
    <t>BSP2</t>
  </si>
  <si>
    <t>OSCAR</t>
  </si>
  <si>
    <t>OPG</t>
  </si>
  <si>
    <t>CATK</t>
  </si>
  <si>
    <t>VNR</t>
  </si>
  <si>
    <t>CTR</t>
  </si>
  <si>
    <t>NTx</t>
  </si>
  <si>
    <t>CTx</t>
  </si>
  <si>
    <t>CICP</t>
  </si>
  <si>
    <t>phosphate</t>
  </si>
  <si>
    <t>CA2</t>
  </si>
  <si>
    <t>COL1</t>
  </si>
  <si>
    <t>TREM-2</t>
  </si>
  <si>
    <t>PGE2</t>
  </si>
  <si>
    <t>LDH</t>
  </si>
  <si>
    <t>cAMP</t>
  </si>
  <si>
    <t>MYC</t>
  </si>
  <si>
    <t>C-SRC</t>
  </si>
  <si>
    <t>FABP4</t>
  </si>
  <si>
    <t>SOST</t>
  </si>
  <si>
    <t>BGLAP</t>
  </si>
  <si>
    <t>TGF</t>
  </si>
  <si>
    <t>EGFP</t>
  </si>
  <si>
    <t>BMP-2</t>
  </si>
  <si>
    <t>BMP-4</t>
  </si>
  <si>
    <t>BMP-7</t>
  </si>
  <si>
    <t>IL6</t>
  </si>
  <si>
    <t>IL8</t>
  </si>
  <si>
    <t>ELISA/supern.</t>
  </si>
  <si>
    <t>Protein</t>
  </si>
  <si>
    <t>RANK</t>
  </si>
  <si>
    <t>human, RANK, RANKL, OPG, M-CSF, RUNX2, CatK, OSCAR</t>
  </si>
  <si>
    <t>Author</t>
  </si>
  <si>
    <t>Occurrences</t>
  </si>
  <si>
    <t>Year</t>
  </si>
  <si>
    <t>A</t>
  </si>
  <si>
    <t>B</t>
  </si>
  <si>
    <t>C</t>
  </si>
  <si>
    <t>D</t>
  </si>
  <si>
    <t>E</t>
  </si>
  <si>
    <t>F</t>
  </si>
  <si>
    <t>G</t>
  </si>
  <si>
    <t>H</t>
  </si>
  <si>
    <t>I</t>
  </si>
  <si>
    <t>J</t>
  </si>
  <si>
    <t>K</t>
  </si>
  <si>
    <t>L</t>
  </si>
  <si>
    <t>M</t>
  </si>
  <si>
    <t>N</t>
  </si>
  <si>
    <t>O</t>
  </si>
  <si>
    <t>P</t>
  </si>
  <si>
    <t>Q</t>
  </si>
  <si>
    <t>R</t>
  </si>
  <si>
    <t>S</t>
  </si>
  <si>
    <t>T</t>
  </si>
  <si>
    <t>U</t>
  </si>
  <si>
    <t>V</t>
  </si>
  <si>
    <t>W</t>
  </si>
  <si>
    <t>X</t>
  </si>
  <si>
    <t>Y</t>
  </si>
  <si>
    <t>Z</t>
  </si>
  <si>
    <t>AA</t>
  </si>
  <si>
    <t>AB</t>
  </si>
  <si>
    <t>AC</t>
  </si>
  <si>
    <t>AD</t>
  </si>
  <si>
    <t>AE</t>
  </si>
  <si>
    <t>AF</t>
  </si>
  <si>
    <t>AG</t>
  </si>
  <si>
    <t>AH</t>
  </si>
  <si>
    <t>AI</t>
  </si>
  <si>
    <t>AJ</t>
  </si>
  <si>
    <t>AK</t>
  </si>
  <si>
    <t>AL</t>
  </si>
  <si>
    <t>AM</t>
  </si>
  <si>
    <t>AN</t>
  </si>
  <si>
    <t>AO</t>
  </si>
  <si>
    <t>AP</t>
  </si>
  <si>
    <t>AQ</t>
  </si>
  <si>
    <t>AR</t>
  </si>
  <si>
    <t>AS</t>
  </si>
  <si>
    <t>AT</t>
  </si>
  <si>
    <t>AU</t>
  </si>
  <si>
    <t>AV</t>
  </si>
  <si>
    <t>AW</t>
  </si>
  <si>
    <t>AX</t>
  </si>
  <si>
    <t>AY</t>
  </si>
  <si>
    <t>AZ</t>
  </si>
  <si>
    <t>BA</t>
  </si>
  <si>
    <t>BB</t>
  </si>
  <si>
    <t>BC</t>
  </si>
  <si>
    <t>BD</t>
  </si>
  <si>
    <t>BE</t>
  </si>
  <si>
    <t>BF</t>
  </si>
  <si>
    <t>BG</t>
  </si>
  <si>
    <t>BH</t>
  </si>
  <si>
    <t>BI</t>
  </si>
  <si>
    <t>BJ</t>
  </si>
  <si>
    <t>BK</t>
  </si>
  <si>
    <t>BL</t>
  </si>
  <si>
    <t>BM</t>
  </si>
  <si>
    <t>BN</t>
  </si>
  <si>
    <t>BO</t>
  </si>
  <si>
    <t>BP</t>
  </si>
  <si>
    <t>BQ</t>
  </si>
  <si>
    <t>BR</t>
  </si>
  <si>
    <t>BS</t>
  </si>
  <si>
    <t>BT</t>
  </si>
  <si>
    <t>BU</t>
  </si>
  <si>
    <t>BV</t>
  </si>
  <si>
    <t>BW</t>
  </si>
  <si>
    <t>BX</t>
  </si>
  <si>
    <t>BY</t>
  </si>
  <si>
    <t>BZ</t>
  </si>
  <si>
    <t>CA</t>
  </si>
  <si>
    <t>CB</t>
  </si>
  <si>
    <t>CC</t>
  </si>
  <si>
    <t>CD</t>
  </si>
  <si>
    <t>CE</t>
  </si>
  <si>
    <t>CF</t>
  </si>
  <si>
    <t>CG</t>
  </si>
  <si>
    <t>CH</t>
  </si>
  <si>
    <t>Column</t>
  </si>
  <si>
    <t>Content</t>
  </si>
  <si>
    <t>Contains</t>
  </si>
  <si>
    <t>Scripting</t>
  </si>
  <si>
    <t>All authors and co-authors</t>
  </si>
  <si>
    <t xml:space="preserve">There is currently no script searching authors in this database, but this can be added easily. In that case, each author must be presented in the following way: 'Last name'-comma-space-initial-dot-space (repeat for all initials)-'and'-space-'next last name'. </t>
  </si>
  <si>
    <t>Title of publication</t>
  </si>
  <si>
    <t>Not used</t>
  </si>
  <si>
    <t>Year of publication</t>
  </si>
  <si>
    <t>Used for counting all publications per year. Must only contain one year, written out completely using numerals.</t>
  </si>
  <si>
    <t>Journal in which the paper is published</t>
  </si>
  <si>
    <t>Description of the authors' purpose for the co-culture</t>
  </si>
  <si>
    <t>not used</t>
  </si>
  <si>
    <t>number of missing non-critical items</t>
  </si>
  <si>
    <t>Is calculated using a script. The script counts the number of colums that are orange. Note that it MUST be the same orange as is used already in other fields with missing non-critical info: 'Interior.ColorIndex = 46'</t>
  </si>
  <si>
    <t>number of missing critical items</t>
  </si>
  <si>
    <t>Is calculated using a script. The script counts the number of colums that are red. Note that it MUST be the same red as is used already in other fields with missing critical info: 'Interior.ColorIndex = 3'</t>
  </si>
  <si>
    <t>Subjective assessment of reproducibility by the authors</t>
  </si>
  <si>
    <t>Does the culture use transwells, membranes, well inserts or similar to physically separate the cell populations while still maintaining medium exchange? Add description</t>
  </si>
  <si>
    <t>Used only for counting number of transwell studies. Fill in '-' if not applicable. Do not leave empty.</t>
  </si>
  <si>
    <t>Are scaffolds or other 3D techniques used? Describe.</t>
  </si>
  <si>
    <t>Used only for counting number of scaffold studies. Fill in '-' if not applicable. Do not leave empty.</t>
  </si>
  <si>
    <t>Are bioreactors used? Which ones / how?</t>
  </si>
  <si>
    <t>Used only for counting number of bioreactor studies. Fill in '-' if not applicable. Do not leave empty.</t>
  </si>
  <si>
    <t>Used only for counting number of multiculture studies. Fill in '-' if not applicable. Do not leave empty.</t>
  </si>
  <si>
    <t>Does the culture contain a 3rd or more cell types at the same time? Add description</t>
  </si>
  <si>
    <t>Substrate and procedure used to assess resorption</t>
  </si>
  <si>
    <t>Not used. Refer to Database 1 for analysis of resorption.</t>
  </si>
  <si>
    <t>Was resorption quantified? If so, how?</t>
  </si>
  <si>
    <t>Method and analysis of mineralization used.</t>
  </si>
  <si>
    <t>Was formation quantified? If so, how?</t>
  </si>
  <si>
    <t>Not used. Refer to Database 1 for analysis of mineralization.</t>
  </si>
  <si>
    <t>The species of which the OB cells are from</t>
  </si>
  <si>
    <t>The species of which the OC cells are from</t>
  </si>
  <si>
    <t>Are the cells primary cells or a cell line?</t>
  </si>
  <si>
    <t>The 2 items in the previous columns are pasted together here</t>
  </si>
  <si>
    <t>Spelling and capital letters are important. These are eventually used for array 'ClastOrigins'</t>
  </si>
  <si>
    <t>This item is used directly in array 'ClastOrigins'. Any new paper should fit in here. If not, adjust the script: add new options as rows to the array 'ClastOrigins', and ReDim the size of the array.</t>
  </si>
  <si>
    <t>The type of cells the authors claim to introduce into the co-culture</t>
  </si>
  <si>
    <t>This item is used directly in array 'BlastOrigins'. Any new paper should use the words in there or the columns of the generated table. If not, adjust the script: add new options as rows to the array 'BlastOrigins', and ReDim the size of the array.</t>
  </si>
  <si>
    <t>Spelling is important. These items should match the columns of the array 'BlastOrigins' or the generated table. If not, adjust the script: add new options as rows to the array 'BlastOrigins', and ReDim the size of the array.</t>
  </si>
  <si>
    <t>Background info on where the cells came from</t>
  </si>
  <si>
    <t>Spelling is important. These items should match the columns of the array 'ClastOrigins' or the generated table. If not, adjust the script: add new options as rows to the array 'ClastOrigins', and ReDim the size of the array.</t>
  </si>
  <si>
    <t>Description of OB seeding density. X means more than 1</t>
  </si>
  <si>
    <t>Description of OC seeding density. X means more than 1</t>
  </si>
  <si>
    <t>Description of extracted or calculated cells per volume or surface area</t>
  </si>
  <si>
    <t>If study contains 2D co-culture, this is the n of OB per CM2 seeded</t>
  </si>
  <si>
    <t>If study contains 3D co-culture, this is the n of OB per CM3 seeded</t>
  </si>
  <si>
    <t>If study contains 2D co-culture, this is the n of OC per CM2 seeded</t>
  </si>
  <si>
    <t>If study contains 3D co-culture, this is the n of OC per CM3 seeded</t>
  </si>
  <si>
    <t xml:space="preserve">Ratio of OB per OC. </t>
  </si>
  <si>
    <t>Must be 2 numbers separated by a ';'. If more than one are used, use the '+' in between them.</t>
  </si>
  <si>
    <t>This number is used for calculations and is copied into a table. This should be a number with 'cells per cm2' as unit. The unit should not be in here. If there is more than 1 seeding density, separate by ';'.</t>
  </si>
  <si>
    <t>This number is used for calculations and is copied into a table. This should be a number with 'cells per cm3' as unit. The unit should not be in here. If there is more than 1 seeding density, separate by ';'.</t>
  </si>
  <si>
    <t>Description of the culture surface of the co-culture</t>
  </si>
  <si>
    <t>If cultured separately first, the OB were cultured on this surface</t>
  </si>
  <si>
    <t>If cultured separately first, the OC were cultured on this surface</t>
  </si>
  <si>
    <t>number of repetitions for each condition</t>
  </si>
  <si>
    <t>Duration of the co-culture part of the experiment</t>
  </si>
  <si>
    <t>If there was any priming or preculture phase, this was the duration</t>
  </si>
  <si>
    <t>Any remarks on culture specifics</t>
  </si>
  <si>
    <t>The type of base medium (or complete medium) used.</t>
  </si>
  <si>
    <t>Used for a table. Make sure to use the spelling present in the table or in array 'BaseMedium'. If the medium is not in there, expand the array with the correct medium, and ReDim the size of the array.</t>
  </si>
  <si>
    <t>Subjective assessment of whether the medium is a 'complete' medium.</t>
  </si>
  <si>
    <t>If described, here is the glucose content</t>
  </si>
  <si>
    <t>FBS percentage in medium</t>
  </si>
  <si>
    <t>used for FBS table. If the desired percentage is not in the FBS table or in array 'FbsArray', it needs to be added there. Expand the array and ReDim the correct size.</t>
  </si>
  <si>
    <t>Which and how much antibiotics are used</t>
  </si>
  <si>
    <t>Description of the OB supplements used</t>
  </si>
  <si>
    <t>Concentration of AA in a number</t>
  </si>
  <si>
    <r>
      <t xml:space="preserve">used as a number WITH unit. Make sure the units are either mM or </t>
    </r>
    <r>
      <rPr>
        <sz val="11"/>
        <color theme="1"/>
        <rFont val="Calibri"/>
        <family val="2"/>
      </rPr>
      <t>µg/ml. These are put in different tables after the units are removed.</t>
    </r>
  </si>
  <si>
    <t>Concentration of Dex in a number</t>
  </si>
  <si>
    <t>Written with any unit, but preferably molarity in M. Is copied directly into the table with units.</t>
  </si>
  <si>
    <t>Concentration of bGP in a number</t>
  </si>
  <si>
    <r>
      <t>used as a number WITH unit. Make sure the units are either mM or m</t>
    </r>
    <r>
      <rPr>
        <sz val="11"/>
        <color theme="1"/>
        <rFont val="Calibri"/>
        <family val="2"/>
      </rPr>
      <t>g/ml. These are put in different tables after the units are removed.</t>
    </r>
  </si>
  <si>
    <t>Description of OC supplements</t>
  </si>
  <si>
    <t>Concentration of M-CSF in ng/ml</t>
  </si>
  <si>
    <t>Concentration of RANKL in ng/ml</t>
  </si>
  <si>
    <t>Copied into table without units, so make sure it is in ng/ml</t>
  </si>
  <si>
    <t>Other relevant supplements for OB or OC</t>
  </si>
  <si>
    <t>Supplements specific for the research question of the paper</t>
  </si>
  <si>
    <t>How ofen is medium changed</t>
  </si>
  <si>
    <t>If cultured in monoculture before co-culture, in what medium?</t>
  </si>
  <si>
    <t>Any remarks about culture conditions</t>
  </si>
  <si>
    <t>Any specifics on environmental conditions, of not standard.</t>
  </si>
  <si>
    <t>The fields that are not '-' are counted for in one table, but the contents are not used.</t>
  </si>
  <si>
    <t>Any special remarks on the co-culture</t>
  </si>
  <si>
    <t>Was a control used, and if so, what?</t>
  </si>
  <si>
    <t>Is activity (TRAP) measured? If so, which form specifically?</t>
  </si>
  <si>
    <t>The biochemical reaction or other specifics on how TRAP is measured.</t>
  </si>
  <si>
    <t>Measured on supernatant or cell lysate?</t>
  </si>
  <si>
    <t>What measurement technique was used?</t>
  </si>
  <si>
    <t>Additional remarks on TRAP</t>
  </si>
  <si>
    <t>Was ALP measured?</t>
  </si>
  <si>
    <t>The type of assay or reaction that was used</t>
  </si>
  <si>
    <t>Additional remarks on ALP</t>
  </si>
  <si>
    <t>Not used. For TRAP and ALP analysis, refer to database 1</t>
  </si>
  <si>
    <t>Is resorption measured in co-culture?</t>
  </si>
  <si>
    <t>The material which is resorbed</t>
  </si>
  <si>
    <t>How resorption is measured</t>
  </si>
  <si>
    <t>How is resorption quantified?</t>
  </si>
  <si>
    <t>Any additional remarks on resorption</t>
  </si>
  <si>
    <t>Is mineralization measured in co-culture?</t>
  </si>
  <si>
    <t>How formation was measured</t>
  </si>
  <si>
    <t>What method was used for analysis, or what substance was measured. Whichever describes this best.</t>
  </si>
  <si>
    <t>How is formation quantified?</t>
  </si>
  <si>
    <t>Additional remarks on formation</t>
  </si>
  <si>
    <t>Not used. For Resorption and Formation analysis, refer to database 1</t>
  </si>
  <si>
    <t>Was PCR used, if so, for which genes?</t>
  </si>
  <si>
    <t>Was ELISA or another way of supernatant analysis used? If so, which ones?</t>
  </si>
  <si>
    <t>Other methods of quantification that were used</t>
  </si>
  <si>
    <t>Used for a table with PCR and ELISA/supernatant analysis. Make sure spelling is exactly like it is in the table or array 'PcrElisa'. If a new gene or protein must be added, expand the 'PcrElisa' array by adding addtional columns and ReDim the size of the array to the correct size afterwards.</t>
  </si>
  <si>
    <r>
      <t>x penicillin G sodium (100 U/ml), streptomycin (100</t>
    </r>
    <r>
      <rPr>
        <sz val="11"/>
        <rFont val="Calibri"/>
        <family val="2"/>
      </rPr>
      <t>μ</t>
    </r>
    <r>
      <rPr>
        <sz val="11"/>
        <rFont val="Calibri"/>
        <family val="2"/>
        <scheme val="minor"/>
      </rPr>
      <t>g/ml) [Gibco UK]</t>
    </r>
  </si>
  <si>
    <r>
      <t xml:space="preserve">Experimental model, indirect drug effect, effect of sintered </t>
    </r>
    <r>
      <rPr>
        <sz val="11"/>
        <rFont val="Calibri"/>
        <family val="2"/>
      </rPr>
      <t>β</t>
    </r>
    <r>
      <rPr>
        <sz val="11"/>
        <rFont val="Calibri"/>
        <family val="2"/>
        <scheme val="minor"/>
      </rPr>
      <t>-dicalcium pyrophosphate on inhibiting Ocs</t>
    </r>
  </si>
  <si>
    <r>
      <t xml:space="preserve">sintered </t>
    </r>
    <r>
      <rPr>
        <sz val="11"/>
        <rFont val="Calibri"/>
        <family val="2"/>
      </rPr>
      <t>β</t>
    </r>
    <r>
      <rPr>
        <sz val="11"/>
        <rFont val="Calibri"/>
        <family val="2"/>
        <scheme val="minor"/>
      </rPr>
      <t>dicalcium pyrophosphate added after 80% confluence</t>
    </r>
  </si>
  <si>
    <r>
      <t>x penicillin (50</t>
    </r>
    <r>
      <rPr>
        <sz val="11"/>
        <rFont val="Calibri"/>
        <family val="2"/>
      </rPr>
      <t>μ</t>
    </r>
    <r>
      <rPr>
        <sz val="11"/>
        <rFont val="Calibri"/>
        <family val="2"/>
        <scheme val="minor"/>
      </rPr>
      <t>g/ml), streptomycin (50μg/ml) [Euroclone Life Sciences Division]</t>
    </r>
  </si>
  <si>
    <r>
      <t xml:space="preserve">DMEM, 10% FCS, 2mM L-glutamine, 50 </t>
    </r>
    <r>
      <rPr>
        <sz val="11"/>
        <rFont val="Calibri"/>
        <family val="2"/>
      </rPr>
      <t>μ</t>
    </r>
    <r>
      <rPr>
        <sz val="11"/>
        <rFont val="Calibri"/>
        <family val="2"/>
        <scheme val="minor"/>
      </rPr>
      <t xml:space="preserve">g/ml penicillin/streptomycin </t>
    </r>
  </si>
  <si>
    <r>
      <t xml:space="preserve"> </t>
    </r>
    <r>
      <rPr>
        <sz val="11"/>
        <rFont val="Calibri"/>
        <family val="2"/>
      </rPr>
      <t>μ</t>
    </r>
    <r>
      <rPr>
        <sz val="11"/>
        <rFont val="Calibri"/>
        <family val="2"/>
        <scheme val="minor"/>
      </rPr>
      <t>CT (synchrotron)</t>
    </r>
  </si>
  <si>
    <r>
      <rPr>
        <sz val="11"/>
        <rFont val="Calibri"/>
        <family val="2"/>
      </rPr>
      <t>μ</t>
    </r>
    <r>
      <rPr>
        <sz val="11"/>
        <rFont val="Calibri"/>
        <family val="2"/>
        <scheme val="minor"/>
      </rPr>
      <t>CT (synchrotron)</t>
    </r>
  </si>
  <si>
    <r>
      <t xml:space="preserve">x of L(+)-ascorbic acid (100μg/ml) [012- 04802, Wako Pure Chemical Industries], </t>
    </r>
    <r>
      <rPr>
        <sz val="11"/>
        <rFont val="Calibri"/>
        <family val="2"/>
      </rPr>
      <t>β</t>
    </r>
    <r>
      <rPr>
        <sz val="6.05"/>
        <rFont val="Calibri"/>
        <family val="2"/>
      </rPr>
      <t>-</t>
    </r>
    <r>
      <rPr>
        <sz val="11"/>
        <rFont val="Calibri"/>
        <family val="2"/>
        <scheme val="minor"/>
      </rPr>
      <t>glycerophosphate disodium salt hydrate (5mM) [G9422, Sigma-Aldrich], BMP-2 (10ng/ml) [Oriental Yeast] after 3 weeks without</t>
    </r>
  </si>
  <si>
    <r>
      <t>yes, transwell Corning HTS 24-wellplates, 0.4</t>
    </r>
    <r>
      <rPr>
        <sz val="11"/>
        <rFont val="Calibri"/>
        <family val="2"/>
      </rPr>
      <t>μm, Thomas Scientific</t>
    </r>
  </si>
  <si>
    <r>
      <t xml:space="preserve">x ascorbic acid (50 μg/mL), </t>
    </r>
    <r>
      <rPr>
        <sz val="11"/>
        <rFont val="Calibri"/>
        <family val="2"/>
      </rPr>
      <t>β-</t>
    </r>
    <r>
      <rPr>
        <sz val="11"/>
        <rFont val="Calibri"/>
        <family val="2"/>
        <scheme val="minor"/>
      </rPr>
      <t>glycerophosphate (10 mM) [Duchefa]</t>
    </r>
  </si>
  <si>
    <r>
      <t>with and without DPA3G fraction (5</t>
    </r>
    <r>
      <rPr>
        <sz val="11"/>
        <rFont val="Calibri"/>
        <family val="2"/>
      </rPr>
      <t>μ</t>
    </r>
    <r>
      <rPr>
        <sz val="11"/>
        <rFont val="Calibri"/>
        <family val="2"/>
        <scheme val="minor"/>
      </rPr>
      <t>g/mL)</t>
    </r>
  </si>
  <si>
    <r>
      <t>HA/</t>
    </r>
    <r>
      <rPr>
        <sz val="11"/>
        <rFont val="Calibri"/>
        <family val="2"/>
      </rPr>
      <t>β</t>
    </r>
    <r>
      <rPr>
        <sz val="11"/>
        <rFont val="Calibri"/>
        <family val="2"/>
        <scheme val="minor"/>
      </rPr>
      <t>TCP= hydroxyapatite/beta-tricalcium</t>
    </r>
  </si>
  <si>
    <r>
      <t xml:space="preserve">after d1 with or without kukoamine B (KB) (10 and 20 </t>
    </r>
    <r>
      <rPr>
        <sz val="11"/>
        <rFont val="Calibri"/>
        <family val="2"/>
      </rPr>
      <t>μ</t>
    </r>
    <r>
      <rPr>
        <sz val="11"/>
        <rFont val="Calibri"/>
        <family val="2"/>
        <scheme val="minor"/>
      </rPr>
      <t>M) [Aktin, Cat. No. APC-624]</t>
    </r>
  </si>
  <si>
    <r>
      <t>yes, lower and upper chamber, OB upper cavity, OC lower cavity, mineralized collagen membranes, 0.4</t>
    </r>
    <r>
      <rPr>
        <sz val="11"/>
        <rFont val="Calibri"/>
        <family val="2"/>
      </rPr>
      <t>μ</t>
    </r>
    <r>
      <rPr>
        <sz val="11"/>
        <rFont val="Calibri"/>
        <family val="2"/>
        <scheme val="minor"/>
      </rPr>
      <t>m pore size [Nunc]</t>
    </r>
  </si>
  <si>
    <r>
      <t>tapes, 10mm diameter mineralized collagen tapes, then placed on 24 well plates equipped with cell culture inserts of 0.4</t>
    </r>
    <r>
      <rPr>
        <sz val="11"/>
        <rFont val="Calibri"/>
        <family val="2"/>
      </rPr>
      <t>μ</t>
    </r>
    <r>
      <rPr>
        <sz val="11"/>
        <rFont val="Calibri"/>
        <family val="2"/>
        <scheme val="minor"/>
      </rPr>
      <t>m pore size</t>
    </r>
  </si>
  <si>
    <r>
      <t>scaffold, 8ml perfused through scaffold, 8mm diamter, 4mm thick discks of porous (80% porosity) hydroxyapatite/</t>
    </r>
    <r>
      <rPr>
        <sz val="11"/>
        <rFont val="Calibri"/>
        <family val="2"/>
      </rPr>
      <t>β-</t>
    </r>
    <r>
      <rPr>
        <sz val="11"/>
        <rFont val="Calibri"/>
        <family val="2"/>
        <scheme val="minor"/>
      </rPr>
      <t>tricalcium phosphate</t>
    </r>
  </si>
  <si>
    <r>
      <t>x penicillin (100U/ml), streptomycin (100</t>
    </r>
    <r>
      <rPr>
        <sz val="11"/>
        <rFont val="Calibri"/>
        <family val="2"/>
      </rPr>
      <t>μ</t>
    </r>
    <r>
      <rPr>
        <sz val="11"/>
        <rFont val="Calibri"/>
        <family val="2"/>
        <scheme val="minor"/>
      </rPr>
      <t>g/ml) [Gibco, Invitrogen]</t>
    </r>
  </si>
  <si>
    <r>
      <t>x 2D) 8x10^3 cells/well ; 3D) 5x10^3 cells/</t>
    </r>
    <r>
      <rPr>
        <sz val="11"/>
        <rFont val="Calibri"/>
        <family val="2"/>
      </rPr>
      <t>μ</t>
    </r>
    <r>
      <rPr>
        <sz val="11"/>
        <rFont val="Calibri"/>
        <family val="2"/>
        <scheme val="minor"/>
      </rPr>
      <t>L</t>
    </r>
  </si>
  <si>
    <r>
      <t>x 2D) plastic, 48 well plate ; 3D) 250</t>
    </r>
    <r>
      <rPr>
        <sz val="11"/>
        <rFont val="Calibri"/>
        <family val="2"/>
      </rPr>
      <t>μ</t>
    </r>
    <r>
      <rPr>
        <sz val="11"/>
        <rFont val="Calibri"/>
        <family val="2"/>
        <scheme val="minor"/>
      </rPr>
      <t>L per well, xerogels, 5mm diameter, 3mm height in 96 well plate</t>
    </r>
  </si>
  <si>
    <r>
      <t>x 2D+3D) ascorbic acid 2phosphate (50</t>
    </r>
    <r>
      <rPr>
        <sz val="11"/>
        <rFont val="Calibri"/>
        <family val="2"/>
      </rPr>
      <t>μ</t>
    </r>
    <r>
      <rPr>
        <sz val="11"/>
        <rFont val="Calibri"/>
        <family val="2"/>
        <scheme val="minor"/>
      </rPr>
      <t>M) [Sigma], 2D) without and 3D) with or without : dexamethasone (10^-8M),  β-glycerophosphate (10mM) [both Sigma]</t>
    </r>
  </si>
  <si>
    <r>
      <t>ascorbic acid 2 phosphate (50</t>
    </r>
    <r>
      <rPr>
        <sz val="11"/>
        <rFont val="Calibri"/>
        <family val="2"/>
      </rPr>
      <t>μ</t>
    </r>
    <r>
      <rPr>
        <sz val="11"/>
        <rFont val="Calibri"/>
        <family val="2"/>
        <scheme val="minor"/>
      </rPr>
      <t>M) [Sigma]</t>
    </r>
  </si>
  <si>
    <r>
      <t>DMEM, 10% FCS, 100 U/ml penicillin, 100</t>
    </r>
    <r>
      <rPr>
        <sz val="11"/>
        <rFont val="Calibri"/>
        <family val="2"/>
      </rPr>
      <t>μg/ml streptomycin, 50 μM ascorbic acid 2-phosphate After 3 days: 10nM dexamethasone, 10mM β-glycerophosphate, 10 nM 1,25-(OH)2D3 added</t>
    </r>
  </si>
  <si>
    <r>
      <rPr>
        <sz val="11"/>
        <rFont val="Calibri"/>
        <family val="2"/>
      </rPr>
      <t>α</t>
    </r>
    <r>
      <rPr>
        <sz val="11"/>
        <rFont val="Calibri"/>
        <family val="2"/>
        <scheme val="minor"/>
      </rPr>
      <t>Medium [Biochrom AG] including 10% FCS, RANKL (20ng/ml) [Peprotech Inc] and M-CSF (5ng/ml) [Sigma] (2)</t>
    </r>
  </si>
  <si>
    <r>
      <t xml:space="preserve">mechanical loading, 3point bending with 1100 </t>
    </r>
    <r>
      <rPr>
        <sz val="11"/>
        <rFont val="Calibri"/>
        <family val="2"/>
      </rPr>
      <t>μ</t>
    </r>
    <r>
      <rPr>
        <sz val="11"/>
        <rFont val="Calibri"/>
        <family val="2"/>
        <scheme val="minor"/>
      </rPr>
      <t>strain and different durations and frequencies (3-5min with 0.1-0.5Hz)</t>
    </r>
  </si>
  <si>
    <r>
      <t>sodium ascorbate (5</t>
    </r>
    <r>
      <rPr>
        <sz val="11"/>
        <rFont val="Calibri"/>
        <family val="2"/>
      </rPr>
      <t>μ</t>
    </r>
    <r>
      <rPr>
        <sz val="11"/>
        <rFont val="Calibri"/>
        <family val="2"/>
        <scheme val="minor"/>
      </rPr>
      <t>M) [Lonza[</t>
    </r>
  </si>
  <si>
    <r>
      <t>films, silk, 1.5cm2, 100</t>
    </r>
    <r>
      <rPr>
        <sz val="11"/>
        <rFont val="Calibri"/>
        <family val="2"/>
      </rPr>
      <t>μ</t>
    </r>
    <r>
      <rPr>
        <sz val="11"/>
        <rFont val="Calibri"/>
        <family val="2"/>
        <scheme val="minor"/>
      </rPr>
      <t>m thick</t>
    </r>
  </si>
  <si>
    <r>
      <t xml:space="preserve">x CRM, </t>
    </r>
    <r>
      <rPr>
        <sz val="11"/>
        <rFont val="Calibri"/>
        <family val="2"/>
      </rPr>
      <t>μ</t>
    </r>
    <r>
      <rPr>
        <sz val="11"/>
        <rFont val="Calibri"/>
        <family val="2"/>
        <scheme val="minor"/>
      </rPr>
      <t>CT, SEM, surface metrology</t>
    </r>
  </si>
  <si>
    <r>
      <t xml:space="preserve">x CRM, </t>
    </r>
    <r>
      <rPr>
        <sz val="11"/>
        <rFont val="Calibri"/>
        <family val="2"/>
      </rPr>
      <t>μ</t>
    </r>
    <r>
      <rPr>
        <sz val="11"/>
        <rFont val="Calibri"/>
        <family val="2"/>
        <scheme val="minor"/>
      </rPr>
      <t>CT, SEM</t>
    </r>
  </si>
  <si>
    <r>
      <t>x 2D) films, 20</t>
    </r>
    <r>
      <rPr>
        <sz val="11"/>
        <rFont val="Calibri"/>
        <family val="2"/>
      </rPr>
      <t>μ</t>
    </r>
    <r>
      <rPr>
        <sz val="11"/>
        <rFont val="Calibri"/>
        <family val="2"/>
        <scheme val="minor"/>
      </rPr>
      <t>L medium drops with cells on silk films, 1.5cm2, 50</t>
    </r>
    <r>
      <rPr>
        <sz val="11"/>
        <rFont val="Calibri"/>
        <family val="2"/>
      </rPr>
      <t>μ</t>
    </r>
    <r>
      <rPr>
        <sz val="11"/>
        <rFont val="Calibri"/>
        <family val="2"/>
        <scheme val="minor"/>
      </rPr>
      <t>m thick ; 3D) sponge, 20μL medium drops with cells on silk sponge, 4mm diameter</t>
    </r>
  </si>
  <si>
    <r>
      <t>phor-bol 12-myristate 13-acetate (PMA) (0.1</t>
    </r>
    <r>
      <rPr>
        <sz val="11"/>
        <rFont val="Calibri"/>
        <family val="2"/>
      </rPr>
      <t>μ</t>
    </r>
    <r>
      <rPr>
        <sz val="11"/>
        <rFont val="Calibri"/>
        <family val="2"/>
        <scheme val="minor"/>
      </rPr>
      <t>g/ml) for 2 days</t>
    </r>
  </si>
  <si>
    <r>
      <t>phor-bol 12-myristate 13-acetate (PMA) (0.1μg/ml) for 2 days, 1</t>
    </r>
    <r>
      <rPr>
        <sz val="11"/>
        <rFont val="Calibri"/>
        <family val="2"/>
      </rPr>
      <t>α</t>
    </r>
    <r>
      <rPr>
        <sz val="11"/>
        <rFont val="Calibri"/>
        <family val="2"/>
        <scheme val="minor"/>
      </rPr>
      <t>, 25(OH)2D3 (10^-8M) [Cayman ChemicalCompany] after day 2</t>
    </r>
  </si>
  <si>
    <r>
      <t xml:space="preserve">complete osteogenic induction medium containing dexamethasone, L-glutamine mascorbate, penicillin/streptomicin, mesenchymal cell growth supplement, </t>
    </r>
    <r>
      <rPr>
        <sz val="11"/>
        <rFont val="Calibri"/>
        <family val="2"/>
      </rPr>
      <t>β</t>
    </r>
    <r>
      <rPr>
        <sz val="11"/>
        <rFont val="Calibri"/>
        <family val="2"/>
        <scheme val="minor"/>
      </rPr>
      <t>-glycerolphosphate [Lonza]</t>
    </r>
  </si>
  <si>
    <r>
      <t>substrate, 1ml OB added to substrate, 1ml of OC added to substrate, 18x18mm by 300</t>
    </r>
    <r>
      <rPr>
        <sz val="11"/>
        <rFont val="Calibri"/>
        <family val="2"/>
      </rPr>
      <t>μ</t>
    </r>
    <r>
      <rPr>
        <sz val="11"/>
        <rFont val="Calibri"/>
        <family val="2"/>
        <scheme val="minor"/>
      </rPr>
      <t>m thickness</t>
    </r>
  </si>
  <si>
    <r>
      <t>isolated from peripheral blood, Ficoll-Paque™ Plus, monocyte isolation by suspending in RoboSep</t>
    </r>
    <r>
      <rPr>
        <vertAlign val="superscript"/>
        <sz val="11"/>
        <rFont val="Calibri"/>
        <family val="2"/>
        <scheme val="minor"/>
      </rPr>
      <t>TM</t>
    </r>
    <r>
      <rPr>
        <sz val="11"/>
        <rFont val="Calibri"/>
        <family val="2"/>
        <scheme val="minor"/>
      </rPr>
      <t xml:space="preserve"> buffer (Stemcell) and using  Easysep</t>
    </r>
    <r>
      <rPr>
        <vertAlign val="superscript"/>
        <sz val="11"/>
        <rFont val="Calibri"/>
        <family val="2"/>
        <scheme val="minor"/>
      </rPr>
      <t>TM</t>
    </r>
    <r>
      <rPr>
        <sz val="11"/>
        <rFont val="Calibri"/>
        <family val="2"/>
        <scheme val="minor"/>
      </rPr>
      <t xml:space="preserve"> negative selection human monocyte enrichtment kit</t>
    </r>
  </si>
  <si>
    <r>
      <t>scaffold, 20</t>
    </r>
    <r>
      <rPr>
        <sz val="11"/>
        <rFont val="Calibri"/>
        <family val="2"/>
      </rPr>
      <t>μ</t>
    </r>
    <r>
      <rPr>
        <sz val="11"/>
        <rFont val="Calibri"/>
        <family val="2"/>
        <scheme val="minor"/>
      </rPr>
      <t>L medium with cells, 8x8mm square sheet</t>
    </r>
  </si>
  <si>
    <r>
      <t>DMEM, low glucose, 10% FCS, penicillin (100U/ml), streptomycin (100μg/ml), ascoric acid 2phosphate (50μM) [Sigm</t>
    </r>
    <r>
      <rPr>
        <sz val="11"/>
        <rFont val="Calibri"/>
        <family val="2"/>
      </rPr>
      <t>a</t>
    </r>
    <r>
      <rPr>
        <sz val="11"/>
        <rFont val="Calibri"/>
        <family val="2"/>
        <scheme val="minor"/>
      </rPr>
      <t>-Aldrich], after 3d dexamethasone (10 nM) [Sigma], β- glycerophosphate (10mM) [Sigma] and 1α, 25(OH)2D3 (10nM) [Calbiochem/Merck] added</t>
    </r>
  </si>
  <si>
    <r>
      <t xml:space="preserve">OC precursor medium [Lonza], 33ng/ml M-CSF, 66ng/ml RANKL, 10mM </t>
    </r>
    <r>
      <rPr>
        <sz val="11"/>
        <rFont val="Calibri"/>
        <family val="2"/>
      </rPr>
      <t>β</t>
    </r>
    <r>
      <rPr>
        <sz val="11"/>
        <rFont val="Calibri"/>
        <family val="2"/>
        <scheme val="minor"/>
      </rPr>
      <t>glycerophosphate, 50</t>
    </r>
    <r>
      <rPr>
        <sz val="11"/>
        <rFont val="Calibri"/>
        <family val="2"/>
      </rPr>
      <t>μ</t>
    </r>
    <r>
      <rPr>
        <sz val="11"/>
        <rFont val="Calibri"/>
        <family val="2"/>
        <scheme val="minor"/>
      </rPr>
      <t>g/ml ascoric acid, 0.1</t>
    </r>
    <r>
      <rPr>
        <sz val="11"/>
        <rFont val="Calibri"/>
        <family val="2"/>
      </rPr>
      <t>μ</t>
    </r>
    <r>
      <rPr>
        <sz val="11"/>
        <rFont val="Calibri"/>
        <family val="2"/>
        <scheme val="minor"/>
      </rPr>
      <t>M dexamethasone</t>
    </r>
  </si>
  <si>
    <r>
      <rPr>
        <sz val="11"/>
        <rFont val="Calibri"/>
        <family val="2"/>
      </rPr>
      <t>μ</t>
    </r>
    <r>
      <rPr>
        <sz val="11"/>
        <rFont val="Calibri"/>
        <family val="2"/>
        <scheme val="minor"/>
      </rPr>
      <t xml:space="preserve">CT </t>
    </r>
  </si>
  <si>
    <r>
      <t>plastic, 48 well plate, 500</t>
    </r>
    <r>
      <rPr>
        <sz val="11"/>
        <rFont val="Calibri"/>
        <family val="2"/>
      </rPr>
      <t>μ</t>
    </r>
    <r>
      <rPr>
        <sz val="11"/>
        <rFont val="Calibri"/>
        <family val="2"/>
        <scheme val="minor"/>
      </rPr>
      <t>L</t>
    </r>
  </si>
  <si>
    <r>
      <t>Sonicate of Porphyromonas gingivalis 2561, 2.0ng-2.0</t>
    </r>
    <r>
      <rPr>
        <sz val="11"/>
        <rFont val="Calibri"/>
        <family val="2"/>
      </rPr>
      <t>μ</t>
    </r>
    <r>
      <rPr>
        <sz val="11"/>
        <rFont val="Calibri"/>
        <family val="2"/>
        <scheme val="minor"/>
      </rPr>
      <t>g/ml culture medium [ATCC 33277]; indomethacin 1μg/ml [-]</t>
    </r>
  </si>
  <si>
    <t>Spelling and capital letters are important. These are eventually used for array 'BlastOrigins' within the scrip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sz val="11"/>
      <color theme="1"/>
      <name val="Calibri"/>
      <family val="2"/>
    </font>
    <font>
      <sz val="11"/>
      <name val="Calibri"/>
      <family val="2"/>
      <scheme val="minor"/>
    </font>
    <font>
      <sz val="8"/>
      <name val="Calibri"/>
      <family val="2"/>
      <scheme val="minor"/>
    </font>
    <font>
      <sz val="11"/>
      <color rgb="FF000000"/>
      <name val="Calibri"/>
      <family val="2"/>
    </font>
    <font>
      <sz val="11"/>
      <color theme="0"/>
      <name val="Calibri"/>
      <family val="2"/>
      <scheme val="minor"/>
    </font>
    <font>
      <b/>
      <sz val="12"/>
      <color theme="0"/>
      <name val="Calibri"/>
      <family val="2"/>
      <scheme val="minor"/>
    </font>
    <font>
      <b/>
      <sz val="11"/>
      <name val="Calibri"/>
      <family val="2"/>
      <scheme val="minor"/>
    </font>
    <font>
      <sz val="11"/>
      <name val="Calibri"/>
      <family val="2"/>
    </font>
    <font>
      <sz val="6.05"/>
      <name val="Calibri"/>
      <family val="2"/>
    </font>
    <font>
      <vertAlign val="superscript"/>
      <sz val="11"/>
      <name val="Calibri"/>
      <family val="2"/>
      <scheme val="minor"/>
    </font>
  </fonts>
  <fills count="9">
    <fill>
      <patternFill patternType="none"/>
    </fill>
    <fill>
      <patternFill patternType="gray125"/>
    </fill>
    <fill>
      <patternFill patternType="solid">
        <fgColor theme="5"/>
        <bgColor indexed="64"/>
      </patternFill>
    </fill>
    <fill>
      <patternFill patternType="solid">
        <fgColor theme="5" tint="0.59999389629810485"/>
        <bgColor indexed="64"/>
      </patternFill>
    </fill>
    <fill>
      <patternFill patternType="solid">
        <fgColor rgb="FFC00000"/>
        <bgColor indexed="64"/>
      </patternFill>
    </fill>
    <fill>
      <patternFill patternType="solid">
        <fgColor theme="0"/>
        <bgColor indexed="64"/>
      </patternFill>
    </fill>
    <fill>
      <patternFill patternType="solid">
        <fgColor theme="4" tint="0.39997558519241921"/>
        <bgColor indexed="64"/>
      </patternFill>
    </fill>
    <fill>
      <patternFill patternType="solid">
        <fgColor theme="2"/>
        <bgColor indexed="64"/>
      </patternFill>
    </fill>
    <fill>
      <patternFill patternType="solid">
        <fgColor theme="0" tint="-0.14999847407452621"/>
        <bgColor theme="0" tint="-0.14999847407452621"/>
      </patternFill>
    </fill>
  </fills>
  <borders count="32">
    <border>
      <left/>
      <right/>
      <top/>
      <bottom/>
      <diagonal/>
    </border>
    <border>
      <left style="medium">
        <color indexed="64"/>
      </left>
      <right style="medium">
        <color indexed="64"/>
      </right>
      <top style="medium">
        <color indexed="64"/>
      </top>
      <bottom/>
      <diagonal/>
    </border>
    <border>
      <left/>
      <right/>
      <top style="thin">
        <color theme="9" tint="0.39997558519241921"/>
      </top>
      <bottom style="thin">
        <color theme="9" tint="0.39997558519241921"/>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medium">
        <color indexed="64"/>
      </top>
      <bottom style="medium">
        <color indexed="64"/>
      </bottom>
      <diagonal/>
    </border>
    <border>
      <left/>
      <right style="thin">
        <color indexed="64"/>
      </right>
      <top style="medium">
        <color indexed="64"/>
      </top>
      <bottom style="medium">
        <color indexed="64"/>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style="medium">
        <color indexed="64"/>
      </left>
      <right style="medium">
        <color indexed="64"/>
      </right>
      <top/>
      <bottom style="thin">
        <color indexed="64"/>
      </bottom>
      <diagonal/>
    </border>
    <border>
      <left style="medium">
        <color indexed="64"/>
      </left>
      <right style="medium">
        <color indexed="64"/>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top style="medium">
        <color indexed="64"/>
      </top>
      <bottom style="medium">
        <color indexed="64"/>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medium">
        <color indexed="64"/>
      </right>
      <top style="thin">
        <color indexed="64"/>
      </top>
      <bottom style="medium">
        <color indexed="64"/>
      </bottom>
      <diagonal/>
    </border>
    <border>
      <left style="thin">
        <color indexed="64"/>
      </left>
      <right style="medium">
        <color indexed="64"/>
      </right>
      <top/>
      <bottom style="thin">
        <color indexed="64"/>
      </bottom>
      <diagonal/>
    </border>
    <border>
      <left style="thin">
        <color indexed="64"/>
      </left>
      <right style="medium">
        <color indexed="64"/>
      </right>
      <top style="thin">
        <color indexed="64"/>
      </top>
      <bottom style="thin">
        <color indexed="64"/>
      </bottom>
      <diagonal/>
    </border>
    <border>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top/>
      <bottom style="thin">
        <color theme="1"/>
      </bottom>
      <diagonal/>
    </border>
  </borders>
  <cellStyleXfs count="1">
    <xf numFmtId="0" fontId="0" fillId="0" borderId="0"/>
  </cellStyleXfs>
  <cellXfs count="90">
    <xf numFmtId="0" fontId="0" fillId="0" borderId="0" xfId="0"/>
    <xf numFmtId="0" fontId="0" fillId="0" borderId="0" xfId="0" applyNumberFormat="1"/>
    <xf numFmtId="0" fontId="0" fillId="0" borderId="0" xfId="0" applyNumberFormat="1" applyFill="1"/>
    <xf numFmtId="0" fontId="2" fillId="0" borderId="0" xfId="0" applyNumberFormat="1" applyFont="1" applyFill="1" applyBorder="1"/>
    <xf numFmtId="0" fontId="0" fillId="0" borderId="0" xfId="0" applyFill="1" applyBorder="1"/>
    <xf numFmtId="0" fontId="2" fillId="0" borderId="0" xfId="0" applyFont="1"/>
    <xf numFmtId="0" fontId="0" fillId="0" borderId="0" xfId="0" applyAlignment="1">
      <alignment horizontal="left"/>
    </xf>
    <xf numFmtId="0" fontId="2" fillId="3" borderId="0" xfId="0" applyFont="1" applyFill="1"/>
    <xf numFmtId="0" fontId="0" fillId="7" borderId="4" xfId="0" applyFill="1" applyBorder="1"/>
    <xf numFmtId="0" fontId="0" fillId="0" borderId="5" xfId="0" applyBorder="1"/>
    <xf numFmtId="0" fontId="0" fillId="0" borderId="6" xfId="0" applyBorder="1"/>
    <xf numFmtId="0" fontId="0" fillId="7" borderId="7" xfId="0" applyFill="1" applyBorder="1"/>
    <xf numFmtId="0" fontId="0" fillId="7" borderId="8" xfId="0" applyFill="1" applyBorder="1"/>
    <xf numFmtId="0" fontId="0" fillId="0" borderId="9" xfId="0" applyBorder="1"/>
    <xf numFmtId="0" fontId="0" fillId="0" borderId="10" xfId="0" applyBorder="1"/>
    <xf numFmtId="0" fontId="0" fillId="7" borderId="3" xfId="0" applyFill="1" applyBorder="1"/>
    <xf numFmtId="0" fontId="0" fillId="7" borderId="11" xfId="0" applyFill="1" applyBorder="1"/>
    <xf numFmtId="0" fontId="0" fillId="7" borderId="12" xfId="0" applyFill="1" applyBorder="1"/>
    <xf numFmtId="0" fontId="0" fillId="0" borderId="13" xfId="0" applyBorder="1"/>
    <xf numFmtId="0" fontId="0" fillId="0" borderId="14" xfId="0" applyBorder="1"/>
    <xf numFmtId="0" fontId="0" fillId="7" borderId="15" xfId="0" applyFill="1" applyBorder="1"/>
    <xf numFmtId="0" fontId="0" fillId="0" borderId="16" xfId="0" applyBorder="1"/>
    <xf numFmtId="0" fontId="0" fillId="0" borderId="17" xfId="0" applyBorder="1"/>
    <xf numFmtId="0" fontId="0" fillId="0" borderId="18" xfId="0" applyBorder="1"/>
    <xf numFmtId="0" fontId="0" fillId="0" borderId="19" xfId="0" applyBorder="1"/>
    <xf numFmtId="0" fontId="0" fillId="0" borderId="20" xfId="0" applyBorder="1"/>
    <xf numFmtId="0" fontId="0" fillId="0" borderId="21" xfId="0" applyBorder="1"/>
    <xf numFmtId="0" fontId="0" fillId="7" borderId="1" xfId="0" applyFill="1" applyBorder="1"/>
    <xf numFmtId="0" fontId="0" fillId="0" borderId="3" xfId="0" applyBorder="1"/>
    <xf numFmtId="0" fontId="0" fillId="7" borderId="21" xfId="0" applyFill="1" applyBorder="1"/>
    <xf numFmtId="0" fontId="0" fillId="0" borderId="8" xfId="0" applyBorder="1"/>
    <xf numFmtId="0" fontId="0" fillId="0" borderId="7" xfId="0" applyBorder="1"/>
    <xf numFmtId="0" fontId="0" fillId="0" borderId="15" xfId="0" applyBorder="1"/>
    <xf numFmtId="9" fontId="0" fillId="7" borderId="7" xfId="0" applyNumberFormat="1" applyFill="1" applyBorder="1"/>
    <xf numFmtId="10" fontId="0" fillId="7" borderId="7" xfId="0" applyNumberFormat="1" applyFill="1" applyBorder="1"/>
    <xf numFmtId="0" fontId="0" fillId="0" borderId="22" xfId="0" applyBorder="1"/>
    <xf numFmtId="0" fontId="0" fillId="0" borderId="23" xfId="0" applyBorder="1"/>
    <xf numFmtId="0" fontId="0" fillId="7" borderId="19" xfId="0" applyFill="1" applyBorder="1"/>
    <xf numFmtId="0" fontId="0" fillId="7" borderId="24" xfId="0" applyFill="1" applyBorder="1"/>
    <xf numFmtId="0" fontId="0" fillId="7" borderId="25" xfId="0" applyFill="1" applyBorder="1"/>
    <xf numFmtId="0" fontId="0" fillId="5" borderId="8" xfId="0" applyFill="1" applyBorder="1"/>
    <xf numFmtId="0" fontId="0" fillId="5" borderId="7" xfId="0" applyFill="1" applyBorder="1"/>
    <xf numFmtId="0" fontId="0" fillId="5" borderId="15" xfId="0" applyFill="1" applyBorder="1"/>
    <xf numFmtId="0" fontId="0" fillId="0" borderId="7" xfId="0" applyFill="1" applyBorder="1"/>
    <xf numFmtId="0" fontId="0" fillId="0" borderId="25" xfId="0" applyFill="1" applyBorder="1"/>
    <xf numFmtId="0" fontId="0" fillId="0" borderId="8" xfId="0" applyFill="1" applyBorder="1"/>
    <xf numFmtId="0" fontId="0" fillId="7" borderId="26" xfId="0" applyFill="1" applyBorder="1"/>
    <xf numFmtId="0" fontId="0" fillId="0" borderId="27" xfId="0" applyBorder="1"/>
    <xf numFmtId="0" fontId="0" fillId="0" borderId="28" xfId="0" applyBorder="1"/>
    <xf numFmtId="0" fontId="0" fillId="0" borderId="29" xfId="0" applyBorder="1"/>
    <xf numFmtId="0" fontId="0" fillId="0" borderId="30" xfId="0" applyBorder="1"/>
    <xf numFmtId="0" fontId="0" fillId="8" borderId="0" xfId="0" applyFill="1"/>
    <xf numFmtId="0" fontId="0" fillId="0" borderId="31" xfId="0" applyBorder="1"/>
    <xf numFmtId="0" fontId="0" fillId="0" borderId="0" xfId="0" applyAlignment="1">
      <alignment wrapText="1"/>
    </xf>
    <xf numFmtId="0" fontId="0" fillId="0" borderId="0" xfId="0" applyAlignment="1">
      <alignment wrapText="1" shrinkToFit="1"/>
    </xf>
    <xf numFmtId="0" fontId="2" fillId="0" borderId="0" xfId="0" applyFont="1" applyFill="1"/>
    <xf numFmtId="0" fontId="2" fillId="0" borderId="0" xfId="0" applyNumberFormat="1" applyFont="1" applyBorder="1"/>
    <xf numFmtId="0" fontId="2" fillId="4" borderId="0" xfId="0" applyNumberFormat="1" applyFont="1" applyFill="1" applyBorder="1"/>
    <xf numFmtId="0" fontId="2" fillId="0" borderId="0" xfId="0" applyFont="1" applyBorder="1"/>
    <xf numFmtId="0" fontId="2" fillId="3" borderId="0" xfId="0" applyFont="1" applyFill="1" applyBorder="1"/>
    <xf numFmtId="0" fontId="2" fillId="0" borderId="0" xfId="0" applyFont="1" applyFill="1" applyBorder="1"/>
    <xf numFmtId="0" fontId="6" fillId="0" borderId="0" xfId="0" applyFont="1" applyFill="1" applyBorder="1"/>
    <xf numFmtId="0" fontId="6" fillId="0" borderId="0" xfId="0" applyFont="1" applyFill="1"/>
    <xf numFmtId="0" fontId="5" fillId="0" borderId="0" xfId="0" applyFont="1" applyFill="1"/>
    <xf numFmtId="0" fontId="2" fillId="2" borderId="0" xfId="0" applyFont="1" applyFill="1" applyBorder="1"/>
    <xf numFmtId="0" fontId="2" fillId="4" borderId="0" xfId="0" applyFont="1" applyFill="1" applyBorder="1"/>
    <xf numFmtId="0" fontId="2" fillId="0" borderId="0" xfId="0" applyFont="1" applyBorder="1" applyAlignment="1">
      <alignment horizontal="left"/>
    </xf>
    <xf numFmtId="0" fontId="7" fillId="0" borderId="0" xfId="0" applyFont="1"/>
    <xf numFmtId="0" fontId="2" fillId="2" borderId="0" xfId="0" applyNumberFormat="1" applyFont="1" applyFill="1" applyBorder="1" applyAlignment="1">
      <alignment horizontal="left"/>
    </xf>
    <xf numFmtId="0" fontId="2" fillId="2" borderId="0" xfId="0" applyNumberFormat="1" applyFont="1" applyFill="1" applyBorder="1"/>
    <xf numFmtId="0" fontId="2" fillId="0" borderId="0" xfId="0" applyNumberFormat="1" applyFont="1" applyBorder="1" applyAlignment="1"/>
    <xf numFmtId="0" fontId="2" fillId="2" borderId="0" xfId="0" applyFont="1" applyFill="1" applyBorder="1" applyAlignment="1">
      <alignment horizontal="left"/>
    </xf>
    <xf numFmtId="0" fontId="2" fillId="5" borderId="0" xfId="0" applyFont="1" applyFill="1" applyBorder="1"/>
    <xf numFmtId="16" fontId="2" fillId="0" borderId="0" xfId="0" applyNumberFormat="1" applyFont="1" applyBorder="1" applyAlignment="1">
      <alignment horizontal="left"/>
    </xf>
    <xf numFmtId="0" fontId="2" fillId="0" borderId="0" xfId="0" quotePrefix="1" applyFont="1" applyBorder="1"/>
    <xf numFmtId="0" fontId="2" fillId="0" borderId="0" xfId="0" applyFont="1" applyBorder="1" applyAlignment="1">
      <alignment vertical="center"/>
    </xf>
    <xf numFmtId="0" fontId="2" fillId="0" borderId="0" xfId="0" applyNumberFormat="1" applyFont="1" applyBorder="1" applyAlignment="1">
      <alignment horizontal="left"/>
    </xf>
    <xf numFmtId="0" fontId="8" fillId="0" borderId="0" xfId="0" applyNumberFormat="1" applyFont="1" applyFill="1" applyBorder="1"/>
    <xf numFmtId="0" fontId="7" fillId="0" borderId="0" xfId="0" applyFont="1" applyFill="1"/>
    <xf numFmtId="0" fontId="8" fillId="0" borderId="0" xfId="0" applyFont="1" applyBorder="1"/>
    <xf numFmtId="0" fontId="2" fillId="6" borderId="0" xfId="0" applyNumberFormat="1" applyFont="1" applyFill="1" applyBorder="1"/>
    <xf numFmtId="0" fontId="2" fillId="0" borderId="2" xfId="0" applyNumberFormat="1" applyFont="1" applyBorder="1"/>
    <xf numFmtId="0" fontId="2" fillId="0" borderId="0" xfId="0" applyFont="1" applyBorder="1" applyAlignment="1"/>
    <xf numFmtId="0" fontId="2" fillId="0" borderId="0" xfId="0" applyNumberFormat="1" applyFont="1" applyFill="1" applyBorder="1" applyAlignment="1">
      <alignment horizontal="left"/>
    </xf>
    <xf numFmtId="0" fontId="2" fillId="4" borderId="0" xfId="0" applyFont="1" applyFill="1"/>
    <xf numFmtId="0" fontId="2" fillId="2" borderId="0" xfId="0" applyFont="1" applyFill="1"/>
    <xf numFmtId="20" fontId="2" fillId="0" borderId="0" xfId="0" applyNumberFormat="1" applyFont="1" applyBorder="1"/>
    <xf numFmtId="9" fontId="2" fillId="0" borderId="0" xfId="0" applyNumberFormat="1" applyFont="1" applyBorder="1"/>
    <xf numFmtId="0" fontId="2" fillId="6" borderId="0" xfId="0" applyFont="1" applyFill="1"/>
    <xf numFmtId="0" fontId="2" fillId="0" borderId="0" xfId="0" applyFont="1" applyFill="1" applyBorder="1" applyAlignment="1">
      <alignment horizontal="left"/>
    </xf>
  </cellXfs>
  <cellStyles count="1">
    <cellStyle name="Standaard" xfId="0" builtinId="0"/>
  </cellStyles>
  <dxfs count="137">
    <dxf>
      <font>
        <b/>
        <strike val="0"/>
        <outline val="0"/>
        <shadow val="0"/>
        <u val="none"/>
        <vertAlign val="baseline"/>
        <sz val="12"/>
        <color theme="0"/>
        <name val="Calibri"/>
        <family val="2"/>
        <scheme val="minor"/>
      </font>
      <fill>
        <patternFill patternType="none">
          <fgColor indexed="64"/>
          <bgColor auto="1"/>
        </patternFill>
      </fill>
    </dxf>
    <dxf>
      <fill>
        <patternFill patternType="solid">
          <fgColor rgb="FFE2EFDA"/>
          <bgColor rgb="FF000000"/>
        </patternFill>
      </fill>
    </dxf>
    <dxf>
      <font>
        <strike val="0"/>
        <outline val="0"/>
        <shadow val="0"/>
        <u val="none"/>
        <color auto="1"/>
        <name val="Calibri"/>
        <family val="2"/>
      </font>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dxf>
    <dxf>
      <font>
        <strike val="0"/>
        <outline val="0"/>
        <shadow val="0"/>
        <u val="none"/>
        <color auto="1"/>
        <name val="Calibri"/>
        <family val="2"/>
      </font>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dxf>
    <dxf>
      <font>
        <strike val="0"/>
        <outline val="0"/>
        <shadow val="0"/>
        <u val="none"/>
        <color auto="1"/>
        <name val="Calibri"/>
        <family val="2"/>
      </font>
    </dxf>
    <dxf>
      <font>
        <strike val="0"/>
        <outline val="0"/>
        <shadow val="0"/>
        <u val="none"/>
        <color auto="1"/>
        <name val="Calibri"/>
        <family val="2"/>
      </font>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dxf>
    <dxf>
      <font>
        <strike val="0"/>
        <outline val="0"/>
        <shadow val="0"/>
        <u val="none"/>
        <color auto="1"/>
        <name val="Calibri"/>
        <family val="2"/>
      </font>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dxf>
    <dxf>
      <font>
        <strike val="0"/>
        <outline val="0"/>
        <shadow val="0"/>
        <u val="none"/>
        <color auto="1"/>
        <name val="Calibri"/>
        <family val="2"/>
      </font>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b val="0"/>
        <strike val="0"/>
        <outline val="0"/>
        <shadow val="0"/>
        <u val="none"/>
        <vertAlign val="baseli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indexed="65"/>
        </patternFill>
      </fill>
    </dxf>
    <dxf>
      <font>
        <strike val="0"/>
        <outline val="0"/>
        <shadow val="0"/>
        <u val="none"/>
        <color auto="1"/>
        <name val="Calibri"/>
        <family val="2"/>
      </font>
      <numFmt numFmtId="0" formatCode="General"/>
      <fill>
        <patternFill patternType="none">
          <fgColor indexed="64"/>
          <bgColor auto="1"/>
        </patternFill>
      </fill>
    </dxf>
    <dxf>
      <font>
        <strike val="0"/>
        <outline val="0"/>
        <shadow val="0"/>
        <u val="none"/>
        <color auto="1"/>
        <name val="Calibri"/>
        <family val="2"/>
      </font>
      <numFmt numFmtId="0" formatCode="General"/>
      <fill>
        <patternFill patternType="none">
          <fgColor indexed="64"/>
          <bgColor auto="1"/>
        </patternFill>
      </fill>
    </dxf>
    <dxf>
      <alignment horizontal="general" vertical="bottom" textRotation="0" wrapText="1" indent="0" justifyLastLine="0" readingOrder="0"/>
    </dxf>
    <dxf>
      <alignment horizontal="general" vertical="bottom" textRotation="0" wrapText="1" indent="0" justifyLastLine="0" shrinkToFit="0" readingOrder="0"/>
    </dxf>
    <dxf>
      <alignment horizontal="general" vertical="bottom" textRotation="0" wrapText="1" indent="0" justifyLastLine="0" shrinkToFit="0" readingOrder="0"/>
    </dxf>
    <dxf>
      <fill>
        <patternFill patternType="none">
          <fgColor indexed="64"/>
          <bgColor indexed="65"/>
        </patternFill>
      </fill>
    </dxf>
    <dxf>
      <border diagonalUp="0" diagonalDown="0" outline="0">
        <left style="medium">
          <color indexed="64"/>
        </left>
        <right style="medium">
          <color indexed="64"/>
        </right>
        <top/>
        <bottom/>
      </border>
    </dxf>
    <dxf>
      <border diagonalUp="0" diagonalDown="0" outline="0">
        <left style="medium">
          <color indexed="64"/>
        </left>
        <right style="medium">
          <color indexed="64"/>
        </right>
        <top/>
        <bottom/>
      </border>
    </dxf>
    <dxf>
      <border diagonalUp="0" diagonalDown="0" outline="0">
        <left style="medium">
          <color indexed="64"/>
        </left>
        <right style="medium">
          <color indexed="64"/>
        </right>
        <top/>
        <bottom/>
      </border>
    </dxf>
    <dxf>
      <border diagonalUp="0" diagonalDown="0" outline="0">
        <left/>
        <right style="medium">
          <color indexed="64"/>
        </right>
        <top/>
        <bottom/>
      </border>
    </dxf>
    <dxf>
      <border diagonalUp="0" diagonalDown="0" outline="0">
        <left style="medium">
          <color indexed="64"/>
        </left>
        <right style="medium">
          <color indexed="64"/>
        </right>
        <top/>
        <bottom/>
      </border>
    </dxf>
    <dxf>
      <border diagonalUp="0" diagonalDown="0" outline="0">
        <left style="medium">
          <color indexed="64"/>
        </left>
        <right style="medium">
          <color indexed="64"/>
        </right>
        <top/>
        <bottom/>
      </border>
    </dxf>
    <dxf>
      <border diagonalUp="0" diagonalDown="0" outline="0">
        <left style="medium">
          <color indexed="64"/>
        </left>
        <right style="medium">
          <color indexed="64"/>
        </right>
        <top/>
        <bottom/>
      </border>
    </dxf>
    <dxf>
      <border diagonalUp="0" diagonalDown="0" outline="0">
        <left style="medium">
          <color indexed="64"/>
        </left>
        <right/>
        <top/>
        <bottom/>
      </border>
    </dxf>
    <dxf>
      <border diagonalUp="0" diagonalDown="0" outline="0">
        <left/>
        <right style="medium">
          <color indexed="64"/>
        </right>
        <top/>
        <bottom/>
      </border>
    </dxf>
    <dxf>
      <border diagonalUp="0" diagonalDown="0" outline="0">
        <left style="medium">
          <color indexed="64"/>
        </left>
        <right style="medium">
          <color indexed="64"/>
        </right>
        <top/>
        <bottom/>
      </border>
    </dxf>
    <dxf>
      <border diagonalUp="0" diagonalDown="0" outline="0">
        <left style="medium">
          <color indexed="64"/>
        </left>
        <right style="medium">
          <color indexed="64"/>
        </right>
        <top/>
        <bottom/>
      </border>
    </dxf>
    <dxf>
      <border diagonalUp="0" diagonalDown="0" outline="0">
        <left style="medium">
          <color indexed="64"/>
        </left>
        <right style="medium">
          <color indexed="64"/>
        </right>
        <top/>
        <bottom/>
      </border>
    </dxf>
    <dxf>
      <border diagonalUp="0" diagonalDown="0" outline="0">
        <left style="medium">
          <color indexed="64"/>
        </left>
        <right/>
        <top/>
        <bottom/>
      </border>
    </dxf>
    <dxf>
      <border diagonalUp="0" diagonalDown="0" outline="0">
        <left style="medium">
          <color indexed="64"/>
        </left>
        <right style="medium">
          <color indexed="64"/>
        </right>
        <top/>
        <bottom/>
      </border>
    </dxf>
    <dxf>
      <border diagonalUp="0" diagonalDown="0" outline="0">
        <left style="medium">
          <color indexed="64"/>
        </left>
        <right style="medium">
          <color indexed="64"/>
        </right>
        <top/>
        <bottom/>
      </border>
    </dxf>
    <dxf>
      <border diagonalUp="0" diagonalDown="0" outline="0">
        <left style="medium">
          <color indexed="64"/>
        </left>
        <right style="medium">
          <color indexed="64"/>
        </right>
        <top/>
        <bottom/>
      </border>
    </dxf>
    <dxf>
      <border diagonalUp="0" diagonalDown="0" outline="0">
        <left style="medium">
          <color indexed="64"/>
        </left>
        <right style="medium">
          <color indexed="64"/>
        </right>
        <top/>
        <bottom/>
      </border>
    </dxf>
    <dxf>
      <border diagonalUp="0" diagonalDown="0" outline="0">
        <left style="medium">
          <color indexed="64"/>
        </left>
        <right style="medium">
          <color indexed="64"/>
        </right>
        <top/>
        <bottom/>
      </border>
    </dxf>
    <dxf>
      <border diagonalUp="0" diagonalDown="0" outline="0">
        <left/>
        <right style="medium">
          <color indexed="64"/>
        </right>
        <top/>
        <bottom/>
      </border>
    </dxf>
    <dxf>
      <border diagonalUp="0" diagonalDown="0" outline="0">
        <left style="medium">
          <color indexed="64"/>
        </left>
        <right/>
        <top/>
        <bottom/>
      </border>
    </dxf>
    <dxf>
      <border diagonalUp="0" diagonalDown="0" outline="0">
        <left/>
        <right style="medium">
          <color indexed="64"/>
        </right>
        <top/>
        <bottom/>
      </border>
    </dxf>
    <dxf>
      <border diagonalUp="0" diagonalDown="0" outline="0">
        <left style="medium">
          <color indexed="64"/>
        </left>
        <right style="medium">
          <color indexed="64"/>
        </right>
        <top/>
        <bottom/>
      </border>
    </dxf>
    <dxf>
      <border diagonalUp="0" diagonalDown="0" outline="0">
        <left/>
        <right style="medium">
          <color auto="1"/>
        </right>
        <top/>
        <bottom/>
      </border>
    </dxf>
    <dxf>
      <border diagonalUp="0" diagonalDown="0" outline="0">
        <left/>
        <right style="medium">
          <color auto="1"/>
        </right>
        <top/>
        <bottom/>
      </border>
    </dxf>
    <dxf>
      <border diagonalUp="0" diagonalDown="0" outline="0">
        <left/>
        <right style="medium">
          <color auto="1"/>
        </right>
        <top/>
        <bottom/>
      </border>
    </dxf>
    <dxf>
      <border diagonalUp="0" diagonalDown="0" outline="0">
        <left style="medium">
          <color indexed="64"/>
        </left>
        <right/>
        <top/>
        <bottom/>
      </border>
    </dxf>
    <dxf>
      <border diagonalUp="0" diagonalDown="0" outline="0">
        <left/>
        <right style="medium">
          <color auto="1"/>
        </right>
        <top/>
        <bottom/>
      </border>
    </dxf>
    <dxf>
      <border diagonalUp="0" diagonalDown="0" outline="0">
        <left/>
        <right style="medium">
          <color auto="1"/>
        </right>
        <top/>
        <bottom/>
      </border>
    </dxf>
    <dxf>
      <border diagonalUp="0" diagonalDown="0" outline="0">
        <left/>
        <right style="medium">
          <color auto="1"/>
        </right>
        <top/>
        <bottom/>
      </border>
    </dxf>
    <dxf>
      <border diagonalUp="0" diagonalDown="0" outline="0">
        <left/>
        <right style="medium">
          <color auto="1"/>
        </right>
        <top/>
        <bottom/>
      </border>
    </dxf>
    <dxf>
      <border diagonalUp="0" diagonalDown="0" outline="0">
        <left/>
        <right style="medium">
          <color auto="1"/>
        </right>
        <top/>
        <bottom/>
      </border>
    </dxf>
    <dxf>
      <border diagonalUp="0" diagonalDown="0" outline="0">
        <left/>
        <right style="medium">
          <color auto="1"/>
        </right>
        <top/>
        <bottom/>
      </border>
    </dxf>
    <dxf>
      <border diagonalUp="0" diagonalDown="0" outline="0">
        <left style="medium">
          <color indexed="64"/>
        </left>
        <right/>
        <top/>
        <bottom/>
      </border>
    </dxf>
    <dxf>
      <border diagonalUp="0" diagonalDown="0" outline="0">
        <left/>
        <right style="medium">
          <color indexed="64"/>
        </right>
        <top/>
        <bottom/>
      </border>
    </dxf>
    <dxf>
      <border diagonalUp="0" diagonalDown="0" outline="0">
        <left/>
        <right style="medium">
          <color indexed="64"/>
        </right>
        <top/>
        <bottom/>
      </border>
    </dxf>
    <dxf>
      <border diagonalUp="0" diagonalDown="0" outline="0">
        <left/>
        <right style="medium">
          <color indexed="64"/>
        </right>
        <top/>
        <bottom/>
      </border>
    </dxf>
    <dxf>
      <border diagonalUp="0" diagonalDown="0" outline="0">
        <left style="medium">
          <color indexed="64"/>
        </left>
        <right style="medium">
          <color indexed="64"/>
        </right>
        <top/>
        <bottom/>
      </border>
    </dxf>
    <dxf>
      <border diagonalUp="0" diagonalDown="0" outline="0">
        <left style="medium">
          <color indexed="64"/>
        </left>
        <right style="medium">
          <color indexed="64"/>
        </right>
        <top/>
        <bottom/>
      </border>
    </dxf>
    <dxf>
      <border diagonalUp="0" diagonalDown="0" outline="0">
        <left style="medium">
          <color indexed="64"/>
        </left>
        <right style="medium">
          <color indexed="64"/>
        </right>
        <top/>
        <bottom/>
      </border>
    </dxf>
    <dxf>
      <border diagonalUp="0" diagonalDown="0" outline="0">
        <left style="medium">
          <color indexed="64"/>
        </left>
        <right style="medium">
          <color indexed="64"/>
        </right>
        <top/>
        <bottom/>
      </border>
    </dxf>
    <dxf>
      <fill>
        <patternFill patternType="none">
          <fgColor indexed="64"/>
          <bgColor indexed="65"/>
        </patternFill>
      </fill>
      <border diagonalUp="0" diagonalDown="0" outline="0">
        <left/>
        <right style="medium">
          <color auto="1"/>
        </right>
        <top/>
        <bottom/>
      </border>
    </dxf>
    <dxf>
      <fill>
        <patternFill patternType="none">
          <fgColor indexed="64"/>
          <bgColor indexed="65"/>
        </patternFill>
      </fill>
      <border diagonalUp="0" diagonalDown="0" outline="0">
        <left style="medium">
          <color indexed="64"/>
        </left>
        <right/>
        <top/>
        <bottom/>
      </border>
    </dxf>
    <dxf>
      <fill>
        <patternFill patternType="none">
          <fgColor indexed="64"/>
          <bgColor indexed="65"/>
        </patternFill>
      </fill>
      <border diagonalUp="0" diagonalDown="0" outline="0">
        <left style="medium">
          <color indexed="64"/>
        </left>
        <right/>
        <top/>
        <bottom/>
      </border>
    </dxf>
    <dxf>
      <fill>
        <patternFill patternType="none">
          <fgColor indexed="64"/>
          <bgColor indexed="65"/>
        </patternFill>
      </fill>
      <border diagonalUp="0" diagonalDown="0" outline="0">
        <left style="medium">
          <color indexed="64"/>
        </left>
        <right/>
        <top/>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06/relationships/vbaProject" Target="vbaProject.bin"/><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trlProps/ctrlProp1.xml><?xml version="1.0" encoding="utf-8"?>
<formControlPr xmlns="http://schemas.microsoft.com/office/spreadsheetml/2009/9/main" objectType="Button" lockText="1"/>
</file>

<file path=xl/ctrlProps/ctrlProp2.xml><?xml version="1.0" encoding="utf-8"?>
<formControlPr xmlns="http://schemas.microsoft.com/office/spreadsheetml/2009/9/main" objectType="Button" lockText="1"/>
</file>

<file path=xl/ctrlProps/ctrlProp3.xml><?xml version="1.0" encoding="utf-8"?>
<formControlPr xmlns="http://schemas.microsoft.com/office/spreadsheetml/2009/9/main" objectType="Button" lockText="1"/>
</file>

<file path=xl/drawings/drawing1.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xdr:from>
          <xdr:col>2</xdr:col>
          <xdr:colOff>600075</xdr:colOff>
          <xdr:row>0</xdr:row>
          <xdr:rowOff>171450</xdr:rowOff>
        </xdr:from>
        <xdr:to>
          <xdr:col>5</xdr:col>
          <xdr:colOff>0</xdr:colOff>
          <xdr:row>2</xdr:row>
          <xdr:rowOff>28575</xdr:rowOff>
        </xdr:to>
        <xdr:sp macro="" textlink="">
          <xdr:nvSpPr>
            <xdr:cNvPr id="1025" name="Button 1" hidden="1">
              <a:extLst>
                <a:ext uri="{63B3BB69-23CF-44E3-9099-C40C66FF867C}">
                  <a14:compatExt spid="_x0000_s1025"/>
                </a:ext>
                <a:ext uri="{FF2B5EF4-FFF2-40B4-BE49-F238E27FC236}">
                  <a16:creationId xmlns:a16="http://schemas.microsoft.com/office/drawing/2014/main" id="{00000000-0008-0000-0100-000001040000}"/>
                </a:ext>
              </a:extLst>
            </xdr:cNvPr>
            <xdr:cNvSpPr/>
          </xdr:nvSpPr>
          <xdr:spPr bwMode="auto">
            <a:xfrm>
              <a:off x="0" y="0"/>
              <a:ext cx="0" cy="0"/>
            </a:xfrm>
            <a:prstGeom prst="rect">
              <a:avLst/>
            </a:prstGeom>
            <a:noFill/>
            <a:ln w="9525">
              <a:miter lim="800000"/>
              <a:headEnd/>
              <a:tailEnd/>
            </a:ln>
          </xdr:spPr>
          <xdr:txBody>
            <a:bodyPr vertOverflow="clip" wrap="square" lIns="27432" tIns="27432" rIns="27432" bIns="27432" anchor="ctr" upright="1"/>
            <a:lstStyle/>
            <a:p>
              <a:pPr algn="ctr" rtl="0">
                <a:defRPr sz="1000"/>
              </a:pPr>
              <a:r>
                <a:rPr lang="nl-NL" sz="1100" b="0" i="0" u="none" strike="noStrike" baseline="0">
                  <a:solidFill>
                    <a:srgbClr val="000000"/>
                  </a:solidFill>
                  <a:latin typeface="Calibri"/>
                  <a:cs typeface="Calibri"/>
                </a:rPr>
                <a:t>Update non-hidden Authors</a:t>
              </a:r>
            </a:p>
          </xdr:txBody>
        </xdr:sp>
        <xdr:clientData fPrintsWithSheet="0"/>
      </xdr:twoCellAnchor>
    </mc:Choice>
    <mc:Fallback/>
  </mc:AlternateContent>
  <mc:AlternateContent xmlns:mc="http://schemas.openxmlformats.org/markup-compatibility/2006">
    <mc:Choice xmlns:a14="http://schemas.microsoft.com/office/drawing/2010/main" Requires="a14">
      <xdr:twoCellAnchor>
        <xdr:from>
          <xdr:col>5</xdr:col>
          <xdr:colOff>590550</xdr:colOff>
          <xdr:row>0</xdr:row>
          <xdr:rowOff>171450</xdr:rowOff>
        </xdr:from>
        <xdr:to>
          <xdr:col>8</xdr:col>
          <xdr:colOff>400050</xdr:colOff>
          <xdr:row>2</xdr:row>
          <xdr:rowOff>28575</xdr:rowOff>
        </xdr:to>
        <xdr:sp macro="" textlink="">
          <xdr:nvSpPr>
            <xdr:cNvPr id="1027" name="Button 3" hidden="1">
              <a:extLst>
                <a:ext uri="{63B3BB69-23CF-44E3-9099-C40C66FF867C}">
                  <a14:compatExt spid="_x0000_s1027"/>
                </a:ext>
                <a:ext uri="{FF2B5EF4-FFF2-40B4-BE49-F238E27FC236}">
                  <a16:creationId xmlns:a16="http://schemas.microsoft.com/office/drawing/2014/main" id="{00000000-0008-0000-0100-000003040000}"/>
                </a:ext>
              </a:extLst>
            </xdr:cNvPr>
            <xdr:cNvSpPr/>
          </xdr:nvSpPr>
          <xdr:spPr bwMode="auto">
            <a:xfrm>
              <a:off x="0" y="0"/>
              <a:ext cx="0" cy="0"/>
            </a:xfrm>
            <a:prstGeom prst="rect">
              <a:avLst/>
            </a:prstGeom>
            <a:noFill/>
            <a:ln w="9525">
              <a:miter lim="800000"/>
              <a:headEnd/>
              <a:tailEnd/>
            </a:ln>
          </xdr:spPr>
          <xdr:txBody>
            <a:bodyPr vertOverflow="clip" wrap="square" lIns="27432" tIns="27432" rIns="27432" bIns="27432" anchor="ctr" upright="1"/>
            <a:lstStyle/>
            <a:p>
              <a:pPr algn="ctr" rtl="0">
                <a:defRPr sz="1000"/>
              </a:pPr>
              <a:r>
                <a:rPr lang="nl-NL" sz="1100" b="0" i="0" u="none" strike="noStrike" baseline="0">
                  <a:solidFill>
                    <a:srgbClr val="000000"/>
                  </a:solidFill>
                  <a:latin typeface="Calibri"/>
                  <a:cs typeface="Calibri"/>
                </a:rPr>
                <a:t>Analyze non-hidden papers</a:t>
              </a:r>
            </a:p>
          </xdr:txBody>
        </xdr:sp>
        <xdr:clientData fPrintsWithSheet="0"/>
      </xdr:twoCellAnchor>
    </mc:Choice>
    <mc:Fallback/>
  </mc:AlternateContent>
  <mc:AlternateContent xmlns:mc="http://schemas.openxmlformats.org/markup-compatibility/2006">
    <mc:Choice xmlns:a14="http://schemas.microsoft.com/office/drawing/2010/main" Requires="a14">
      <xdr:twoCellAnchor>
        <xdr:from>
          <xdr:col>9</xdr:col>
          <xdr:colOff>38100</xdr:colOff>
          <xdr:row>0</xdr:row>
          <xdr:rowOff>171450</xdr:rowOff>
        </xdr:from>
        <xdr:to>
          <xdr:col>10</xdr:col>
          <xdr:colOff>628650</xdr:colOff>
          <xdr:row>2</xdr:row>
          <xdr:rowOff>28575</xdr:rowOff>
        </xdr:to>
        <xdr:sp macro="" textlink="">
          <xdr:nvSpPr>
            <xdr:cNvPr id="1028" name="Button 4" hidden="1">
              <a:extLst>
                <a:ext uri="{63B3BB69-23CF-44E3-9099-C40C66FF867C}">
                  <a14:compatExt spid="_x0000_s1028"/>
                </a:ext>
                <a:ext uri="{FF2B5EF4-FFF2-40B4-BE49-F238E27FC236}">
                  <a16:creationId xmlns:a16="http://schemas.microsoft.com/office/drawing/2014/main" id="{00000000-0008-0000-0100-000004040000}"/>
                </a:ext>
              </a:extLst>
            </xdr:cNvPr>
            <xdr:cNvSpPr/>
          </xdr:nvSpPr>
          <xdr:spPr bwMode="auto">
            <a:xfrm>
              <a:off x="0" y="0"/>
              <a:ext cx="0" cy="0"/>
            </a:xfrm>
            <a:prstGeom prst="rect">
              <a:avLst/>
            </a:prstGeom>
            <a:noFill/>
            <a:ln w="9525">
              <a:miter lim="800000"/>
              <a:headEnd/>
              <a:tailEnd/>
            </a:ln>
          </xdr:spPr>
          <xdr:txBody>
            <a:bodyPr vertOverflow="clip" wrap="square" lIns="27432" tIns="27432" rIns="27432" bIns="27432" anchor="ctr" upright="1"/>
            <a:lstStyle/>
            <a:p>
              <a:pPr algn="ctr" rtl="0">
                <a:defRPr sz="1000"/>
              </a:pPr>
              <a:r>
                <a:rPr lang="nl-NL" sz="1100" b="0" i="0" u="none" strike="noStrike" baseline="0">
                  <a:solidFill>
                    <a:srgbClr val="000000"/>
                  </a:solidFill>
                  <a:latin typeface="Calibri"/>
                  <a:cs typeface="Calibri"/>
                </a:rPr>
                <a:t>Update Missing Info</a:t>
              </a:r>
            </a:p>
          </xdr:txBody>
        </xdr:sp>
        <xdr:clientData fPrintsWithSheet="0"/>
      </xdr:twoCellAnchor>
    </mc:Choice>
    <mc:Fallback/>
  </mc:AlternateContent>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el" displayName="Tabel" ref="A1:CH40" totalsRowShown="0" headerRowDxfId="0" dataDxfId="2">
  <autoFilter ref="A1:CH40" xr:uid="{C3D792B8-4610-4A85-95FD-50C7FD42CD19}"/>
  <sortState xmlns:xlrd2="http://schemas.microsoft.com/office/spreadsheetml/2017/richdata2" ref="A2:CH40">
    <sortCondition ref="B1:B40"/>
  </sortState>
  <tableColumns count="86">
    <tableColumn id="1" xr3:uid="{00000000-0010-0000-0000-000001000000}" name="authors" dataDxfId="88"/>
    <tableColumn id="2" xr3:uid="{00000000-0010-0000-0000-000002000000}" name="title" dataDxfId="87"/>
    <tableColumn id="3" xr3:uid="{00000000-0010-0000-0000-000003000000}" name="year" dataDxfId="86"/>
    <tableColumn id="4" xr3:uid="{00000000-0010-0000-0000-000004000000}" name="journal" dataDxfId="85"/>
    <tableColumn id="17" xr3:uid="{00000000-0010-0000-0000-000011000000}" name="Goal of co-culture" dataDxfId="84" totalsRowDxfId="136"/>
    <tableColumn id="69" xr3:uid="{00000000-0010-0000-0000-000045000000}" name="Missing non-critical information" dataDxfId="83" totalsRowDxfId="135"/>
    <tableColumn id="85" xr3:uid="{00000000-0010-0000-0000-000055000000}" name="Missing critical information" dataDxfId="82" totalsRowDxfId="134"/>
    <tableColumn id="70" xr3:uid="{00000000-0010-0000-0000-000046000000}" name="Reproducable" dataDxfId="81" totalsRowDxfId="133"/>
    <tableColumn id="45" xr3:uid="{00000000-0010-0000-0000-00002D000000}" name="Transwell" dataDxfId="80" totalsRowDxfId="132"/>
    <tableColumn id="42" xr3:uid="{00000000-0010-0000-0000-00002A000000}" name="3D/Scaffold" dataDxfId="79" totalsRowDxfId="131"/>
    <tableColumn id="43" xr3:uid="{00000000-0010-0000-0000-00002B000000}" name="Bioreactor" dataDxfId="78" totalsRowDxfId="130"/>
    <tableColumn id="44" xr3:uid="{00000000-0010-0000-0000-00002C000000}" name="Multiculture" dataDxfId="77" totalsRowDxfId="129"/>
    <tableColumn id="19" xr3:uid="{00000000-0010-0000-0000-000013000000}" name="Resorption" dataDxfId="76" totalsRowDxfId="128"/>
    <tableColumn id="52" xr3:uid="{00000000-0010-0000-0000-000034000000}" name="Quantification" dataDxfId="75" totalsRowDxfId="127"/>
    <tableColumn id="51" xr3:uid="{00000000-0010-0000-0000-000033000000}" name="Mineralization" dataDxfId="74" totalsRowDxfId="126"/>
    <tableColumn id="53" xr3:uid="{00000000-0010-0000-0000-000035000000}" name="Quantification2" dataDxfId="73"/>
    <tableColumn id="6" xr3:uid="{00000000-0010-0000-0000-000006000000}" name="OB cell species" dataDxfId="72" totalsRowDxfId="125"/>
    <tableColumn id="61" xr3:uid="{00000000-0010-0000-0000-00003D000000}" name="OB cell classification" dataDxfId="71"/>
    <tableColumn id="41" xr3:uid="{A1B759BB-6B04-48CA-BDCD-D156555D2198}" name="OB Cell combined" dataDxfId="70">
      <calculatedColumnFormula>Tabel[[#This Row],[OB cell species]] &amp; " " &amp; Tabel[[#This Row],[OB cell classification]]</calculatedColumnFormula>
    </tableColumn>
    <tableColumn id="62" xr3:uid="{00000000-0010-0000-0000-00003E000000}" name="OB cell type" dataDxfId="69" totalsRowDxfId="124"/>
    <tableColumn id="83" xr3:uid="{00000000-0010-0000-0000-000053000000}" name="OB cell origin" dataDxfId="68"/>
    <tableColumn id="7" xr3:uid="{00000000-0010-0000-0000-000007000000}" name="OC cell species" dataDxfId="67"/>
    <tableColumn id="63" xr3:uid="{00000000-0010-0000-0000-00003F000000}" name="OC cell classification" dataDxfId="66"/>
    <tableColumn id="54" xr3:uid="{03FDA27F-836E-4A40-B8B0-3C0B1D744E59}" name="OC Cell combined" dataDxfId="65">
      <calculatedColumnFormula>Tabel[[#This Row],[OC cell species]] &amp; " " &amp;Tabel[[#This Row],[OC cell classification]]</calculatedColumnFormula>
    </tableColumn>
    <tableColumn id="64" xr3:uid="{00000000-0010-0000-0000-000040000000}" name="OC cell type" dataDxfId="64" totalsRowDxfId="123"/>
    <tableColumn id="84" xr3:uid="{00000000-0010-0000-0000-000054000000}" name="OC cell origin" dataDxfId="63"/>
    <tableColumn id="59" xr3:uid="{00000000-0010-0000-0000-00003B000000}" name="OB seeding density" dataDxfId="62"/>
    <tableColumn id="15" xr3:uid="{00000000-0010-0000-0000-00000F000000}" name="OB per surface (2D) or volume (3D)" dataDxfId="61"/>
    <tableColumn id="55" xr3:uid="{14EDEEBB-A079-4428-B3CA-EA00C45CD5CB}" name="2D: Number in cells/cm2" dataDxfId="60"/>
    <tableColumn id="56" xr3:uid="{2331DB07-6FA4-4222-B09B-37FAB7EABC7A}" name="3D: Number in cells/cm3" dataDxfId="59"/>
    <tableColumn id="60" xr3:uid="{00000000-0010-0000-0000-00003C000000}" name="OC seeding density" dataDxfId="58"/>
    <tableColumn id="50" xr3:uid="{00000000-0010-0000-0000-000032000000}" name="OC per surface (2D) or volume (3D)" dataDxfId="57"/>
    <tableColumn id="57" xr3:uid="{99FF4550-6FCD-4131-853D-FB4D35343074}" name="2D: OC cells/cm2" dataDxfId="56"/>
    <tableColumn id="5" xr3:uid="{A8C00578-9ECA-40F2-AE0F-C54C0CD25DF0}" name="3D: OC cells/cm3" dataDxfId="55"/>
    <tableColumn id="8" xr3:uid="{00000000-0010-0000-0000-000008000000}" name="OB:OC" dataDxfId="54" totalsRowDxfId="122"/>
    <tableColumn id="77" xr3:uid="{00000000-0010-0000-0000-00004D000000}" name="Culture surface OB+OC" dataDxfId="53" totalsRowDxfId="121"/>
    <tableColumn id="11" xr3:uid="{00000000-0010-0000-0000-00000B000000}" name="OB Culture surface" dataDxfId="52" totalsRowDxfId="120"/>
    <tableColumn id="12" xr3:uid="{00000000-0010-0000-0000-00000C000000}" name="OC Culture surface" dataDxfId="51" totalsRowDxfId="119"/>
    <tableColumn id="13" xr3:uid="{00000000-0010-0000-0000-00000D000000}" name="Sample size (n)" dataDxfId="50"/>
    <tableColumn id="16" xr3:uid="{00000000-0010-0000-0000-000010000000}" name="Time co-culture" dataDxfId="49" totalsRowDxfId="118"/>
    <tableColumn id="76" xr3:uid="{00000000-0010-0000-0000-00004C000000}" name="Time preculture " dataDxfId="48" totalsRowDxfId="117"/>
    <tableColumn id="82" xr3:uid="{00000000-0010-0000-0000-000052000000}" name="Remarks" dataDxfId="47" totalsRowDxfId="116"/>
    <tableColumn id="9" xr3:uid="{00000000-0010-0000-0000-000009000000}" name="Base Medium" dataDxfId="46"/>
    <tableColumn id="71" xr3:uid="{920F10DD-8461-4061-97D2-06E84D6D4E3D}" name="Complete?" dataDxfId="45"/>
    <tableColumn id="18" xr3:uid="{00000000-0010-0000-0000-000012000000}" name="Glucose" dataDxfId="44"/>
    <tableColumn id="66" xr3:uid="{00000000-0010-0000-0000-000042000000}" name="FBS/FCS" dataDxfId="43"/>
    <tableColumn id="67" xr3:uid="{00000000-0010-0000-0000-000043000000}" name="Antibiotics" dataDxfId="42"/>
    <tableColumn id="65" xr3:uid="{00000000-0010-0000-0000-000041000000}" name="OB Supplements" dataDxfId="41"/>
    <tableColumn id="68" xr3:uid="{1AE857A9-7F3D-4D87-A67E-28820F389E77}" name="Ascorbic Acid" dataDxfId="40"/>
    <tableColumn id="72" xr3:uid="{CC63B893-2C47-41E3-9F33-0DC834B43EC9}" name="Dexamethasone" dataDxfId="39"/>
    <tableColumn id="75" xr3:uid="{151610DD-24D3-4DFE-A07D-02CBAABEE8CB}" name="β-Glycerophosphate" dataDxfId="38"/>
    <tableColumn id="78" xr3:uid="{00000000-0010-0000-0000-00004E000000}" name="OC Supplements" dataDxfId="37"/>
    <tableColumn id="86" xr3:uid="{35FC6D7C-2745-4BA1-B6E7-D4CF7D91B08E}" name="M-CSF" dataDxfId="36"/>
    <tableColumn id="87" xr3:uid="{4ED34EE4-9E59-4336-9A79-BECB45B4DEF9}" name="RANKL" dataDxfId="35"/>
    <tableColumn id="79" xr3:uid="{00000000-0010-0000-0000-00004F000000}" name="Other Supplements" dataDxfId="34"/>
    <tableColumn id="80" xr3:uid="{00000000-0010-0000-0000-000050000000}" name="Research specific Supplements" dataDxfId="33"/>
    <tableColumn id="81" xr3:uid="{00000000-0010-0000-0000-000051000000}" name="Medium Change" dataDxfId="32"/>
    <tableColumn id="73" xr3:uid="{00000000-0010-0000-0000-000049000000}" name="OB medium monoculture" dataDxfId="31"/>
    <tableColumn id="74" xr3:uid="{00000000-0010-0000-0000-00004A000000}" name="OC medium monoculture" dataDxfId="30"/>
    <tableColumn id="10" xr3:uid="{00000000-0010-0000-0000-00000A000000}" name="Remarks2" dataDxfId="29" totalsRowDxfId="115"/>
    <tableColumn id="14" xr3:uid="{00000000-0010-0000-0000-00000E000000}" name="Environment" dataDxfId="28"/>
    <tableColumn id="49" xr3:uid="{00000000-0010-0000-0000-000031000000}" name="Special Details" dataDxfId="27" totalsRowDxfId="114"/>
    <tableColumn id="20" xr3:uid="{00000000-0010-0000-0000-000014000000}" name="Control samples" dataDxfId="26" totalsRowDxfId="113"/>
    <tableColumn id="31" xr3:uid="{00000000-0010-0000-0000-00001F000000}" name="OC activity" dataDxfId="25" totalsRowDxfId="112"/>
    <tableColumn id="32" xr3:uid="{00000000-0010-0000-0000-000020000000}" name="Assay type" dataDxfId="24"/>
    <tableColumn id="33" xr3:uid="{00000000-0010-0000-0000-000021000000}" name="How" dataDxfId="23"/>
    <tableColumn id="34" xr3:uid="{00000000-0010-0000-0000-000022000000}" name="Quantification5" dataDxfId="22"/>
    <tableColumn id="35" xr3:uid="{00000000-0010-0000-0000-000023000000}" name="Remarks7" dataDxfId="21" totalsRowDxfId="111"/>
    <tableColumn id="36" xr3:uid="{00000000-0010-0000-0000-000024000000}" name="OB activity" dataDxfId="20" totalsRowDxfId="110"/>
    <tableColumn id="37" xr3:uid="{00000000-0010-0000-0000-000025000000}" name="Assay2 type" dataDxfId="19" totalsRowDxfId="109"/>
    <tableColumn id="38" xr3:uid="{00000000-0010-0000-0000-000026000000}" name="How2" dataDxfId="18" totalsRowDxfId="108"/>
    <tableColumn id="39" xr3:uid="{00000000-0010-0000-0000-000027000000}" name="Quantification6" dataDxfId="17" totalsRowDxfId="107"/>
    <tableColumn id="40" xr3:uid="{00000000-0010-0000-0000-000028000000}" name="Remarks8" dataDxfId="16" totalsRowDxfId="106"/>
    <tableColumn id="21" xr3:uid="{00000000-0010-0000-0000-000015000000}" name="Resorption2" dataDxfId="15" totalsRowDxfId="105"/>
    <tableColumn id="22" xr3:uid="{00000000-0010-0000-0000-000016000000}" name="Substrate" dataDxfId="14" totalsRowDxfId="104"/>
    <tableColumn id="23" xr3:uid="{00000000-0010-0000-0000-000017000000}" name="Procedure" dataDxfId="13" totalsRowDxfId="103"/>
    <tableColumn id="24" xr3:uid="{00000000-0010-0000-0000-000018000000}" name="Quantification3" dataDxfId="12" totalsRowDxfId="102"/>
    <tableColumn id="25" xr3:uid="{00000000-0010-0000-0000-000019000000}" name="Remarks5" dataDxfId="11" totalsRowDxfId="101"/>
    <tableColumn id="26" xr3:uid="{00000000-0010-0000-0000-00001A000000}" name="Mineralization2" dataDxfId="10" totalsRowDxfId="100"/>
    <tableColumn id="27" xr3:uid="{00000000-0010-0000-0000-00001B000000}" name="Measured" dataDxfId="9" totalsRowDxfId="99"/>
    <tableColumn id="28" xr3:uid="{00000000-0010-0000-0000-00001C000000}" name="Procedure2" dataDxfId="8" totalsRowDxfId="98"/>
    <tableColumn id="29" xr3:uid="{00000000-0010-0000-0000-00001D000000}" name="Quantification4" dataDxfId="7" totalsRowDxfId="97"/>
    <tableColumn id="30" xr3:uid="{00000000-0010-0000-0000-00001E000000}" name="Remarks6" dataDxfId="6" totalsRowDxfId="96"/>
    <tableColumn id="46" xr3:uid="{00000000-0010-0000-0000-00002E000000}" name="PCR" dataDxfId="5" totalsRowDxfId="95"/>
    <tableColumn id="47" xr3:uid="{00000000-0010-0000-0000-00002F000000}" name="ELISA supernatant" dataDxfId="4" totalsRowDxfId="94"/>
    <tableColumn id="48" xr3:uid="{00000000-0010-0000-0000-000030000000}" name="Additinal quantification" dataDxfId="3" totalsRowDxfId="93"/>
  </tableColumns>
  <tableStyleInfo name="TableStyleMedium4"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137CC7E6-DFBA-420D-813C-4E08ADBF84C4}" name="Tabel2" displayName="Tabel2" ref="A1:D87" totalsRowShown="0">
  <autoFilter ref="A1:D87" xr:uid="{73081968-33A3-4E11-9DA1-0BC9E45B01DA}"/>
  <tableColumns count="4">
    <tableColumn id="1" xr3:uid="{54688C5D-79FF-44CC-8B64-13ACA1AD34BC}" name="Column" dataDxfId="92"/>
    <tableColumn id="2" xr3:uid="{AD5670CC-4E70-4251-8E4D-ADD750F6BDF9}" name="Content" dataDxfId="91"/>
    <tableColumn id="3" xr3:uid="{073CCB4C-0E33-4319-A938-99584AEA25C8}" name="Contains" dataDxfId="90"/>
    <tableColumn id="4" xr3:uid="{8A3A82D5-839C-440B-AE41-6219B7AB2FC8}" name="Scripting" dataDxfId="89"/>
  </tableColumns>
  <tableStyleInfo name="TableStyleLight1" showFirstColumn="0" showLastColumn="0" showRowStripes="1" showColumnStripes="0"/>
</table>
</file>

<file path=xl/theme/theme1.xml><?xml version="1.0" encoding="utf-8"?>
<a:theme xmlns:a="http://schemas.openxmlformats.org/drawingml/2006/main" name="Kantoorthema">
  <a:themeElements>
    <a:clrScheme name="Kantoor">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Kantoor">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toor">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2.bin"/><Relationship Id="rId6" Type="http://schemas.openxmlformats.org/officeDocument/2006/relationships/ctrlProp" Target="../ctrlProps/ctrlProp3.xml"/><Relationship Id="rId5" Type="http://schemas.openxmlformats.org/officeDocument/2006/relationships/ctrlProp" Target="../ctrlProps/ctrlProp2.xml"/><Relationship Id="rId4" Type="http://schemas.openxmlformats.org/officeDocument/2006/relationships/ctrlProp" Target="../ctrlProps/ctrlProp1.xml"/></Relationships>
</file>

<file path=xl/worksheets/_rels/sheet3.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Blad1"/>
  <dimension ref="A1:CN64"/>
  <sheetViews>
    <sheetView tabSelected="1" zoomScaleNormal="100" workbookViewId="0">
      <selection activeCell="A8" sqref="A8"/>
    </sheetView>
  </sheetViews>
  <sheetFormatPr defaultRowHeight="15" x14ac:dyDescent="0.25"/>
  <cols>
    <col min="1" max="1" width="71.5703125" style="5" customWidth="1"/>
    <col min="2" max="2" width="28.5703125" style="55" customWidth="1"/>
    <col min="3" max="4" width="9.140625" style="5"/>
    <col min="5" max="5" width="9.85546875" style="5" customWidth="1"/>
    <col min="6" max="6" width="9.5703125" style="5" customWidth="1"/>
    <col min="7" max="7" width="7" style="5" customWidth="1"/>
    <col min="8" max="9" width="9.140625" style="5"/>
    <col min="10" max="10" width="18.85546875" style="5" customWidth="1"/>
    <col min="11" max="11" width="10.7109375" style="5" customWidth="1"/>
    <col min="12" max="12" width="11.5703125" style="5" customWidth="1"/>
    <col min="13" max="13" width="17.85546875" style="5" customWidth="1"/>
    <col min="14" max="18" width="9.140625" style="5"/>
    <col min="19" max="19" width="18.5703125" style="5" customWidth="1"/>
    <col min="20" max="20" width="22.7109375" style="5" customWidth="1"/>
    <col min="21" max="21" width="23.85546875" style="5" customWidth="1"/>
    <col min="22" max="23" width="9.140625" style="5"/>
    <col min="24" max="24" width="15.7109375" style="5" customWidth="1"/>
    <col min="25" max="25" width="23.140625" style="5" customWidth="1"/>
    <col min="26" max="26" width="22.140625" style="5" customWidth="1"/>
    <col min="27" max="27" width="40.5703125" style="5" customWidth="1"/>
    <col min="28" max="28" width="39.5703125" style="5" customWidth="1"/>
    <col min="29" max="29" width="11" style="5" customWidth="1"/>
    <col min="30" max="30" width="11.28515625" style="5" customWidth="1"/>
    <col min="31" max="31" width="14.85546875" style="5" customWidth="1"/>
    <col min="32" max="32" width="19.42578125" style="5" customWidth="1"/>
    <col min="33" max="33" width="13.140625" style="5" customWidth="1"/>
    <col min="34" max="34" width="13.5703125" style="5" customWidth="1"/>
    <col min="35" max="35" width="22" style="5" customWidth="1"/>
    <col min="36" max="42" width="9.140625" style="5"/>
    <col min="43" max="43" width="25.85546875" style="5" customWidth="1"/>
    <col min="44" max="44" width="14.7109375" style="5" customWidth="1"/>
    <col min="45" max="45" width="9.140625" style="5"/>
    <col min="46" max="46" width="40.85546875" style="5" customWidth="1"/>
    <col min="47" max="47" width="11.28515625" style="5" customWidth="1"/>
    <col min="48" max="51" width="9.140625" style="5" customWidth="1"/>
    <col min="52" max="52" width="9.140625" style="5"/>
    <col min="53" max="53" width="18.7109375" style="5" bestFit="1" customWidth="1"/>
    <col min="54" max="54" width="9.85546875" style="5" bestFit="1" customWidth="1"/>
    <col min="55" max="55" width="18.5703125" style="5" customWidth="1"/>
    <col min="56" max="61" width="9.140625" style="5"/>
    <col min="62" max="62" width="11.5703125" style="5" customWidth="1"/>
    <col min="63" max="64" width="9.140625" style="5"/>
    <col min="65" max="65" width="15.42578125" style="5" customWidth="1"/>
    <col min="66" max="83" width="9.140625" style="5"/>
    <col min="84" max="84" width="21.7109375" style="5" customWidth="1"/>
    <col min="85" max="85" width="19.42578125" style="5" customWidth="1"/>
    <col min="86" max="86" width="13" style="5" customWidth="1"/>
    <col min="87" max="87" width="79.85546875" style="5" customWidth="1"/>
    <col min="88" max="88" width="46.5703125" style="5" customWidth="1"/>
    <col min="89" max="89" width="44.5703125" style="5" customWidth="1"/>
    <col min="90" max="90" width="60" style="5" customWidth="1"/>
    <col min="91" max="16384" width="9.140625" style="5"/>
  </cols>
  <sheetData>
    <row r="1" spans="1:92" s="63" customFormat="1" ht="15.75" x14ac:dyDescent="0.25">
      <c r="A1" s="61" t="s">
        <v>0</v>
      </c>
      <c r="B1" s="61" t="s">
        <v>1</v>
      </c>
      <c r="C1" s="61" t="s">
        <v>2</v>
      </c>
      <c r="D1" s="61" t="s">
        <v>3</v>
      </c>
      <c r="E1" s="61" t="s">
        <v>4</v>
      </c>
      <c r="F1" s="61" t="s">
        <v>5</v>
      </c>
      <c r="G1" s="61" t="s">
        <v>6</v>
      </c>
      <c r="H1" s="61" t="s">
        <v>7</v>
      </c>
      <c r="I1" s="61" t="s">
        <v>8</v>
      </c>
      <c r="J1" s="61" t="s">
        <v>9</v>
      </c>
      <c r="K1" s="61" t="s">
        <v>10</v>
      </c>
      <c r="L1" s="61" t="s">
        <v>11</v>
      </c>
      <c r="M1" s="61" t="s">
        <v>12</v>
      </c>
      <c r="N1" s="61" t="s">
        <v>13</v>
      </c>
      <c r="O1" s="61" t="s">
        <v>14</v>
      </c>
      <c r="P1" s="61" t="s">
        <v>15</v>
      </c>
      <c r="Q1" s="61" t="s">
        <v>16</v>
      </c>
      <c r="R1" s="61" t="s">
        <v>17</v>
      </c>
      <c r="S1" s="61" t="s">
        <v>1175</v>
      </c>
      <c r="T1" s="61" t="s">
        <v>18</v>
      </c>
      <c r="U1" s="61" t="s">
        <v>19</v>
      </c>
      <c r="V1" s="61" t="s">
        <v>20</v>
      </c>
      <c r="W1" s="61" t="s">
        <v>21</v>
      </c>
      <c r="X1" s="61" t="s">
        <v>1176</v>
      </c>
      <c r="Y1" s="61" t="s">
        <v>22</v>
      </c>
      <c r="Z1" s="61" t="s">
        <v>23</v>
      </c>
      <c r="AA1" s="61" t="s">
        <v>24</v>
      </c>
      <c r="AB1" s="61" t="s">
        <v>25</v>
      </c>
      <c r="AC1" s="61" t="s">
        <v>1179</v>
      </c>
      <c r="AD1" s="61" t="s">
        <v>1180</v>
      </c>
      <c r="AE1" s="61" t="s">
        <v>26</v>
      </c>
      <c r="AF1" s="61" t="s">
        <v>27</v>
      </c>
      <c r="AG1" s="61" t="s">
        <v>1186</v>
      </c>
      <c r="AH1" s="61" t="s">
        <v>1187</v>
      </c>
      <c r="AI1" s="61" t="s">
        <v>28</v>
      </c>
      <c r="AJ1" s="61" t="s">
        <v>29</v>
      </c>
      <c r="AK1" s="61" t="s">
        <v>30</v>
      </c>
      <c r="AL1" s="61" t="s">
        <v>31</v>
      </c>
      <c r="AM1" s="61" t="s">
        <v>32</v>
      </c>
      <c r="AN1" s="61" t="s">
        <v>33</v>
      </c>
      <c r="AO1" s="61" t="s">
        <v>34</v>
      </c>
      <c r="AP1" s="61" t="s">
        <v>35</v>
      </c>
      <c r="AQ1" s="61" t="s">
        <v>36</v>
      </c>
      <c r="AR1" s="61" t="s">
        <v>1198</v>
      </c>
      <c r="AS1" s="61" t="s">
        <v>37</v>
      </c>
      <c r="AT1" s="61" t="s">
        <v>38</v>
      </c>
      <c r="AU1" s="61" t="s">
        <v>39</v>
      </c>
      <c r="AV1" s="61" t="s">
        <v>40</v>
      </c>
      <c r="AW1" s="61" t="s">
        <v>1199</v>
      </c>
      <c r="AX1" s="61" t="s">
        <v>1200</v>
      </c>
      <c r="AY1" s="61" t="s">
        <v>1201</v>
      </c>
      <c r="AZ1" s="61" t="s">
        <v>41</v>
      </c>
      <c r="BA1" s="61" t="s">
        <v>1208</v>
      </c>
      <c r="BB1" s="61" t="s">
        <v>1209</v>
      </c>
      <c r="BC1" s="61" t="s">
        <v>42</v>
      </c>
      <c r="BD1" s="61" t="s">
        <v>43</v>
      </c>
      <c r="BE1" s="61" t="s">
        <v>44</v>
      </c>
      <c r="BF1" s="61" t="s">
        <v>45</v>
      </c>
      <c r="BG1" s="61" t="s">
        <v>46</v>
      </c>
      <c r="BH1" s="61" t="s">
        <v>47</v>
      </c>
      <c r="BI1" s="61" t="s">
        <v>48</v>
      </c>
      <c r="BJ1" s="61" t="s">
        <v>49</v>
      </c>
      <c r="BK1" s="61" t="s">
        <v>50</v>
      </c>
      <c r="BL1" s="61" t="s">
        <v>51</v>
      </c>
      <c r="BM1" s="61" t="s">
        <v>52</v>
      </c>
      <c r="BN1" s="61" t="s">
        <v>53</v>
      </c>
      <c r="BO1" s="61" t="s">
        <v>54</v>
      </c>
      <c r="BP1" s="61" t="s">
        <v>55</v>
      </c>
      <c r="BQ1" s="61" t="s">
        <v>56</v>
      </c>
      <c r="BR1" s="61" t="s">
        <v>57</v>
      </c>
      <c r="BS1" s="61" t="s">
        <v>58</v>
      </c>
      <c r="BT1" s="61" t="s">
        <v>59</v>
      </c>
      <c r="BU1" s="61" t="s">
        <v>60</v>
      </c>
      <c r="BV1" s="61" t="s">
        <v>61</v>
      </c>
      <c r="BW1" s="61" t="s">
        <v>62</v>
      </c>
      <c r="BX1" s="61" t="s">
        <v>63</v>
      </c>
      <c r="BY1" s="61" t="s">
        <v>64</v>
      </c>
      <c r="BZ1" s="61" t="s">
        <v>65</v>
      </c>
      <c r="CA1" s="61" t="s">
        <v>66</v>
      </c>
      <c r="CB1" s="61" t="s">
        <v>67</v>
      </c>
      <c r="CC1" s="61" t="s">
        <v>68</v>
      </c>
      <c r="CD1" s="61" t="s">
        <v>69</v>
      </c>
      <c r="CE1" s="61" t="s">
        <v>70</v>
      </c>
      <c r="CF1" s="61" t="s">
        <v>71</v>
      </c>
      <c r="CG1" s="61" t="s">
        <v>72</v>
      </c>
      <c r="CH1" s="61" t="s">
        <v>73</v>
      </c>
      <c r="CI1" s="62" t="s">
        <v>382</v>
      </c>
      <c r="CJ1" s="62"/>
      <c r="CK1" s="62"/>
      <c r="CL1" s="62"/>
      <c r="CM1" s="62"/>
      <c r="CN1" s="62"/>
    </row>
    <row r="2" spans="1:92" x14ac:dyDescent="0.25">
      <c r="A2" s="60" t="s">
        <v>289</v>
      </c>
      <c r="B2" s="60" t="s">
        <v>290</v>
      </c>
      <c r="C2" s="58">
        <v>2011</v>
      </c>
      <c r="D2" s="58" t="s">
        <v>291</v>
      </c>
      <c r="E2" s="58" t="s">
        <v>236</v>
      </c>
      <c r="F2" s="58">
        <v>1</v>
      </c>
      <c r="G2" s="58">
        <v>0</v>
      </c>
      <c r="H2" s="58" t="s">
        <v>78</v>
      </c>
      <c r="I2" s="58" t="s">
        <v>80</v>
      </c>
      <c r="J2" s="58" t="s">
        <v>292</v>
      </c>
      <c r="K2" s="58" t="s">
        <v>293</v>
      </c>
      <c r="L2" s="58" t="s">
        <v>80</v>
      </c>
      <c r="M2" s="58" t="s">
        <v>294</v>
      </c>
      <c r="N2" s="58" t="s">
        <v>295</v>
      </c>
      <c r="O2" s="58" t="s">
        <v>901</v>
      </c>
      <c r="P2" s="58" t="s">
        <v>296</v>
      </c>
      <c r="Q2" s="58" t="s">
        <v>207</v>
      </c>
      <c r="R2" s="58" t="s">
        <v>85</v>
      </c>
      <c r="S2" s="58" t="str">
        <f>Tabel[[#This Row],[OB cell species]] &amp; " " &amp; Tabel[[#This Row],[OB cell classification]]</f>
        <v>human primary</v>
      </c>
      <c r="T2" s="58" t="s">
        <v>1165</v>
      </c>
      <c r="U2" s="58" t="s">
        <v>297</v>
      </c>
      <c r="V2" s="58" t="s">
        <v>207</v>
      </c>
      <c r="W2" s="58" t="s">
        <v>85</v>
      </c>
      <c r="X2" s="58" t="str">
        <f>Tabel[[#This Row],[OC cell species]] &amp; " " &amp;Tabel[[#This Row],[OC cell classification]]</f>
        <v>human primary</v>
      </c>
      <c r="Y2" s="58" t="s">
        <v>208</v>
      </c>
      <c r="Z2" s="58" t="s">
        <v>902</v>
      </c>
      <c r="AA2" s="58" t="s">
        <v>298</v>
      </c>
      <c r="AB2" s="66" t="s">
        <v>903</v>
      </c>
      <c r="AC2" s="66" t="s">
        <v>80</v>
      </c>
      <c r="AD2" s="66">
        <v>9947279.4000000004</v>
      </c>
      <c r="AE2" s="58" t="s">
        <v>299</v>
      </c>
      <c r="AF2" s="58" t="s">
        <v>904</v>
      </c>
      <c r="AG2" s="58" t="s">
        <v>80</v>
      </c>
      <c r="AH2" s="58">
        <v>19894558.800000001</v>
      </c>
      <c r="AI2" s="58" t="s">
        <v>300</v>
      </c>
      <c r="AJ2" s="58" t="s">
        <v>1565</v>
      </c>
      <c r="AK2" s="58" t="s">
        <v>80</v>
      </c>
      <c r="AL2" s="58" t="s">
        <v>80</v>
      </c>
      <c r="AM2" s="71" t="s">
        <v>92</v>
      </c>
      <c r="AN2" s="58" t="s">
        <v>301</v>
      </c>
      <c r="AO2" s="58" t="s">
        <v>905</v>
      </c>
      <c r="AP2" s="58" t="s">
        <v>906</v>
      </c>
      <c r="AQ2" s="58" t="s">
        <v>1274</v>
      </c>
      <c r="AR2" s="58" t="s">
        <v>80</v>
      </c>
      <c r="AS2" s="58" t="s">
        <v>80</v>
      </c>
      <c r="AT2" s="58" t="s">
        <v>302</v>
      </c>
      <c r="AU2" s="58" t="s">
        <v>1566</v>
      </c>
      <c r="AV2" s="58" t="s">
        <v>907</v>
      </c>
      <c r="AW2" s="58" t="s">
        <v>1236</v>
      </c>
      <c r="AX2" s="58" t="s">
        <v>1206</v>
      </c>
      <c r="AY2" s="58" t="s">
        <v>80</v>
      </c>
      <c r="AZ2" s="58" t="s">
        <v>303</v>
      </c>
      <c r="BA2" s="58" t="s">
        <v>1211</v>
      </c>
      <c r="BB2" s="58" t="s">
        <v>1249</v>
      </c>
      <c r="BC2" s="58" t="s">
        <v>304</v>
      </c>
      <c r="BD2" s="58" t="s">
        <v>80</v>
      </c>
      <c r="BE2" s="58" t="s">
        <v>305</v>
      </c>
      <c r="BF2" s="58" t="s">
        <v>1275</v>
      </c>
      <c r="BG2" s="58" t="s">
        <v>1276</v>
      </c>
      <c r="BH2" s="58" t="s">
        <v>908</v>
      </c>
      <c r="BI2" s="58" t="s">
        <v>80</v>
      </c>
      <c r="BJ2" s="58" t="s">
        <v>80</v>
      </c>
      <c r="BK2" s="58" t="s">
        <v>306</v>
      </c>
      <c r="BL2" s="58" t="s">
        <v>274</v>
      </c>
      <c r="BM2" s="58" t="s">
        <v>307</v>
      </c>
      <c r="BN2" s="58" t="s">
        <v>105</v>
      </c>
      <c r="BO2" s="58" t="s">
        <v>106</v>
      </c>
      <c r="BP2" s="58" t="s">
        <v>308</v>
      </c>
      <c r="BQ2" s="58" t="s">
        <v>80</v>
      </c>
      <c r="BR2" s="58" t="s">
        <v>80</v>
      </c>
      <c r="BS2" s="58" t="s">
        <v>80</v>
      </c>
      <c r="BT2" s="58" t="s">
        <v>80</v>
      </c>
      <c r="BU2" s="58" t="s">
        <v>80</v>
      </c>
      <c r="BV2" s="58" t="s">
        <v>107</v>
      </c>
      <c r="BW2" s="58" t="s">
        <v>309</v>
      </c>
      <c r="BX2" s="58" t="s">
        <v>307</v>
      </c>
      <c r="BY2" s="58" t="s">
        <v>295</v>
      </c>
      <c r="BZ2" s="58" t="s">
        <v>80</v>
      </c>
      <c r="CA2" s="58" t="s">
        <v>107</v>
      </c>
      <c r="CB2" s="58" t="s">
        <v>310</v>
      </c>
      <c r="CC2" s="58" t="s">
        <v>909</v>
      </c>
      <c r="CD2" s="58" t="s">
        <v>296</v>
      </c>
      <c r="CE2" s="58" t="s">
        <v>307</v>
      </c>
      <c r="CF2" s="58" t="s">
        <v>80</v>
      </c>
      <c r="CG2" s="58" t="s">
        <v>1301</v>
      </c>
      <c r="CH2" s="58" t="s">
        <v>80</v>
      </c>
      <c r="CI2" s="5" t="s">
        <v>111</v>
      </c>
      <c r="CJ2" s="5" t="s">
        <v>112</v>
      </c>
      <c r="CK2" s="67" t="s">
        <v>113</v>
      </c>
      <c r="CL2" s="67" t="s">
        <v>114</v>
      </c>
    </row>
    <row r="3" spans="1:92" x14ac:dyDescent="0.25">
      <c r="A3" s="60" t="s">
        <v>614</v>
      </c>
      <c r="B3" s="3" t="s">
        <v>615</v>
      </c>
      <c r="C3" s="58">
        <v>2016</v>
      </c>
      <c r="D3" s="56" t="s">
        <v>557</v>
      </c>
      <c r="E3" s="58" t="s">
        <v>616</v>
      </c>
      <c r="F3" s="3">
        <v>2</v>
      </c>
      <c r="G3" s="3">
        <v>0</v>
      </c>
      <c r="H3" s="3" t="s">
        <v>78</v>
      </c>
      <c r="I3" s="56" t="s">
        <v>80</v>
      </c>
      <c r="J3" s="56" t="s">
        <v>617</v>
      </c>
      <c r="K3" s="56" t="s">
        <v>80</v>
      </c>
      <c r="L3" s="56" t="s">
        <v>618</v>
      </c>
      <c r="M3" s="56" t="s">
        <v>619</v>
      </c>
      <c r="N3" s="3" t="s">
        <v>620</v>
      </c>
      <c r="O3" s="3" t="s">
        <v>621</v>
      </c>
      <c r="P3" s="3" t="s">
        <v>345</v>
      </c>
      <c r="Q3" s="56" t="s">
        <v>207</v>
      </c>
      <c r="R3" s="56" t="s">
        <v>85</v>
      </c>
      <c r="S3" s="56" t="str">
        <f>Tabel[[#This Row],[OB cell species]] &amp; " " &amp; Tabel[[#This Row],[OB cell classification]]</f>
        <v>human primary</v>
      </c>
      <c r="T3" s="56" t="s">
        <v>132</v>
      </c>
      <c r="U3" s="56" t="s">
        <v>622</v>
      </c>
      <c r="V3" s="56" t="s">
        <v>207</v>
      </c>
      <c r="W3" s="56" t="s">
        <v>85</v>
      </c>
      <c r="X3" s="56" t="str">
        <f>Tabel[[#This Row],[OC cell species]] &amp; " " &amp;Tabel[[#This Row],[OC cell classification]]</f>
        <v>human primary</v>
      </c>
      <c r="Y3" s="56" t="s">
        <v>241</v>
      </c>
      <c r="Z3" s="56" t="s">
        <v>623</v>
      </c>
      <c r="AA3" s="56" t="s">
        <v>624</v>
      </c>
      <c r="AB3" s="69" t="s">
        <v>92</v>
      </c>
      <c r="AC3" s="58" t="s">
        <v>80</v>
      </c>
      <c r="AD3" s="58" t="s">
        <v>80</v>
      </c>
      <c r="AE3" s="56" t="s">
        <v>625</v>
      </c>
      <c r="AF3" s="69" t="s">
        <v>92</v>
      </c>
      <c r="AG3" s="58" t="s">
        <v>80</v>
      </c>
      <c r="AH3" s="3" t="s">
        <v>80</v>
      </c>
      <c r="AI3" s="56" t="s">
        <v>300</v>
      </c>
      <c r="AJ3" s="3" t="s">
        <v>626</v>
      </c>
      <c r="AK3" s="56" t="s">
        <v>80</v>
      </c>
      <c r="AL3" s="56" t="s">
        <v>80</v>
      </c>
      <c r="AM3" s="76">
        <v>3</v>
      </c>
      <c r="AN3" s="58" t="s">
        <v>282</v>
      </c>
      <c r="AO3" s="58" t="s">
        <v>627</v>
      </c>
      <c r="AP3" s="3" t="s">
        <v>852</v>
      </c>
      <c r="AQ3" s="56" t="s">
        <v>629</v>
      </c>
      <c r="AR3" s="56" t="s">
        <v>80</v>
      </c>
      <c r="AS3" s="56" t="s">
        <v>630</v>
      </c>
      <c r="AT3" s="56" t="s">
        <v>1222</v>
      </c>
      <c r="AU3" s="56" t="s">
        <v>631</v>
      </c>
      <c r="AV3" s="56" t="s">
        <v>632</v>
      </c>
      <c r="AW3" s="56" t="s">
        <v>1238</v>
      </c>
      <c r="AX3" s="56" t="s">
        <v>1206</v>
      </c>
      <c r="AY3" s="56" t="s">
        <v>1207</v>
      </c>
      <c r="AZ3" s="56" t="s">
        <v>633</v>
      </c>
      <c r="BA3" s="56" t="s">
        <v>1211</v>
      </c>
      <c r="BB3" s="56" t="s">
        <v>1249</v>
      </c>
      <c r="BC3" s="56" t="s">
        <v>634</v>
      </c>
      <c r="BD3" s="56" t="s">
        <v>80</v>
      </c>
      <c r="BE3" s="56" t="s">
        <v>284</v>
      </c>
      <c r="BF3" s="56" t="s">
        <v>635</v>
      </c>
      <c r="BG3" s="56" t="s">
        <v>1277</v>
      </c>
      <c r="BH3" s="56" t="s">
        <v>628</v>
      </c>
      <c r="BI3" s="56" t="s">
        <v>80</v>
      </c>
      <c r="BJ3" s="56" t="s">
        <v>80</v>
      </c>
      <c r="BK3" s="82" t="s">
        <v>636</v>
      </c>
      <c r="BL3" s="56" t="s">
        <v>175</v>
      </c>
      <c r="BM3" s="56" t="s">
        <v>104</v>
      </c>
      <c r="BN3" s="56" t="s">
        <v>193</v>
      </c>
      <c r="BO3" s="56" t="s">
        <v>106</v>
      </c>
      <c r="BP3" s="56" t="s">
        <v>637</v>
      </c>
      <c r="BQ3" s="56" t="s">
        <v>103</v>
      </c>
      <c r="BR3" s="56" t="s">
        <v>104</v>
      </c>
      <c r="BS3" s="56" t="s">
        <v>193</v>
      </c>
      <c r="BT3" s="56" t="s">
        <v>106</v>
      </c>
      <c r="BU3" s="56" t="s">
        <v>637</v>
      </c>
      <c r="BV3" s="56" t="s">
        <v>107</v>
      </c>
      <c r="BW3" s="56" t="s">
        <v>638</v>
      </c>
      <c r="BX3" s="56" t="s">
        <v>639</v>
      </c>
      <c r="BY3" s="3" t="s">
        <v>620</v>
      </c>
      <c r="BZ3" s="56" t="s">
        <v>640</v>
      </c>
      <c r="CA3" s="3" t="s">
        <v>107</v>
      </c>
      <c r="CB3" s="3" t="s">
        <v>641</v>
      </c>
      <c r="CC3" s="3" t="s">
        <v>642</v>
      </c>
      <c r="CD3" s="3" t="s">
        <v>345</v>
      </c>
      <c r="CE3" s="3" t="s">
        <v>643</v>
      </c>
      <c r="CF3" s="56" t="s">
        <v>80</v>
      </c>
      <c r="CG3" s="56" t="s">
        <v>80</v>
      </c>
      <c r="CH3" s="56" t="s">
        <v>80</v>
      </c>
      <c r="CI3" s="5" t="s">
        <v>122</v>
      </c>
      <c r="CJ3" s="67" t="s">
        <v>123</v>
      </c>
      <c r="CK3" s="5" t="s">
        <v>124</v>
      </c>
      <c r="CL3" s="5" t="s">
        <v>125</v>
      </c>
    </row>
    <row r="4" spans="1:92" x14ac:dyDescent="0.25">
      <c r="A4" s="60" t="s">
        <v>816</v>
      </c>
      <c r="B4" s="3" t="s">
        <v>817</v>
      </c>
      <c r="C4" s="58">
        <v>2019</v>
      </c>
      <c r="D4" s="56" t="s">
        <v>776</v>
      </c>
      <c r="E4" s="58" t="s">
        <v>818</v>
      </c>
      <c r="F4" s="3">
        <v>2</v>
      </c>
      <c r="G4" s="3">
        <v>0</v>
      </c>
      <c r="H4" s="3" t="s">
        <v>78</v>
      </c>
      <c r="I4" s="3" t="s">
        <v>80</v>
      </c>
      <c r="J4" s="3" t="s">
        <v>819</v>
      </c>
      <c r="K4" s="3" t="s">
        <v>80</v>
      </c>
      <c r="L4" s="3" t="s">
        <v>80</v>
      </c>
      <c r="M4" s="3" t="s">
        <v>80</v>
      </c>
      <c r="N4" s="3" t="s">
        <v>80</v>
      </c>
      <c r="O4" s="3" t="s">
        <v>820</v>
      </c>
      <c r="P4" s="3" t="s">
        <v>80</v>
      </c>
      <c r="Q4" s="3" t="s">
        <v>207</v>
      </c>
      <c r="R4" s="56" t="s">
        <v>85</v>
      </c>
      <c r="S4" s="56" t="str">
        <f>Tabel[[#This Row],[OB cell species]] &amp; " " &amp; Tabel[[#This Row],[OB cell classification]]</f>
        <v>human primary</v>
      </c>
      <c r="T4" s="56" t="s">
        <v>132</v>
      </c>
      <c r="U4" s="56" t="s">
        <v>821</v>
      </c>
      <c r="V4" s="56" t="s">
        <v>207</v>
      </c>
      <c r="W4" s="56" t="s">
        <v>85</v>
      </c>
      <c r="X4" s="56" t="str">
        <f>Tabel[[#This Row],[OC cell species]] &amp; " " &amp;Tabel[[#This Row],[OC cell classification]]</f>
        <v>human primary</v>
      </c>
      <c r="Y4" s="56" t="s">
        <v>88</v>
      </c>
      <c r="Z4" s="56" t="s">
        <v>822</v>
      </c>
      <c r="AA4" s="56" t="s">
        <v>823</v>
      </c>
      <c r="AB4" s="69" t="s">
        <v>92</v>
      </c>
      <c r="AC4" s="58" t="s">
        <v>80</v>
      </c>
      <c r="AD4" s="58" t="s">
        <v>80</v>
      </c>
      <c r="AE4" s="56" t="s">
        <v>266</v>
      </c>
      <c r="AF4" s="69" t="s">
        <v>92</v>
      </c>
      <c r="AG4" s="3" t="s">
        <v>80</v>
      </c>
      <c r="AH4" s="3" t="s">
        <v>80</v>
      </c>
      <c r="AI4" s="56" t="s">
        <v>824</v>
      </c>
      <c r="AJ4" s="3" t="s">
        <v>1584</v>
      </c>
      <c r="AK4" s="56" t="s">
        <v>80</v>
      </c>
      <c r="AL4" s="56" t="s">
        <v>80</v>
      </c>
      <c r="AM4" s="76">
        <v>3</v>
      </c>
      <c r="AN4" s="58" t="s">
        <v>825</v>
      </c>
      <c r="AO4" s="58" t="s">
        <v>567</v>
      </c>
      <c r="AP4" s="58" t="s">
        <v>80</v>
      </c>
      <c r="AQ4" s="56" t="s">
        <v>159</v>
      </c>
      <c r="AR4" s="56" t="s">
        <v>80</v>
      </c>
      <c r="AS4" s="56" t="s">
        <v>826</v>
      </c>
      <c r="AT4" s="56" t="s">
        <v>1224</v>
      </c>
      <c r="AU4" s="56" t="s">
        <v>827</v>
      </c>
      <c r="AV4" s="56" t="s">
        <v>828</v>
      </c>
      <c r="AW4" s="56" t="s">
        <v>1239</v>
      </c>
      <c r="AX4" s="56" t="s">
        <v>80</v>
      </c>
      <c r="AY4" s="56" t="s">
        <v>80</v>
      </c>
      <c r="AZ4" s="56" t="s">
        <v>80</v>
      </c>
      <c r="BA4" s="56" t="s">
        <v>80</v>
      </c>
      <c r="BB4" s="56" t="s">
        <v>80</v>
      </c>
      <c r="BC4" s="56" t="s">
        <v>80</v>
      </c>
      <c r="BD4" s="56" t="s">
        <v>80</v>
      </c>
      <c r="BE4" s="3" t="s">
        <v>856</v>
      </c>
      <c r="BF4" s="56" t="s">
        <v>829</v>
      </c>
      <c r="BG4" s="56" t="s">
        <v>80</v>
      </c>
      <c r="BH4" s="56" t="s">
        <v>80</v>
      </c>
      <c r="BI4" s="56" t="s">
        <v>80</v>
      </c>
      <c r="BJ4" s="3" t="s">
        <v>813</v>
      </c>
      <c r="BK4" s="58" t="s">
        <v>830</v>
      </c>
      <c r="BL4" s="3" t="s">
        <v>175</v>
      </c>
      <c r="BM4" s="3" t="s">
        <v>104</v>
      </c>
      <c r="BN4" s="3" t="s">
        <v>105</v>
      </c>
      <c r="BO4" s="3" t="s">
        <v>106</v>
      </c>
      <c r="BP4" s="3" t="s">
        <v>149</v>
      </c>
      <c r="BQ4" s="3" t="s">
        <v>103</v>
      </c>
      <c r="BR4" s="3" t="s">
        <v>104</v>
      </c>
      <c r="BS4" s="3" t="s">
        <v>105</v>
      </c>
      <c r="BT4" s="3" t="s">
        <v>106</v>
      </c>
      <c r="BU4" s="3" t="s">
        <v>149</v>
      </c>
      <c r="BV4" s="3" t="s">
        <v>80</v>
      </c>
      <c r="BW4" s="3" t="s">
        <v>80</v>
      </c>
      <c r="BX4" s="3" t="s">
        <v>80</v>
      </c>
      <c r="BY4" s="3" t="s">
        <v>80</v>
      </c>
      <c r="BZ4" s="3" t="s">
        <v>80</v>
      </c>
      <c r="CA4" s="3" t="s">
        <v>107</v>
      </c>
      <c r="CB4" s="3" t="s">
        <v>227</v>
      </c>
      <c r="CC4" s="3" t="s">
        <v>761</v>
      </c>
      <c r="CD4" s="3" t="s">
        <v>80</v>
      </c>
      <c r="CE4" s="3" t="s">
        <v>80</v>
      </c>
      <c r="CF4" s="3" t="s">
        <v>1307</v>
      </c>
      <c r="CG4" s="3" t="s">
        <v>80</v>
      </c>
      <c r="CH4" s="3" t="s">
        <v>80</v>
      </c>
      <c r="CI4" s="5" t="s">
        <v>1255</v>
      </c>
      <c r="CJ4" s="5" t="s">
        <v>150</v>
      </c>
      <c r="CK4" s="5" t="s">
        <v>151</v>
      </c>
      <c r="CL4" s="5" t="s">
        <v>152</v>
      </c>
    </row>
    <row r="5" spans="1:92" x14ac:dyDescent="0.25">
      <c r="A5" s="60" t="s">
        <v>715</v>
      </c>
      <c r="B5" s="60" t="s">
        <v>716</v>
      </c>
      <c r="C5" s="58">
        <v>2018</v>
      </c>
      <c r="D5" s="58" t="s">
        <v>717</v>
      </c>
      <c r="E5" s="58" t="s">
        <v>718</v>
      </c>
      <c r="F5" s="58">
        <v>0</v>
      </c>
      <c r="G5" s="58">
        <v>0</v>
      </c>
      <c r="H5" s="58" t="s">
        <v>421</v>
      </c>
      <c r="I5" s="58" t="s">
        <v>719</v>
      </c>
      <c r="J5" s="58" t="s">
        <v>80</v>
      </c>
      <c r="K5" s="58" t="s">
        <v>80</v>
      </c>
      <c r="L5" s="58" t="s">
        <v>80</v>
      </c>
      <c r="M5" s="58" t="s">
        <v>720</v>
      </c>
      <c r="N5" s="58" t="s">
        <v>446</v>
      </c>
      <c r="O5" s="58" t="s">
        <v>80</v>
      </c>
      <c r="P5" s="58"/>
      <c r="Q5" s="58" t="s">
        <v>207</v>
      </c>
      <c r="R5" s="58" t="s">
        <v>85</v>
      </c>
      <c r="S5" s="58" t="str">
        <f>Tabel[[#This Row],[OB cell species]] &amp; " " &amp; Tabel[[#This Row],[OB cell classification]]</f>
        <v>human primary</v>
      </c>
      <c r="T5" s="58" t="s">
        <v>86</v>
      </c>
      <c r="U5" s="58" t="s">
        <v>721</v>
      </c>
      <c r="V5" s="58" t="s">
        <v>207</v>
      </c>
      <c r="W5" s="58" t="s">
        <v>85</v>
      </c>
      <c r="X5" s="58" t="str">
        <f>Tabel[[#This Row],[OC cell species]] &amp; " " &amp;Tabel[[#This Row],[OC cell classification]]</f>
        <v>human primary</v>
      </c>
      <c r="Y5" s="58" t="s">
        <v>925</v>
      </c>
      <c r="Z5" s="58" t="s">
        <v>264</v>
      </c>
      <c r="AA5" s="58" t="s">
        <v>722</v>
      </c>
      <c r="AB5" s="58" t="s">
        <v>723</v>
      </c>
      <c r="AC5" s="58">
        <v>2500</v>
      </c>
      <c r="AD5" s="58" t="s">
        <v>80</v>
      </c>
      <c r="AE5" s="58" t="s">
        <v>724</v>
      </c>
      <c r="AF5" s="58" t="s">
        <v>725</v>
      </c>
      <c r="AG5" s="58">
        <v>150000</v>
      </c>
      <c r="AH5" s="3" t="s">
        <v>80</v>
      </c>
      <c r="AI5" s="58" t="s">
        <v>726</v>
      </c>
      <c r="AJ5" s="58" t="s">
        <v>926</v>
      </c>
      <c r="AK5" s="58" t="s">
        <v>727</v>
      </c>
      <c r="AL5" s="58" t="s">
        <v>927</v>
      </c>
      <c r="AM5" s="66">
        <v>3</v>
      </c>
      <c r="AN5" s="58" t="s">
        <v>728</v>
      </c>
      <c r="AO5" s="58" t="s">
        <v>729</v>
      </c>
      <c r="AP5" s="58" t="s">
        <v>671</v>
      </c>
      <c r="AQ5" s="58" t="s">
        <v>1264</v>
      </c>
      <c r="AR5" s="58" t="s">
        <v>80</v>
      </c>
      <c r="AS5" s="58" t="s">
        <v>80</v>
      </c>
      <c r="AT5" s="58" t="s">
        <v>1227</v>
      </c>
      <c r="AU5" s="58" t="s">
        <v>80</v>
      </c>
      <c r="AV5" s="58" t="s">
        <v>80</v>
      </c>
      <c r="AW5" s="58" t="s">
        <v>80</v>
      </c>
      <c r="AX5" s="58" t="s">
        <v>80</v>
      </c>
      <c r="AY5" s="58" t="s">
        <v>80</v>
      </c>
      <c r="AZ5" s="58" t="s">
        <v>80</v>
      </c>
      <c r="BA5" s="58" t="s">
        <v>80</v>
      </c>
      <c r="BB5" s="58" t="s">
        <v>80</v>
      </c>
      <c r="BC5" s="58" t="s">
        <v>80</v>
      </c>
      <c r="BD5" s="58" t="s">
        <v>80</v>
      </c>
      <c r="BE5" s="58" t="s">
        <v>284</v>
      </c>
      <c r="BF5" s="58" t="s">
        <v>80</v>
      </c>
      <c r="BG5" s="58" t="s">
        <v>80</v>
      </c>
      <c r="BH5" s="58" t="s">
        <v>80</v>
      </c>
      <c r="BI5" s="58" t="s">
        <v>80</v>
      </c>
      <c r="BJ5" s="58" t="s">
        <v>80</v>
      </c>
      <c r="BK5" s="58" t="s">
        <v>928</v>
      </c>
      <c r="BL5" s="58" t="s">
        <v>175</v>
      </c>
      <c r="BM5" s="58" t="s">
        <v>104</v>
      </c>
      <c r="BN5" s="58" t="s">
        <v>193</v>
      </c>
      <c r="BO5" s="58" t="s">
        <v>106</v>
      </c>
      <c r="BP5" s="58" t="s">
        <v>149</v>
      </c>
      <c r="BQ5" s="58" t="s">
        <v>103</v>
      </c>
      <c r="BR5" s="58" t="s">
        <v>104</v>
      </c>
      <c r="BS5" s="58" t="s">
        <v>193</v>
      </c>
      <c r="BT5" s="58" t="s">
        <v>106</v>
      </c>
      <c r="BU5" s="58" t="s">
        <v>730</v>
      </c>
      <c r="BV5" s="58" t="s">
        <v>107</v>
      </c>
      <c r="BW5" s="58" t="s">
        <v>731</v>
      </c>
      <c r="BX5" s="58" t="s">
        <v>732</v>
      </c>
      <c r="BY5" s="58" t="s">
        <v>446</v>
      </c>
      <c r="BZ5" s="58" t="s">
        <v>733</v>
      </c>
      <c r="CA5" s="58" t="s">
        <v>80</v>
      </c>
      <c r="CB5" s="58"/>
      <c r="CC5" s="58"/>
      <c r="CD5" s="58"/>
      <c r="CE5" s="58"/>
      <c r="CF5" s="58" t="s">
        <v>80</v>
      </c>
      <c r="CG5" s="58" t="s">
        <v>80</v>
      </c>
      <c r="CH5" s="58" t="s">
        <v>80</v>
      </c>
      <c r="CI5" s="60" t="s">
        <v>162</v>
      </c>
      <c r="CJ5" s="5" t="s">
        <v>163</v>
      </c>
      <c r="CK5" s="5" t="s">
        <v>164</v>
      </c>
      <c r="CL5" s="5" t="s">
        <v>165</v>
      </c>
    </row>
    <row r="6" spans="1:92" x14ac:dyDescent="0.25">
      <c r="A6" s="60" t="s">
        <v>365</v>
      </c>
      <c r="B6" s="3" t="s">
        <v>366</v>
      </c>
      <c r="C6" s="58">
        <v>2013</v>
      </c>
      <c r="D6" s="56" t="s">
        <v>367</v>
      </c>
      <c r="E6" s="58" t="s">
        <v>236</v>
      </c>
      <c r="F6" s="3">
        <v>2</v>
      </c>
      <c r="G6" s="3">
        <v>0</v>
      </c>
      <c r="H6" s="3" t="s">
        <v>78</v>
      </c>
      <c r="I6" s="56" t="s">
        <v>80</v>
      </c>
      <c r="J6" s="3" t="s">
        <v>869</v>
      </c>
      <c r="K6" s="56" t="s">
        <v>368</v>
      </c>
      <c r="L6" s="56" t="s">
        <v>80</v>
      </c>
      <c r="M6" s="56" t="s">
        <v>80</v>
      </c>
      <c r="N6" s="56" t="s">
        <v>80</v>
      </c>
      <c r="O6" s="56" t="s">
        <v>369</v>
      </c>
      <c r="P6" s="56" t="s">
        <v>296</v>
      </c>
      <c r="Q6" s="56" t="s">
        <v>207</v>
      </c>
      <c r="R6" s="56" t="s">
        <v>85</v>
      </c>
      <c r="S6" s="56" t="str">
        <f>Tabel[[#This Row],[OB cell species]] &amp; " " &amp; Tabel[[#This Row],[OB cell classification]]</f>
        <v>human primary</v>
      </c>
      <c r="T6" s="56" t="s">
        <v>132</v>
      </c>
      <c r="U6" s="56" t="s">
        <v>370</v>
      </c>
      <c r="V6" s="56" t="s">
        <v>207</v>
      </c>
      <c r="W6" s="56" t="s">
        <v>85</v>
      </c>
      <c r="X6" s="56" t="str">
        <f>Tabel[[#This Row],[OC cell species]] &amp; " " &amp;Tabel[[#This Row],[OC cell classification]]</f>
        <v>human primary</v>
      </c>
      <c r="Y6" s="56" t="s">
        <v>241</v>
      </c>
      <c r="Z6" s="56" t="s">
        <v>853</v>
      </c>
      <c r="AA6" s="56" t="s">
        <v>371</v>
      </c>
      <c r="AB6" s="69" t="s">
        <v>92</v>
      </c>
      <c r="AC6" s="58" t="s">
        <v>80</v>
      </c>
      <c r="AD6" s="58" t="s">
        <v>80</v>
      </c>
      <c r="AE6" s="56" t="s">
        <v>372</v>
      </c>
      <c r="AF6" s="69" t="s">
        <v>92</v>
      </c>
      <c r="AG6" s="3" t="s">
        <v>80</v>
      </c>
      <c r="AH6" s="3" t="s">
        <v>80</v>
      </c>
      <c r="AI6" s="56" t="s">
        <v>373</v>
      </c>
      <c r="AJ6" s="80" t="s">
        <v>854</v>
      </c>
      <c r="AK6" s="56" t="s">
        <v>80</v>
      </c>
      <c r="AL6" s="56" t="s">
        <v>80</v>
      </c>
      <c r="AM6" s="76">
        <v>3</v>
      </c>
      <c r="AN6" s="58" t="s">
        <v>374</v>
      </c>
      <c r="AO6" s="58" t="s">
        <v>80</v>
      </c>
      <c r="AP6" s="58" t="s">
        <v>80</v>
      </c>
      <c r="AQ6" s="56" t="s">
        <v>1281</v>
      </c>
      <c r="AR6" s="56" t="s">
        <v>80</v>
      </c>
      <c r="AS6" s="56" t="s">
        <v>80</v>
      </c>
      <c r="AT6" s="56" t="s">
        <v>375</v>
      </c>
      <c r="AU6" s="56" t="s">
        <v>376</v>
      </c>
      <c r="AV6" s="56" t="s">
        <v>377</v>
      </c>
      <c r="AW6" s="56" t="s">
        <v>80</v>
      </c>
      <c r="AX6" s="56" t="s">
        <v>80</v>
      </c>
      <c r="AY6" s="56" t="s">
        <v>1207</v>
      </c>
      <c r="AZ6" s="56" t="s">
        <v>378</v>
      </c>
      <c r="BA6" s="56" t="s">
        <v>1249</v>
      </c>
      <c r="BB6" s="56" t="s">
        <v>1249</v>
      </c>
      <c r="BC6" s="56" t="s">
        <v>1574</v>
      </c>
      <c r="BD6" s="56" t="s">
        <v>80</v>
      </c>
      <c r="BE6" s="56" t="s">
        <v>354</v>
      </c>
      <c r="BF6" s="56" t="s">
        <v>80</v>
      </c>
      <c r="BG6" s="56" t="s">
        <v>80</v>
      </c>
      <c r="BH6" s="56" t="s">
        <v>80</v>
      </c>
      <c r="BI6" s="3" t="s">
        <v>80</v>
      </c>
      <c r="BJ6" s="56" t="s">
        <v>80</v>
      </c>
      <c r="BK6" s="58" t="s">
        <v>379</v>
      </c>
      <c r="BL6" s="56" t="s">
        <v>80</v>
      </c>
      <c r="BM6" s="56" t="s">
        <v>80</v>
      </c>
      <c r="BN6" s="56" t="s">
        <v>80</v>
      </c>
      <c r="BO6" s="56" t="s">
        <v>80</v>
      </c>
      <c r="BP6" s="56" t="s">
        <v>80</v>
      </c>
      <c r="BQ6" s="56" t="s">
        <v>80</v>
      </c>
      <c r="BR6" s="56" t="s">
        <v>80</v>
      </c>
      <c r="BS6" s="56" t="s">
        <v>80</v>
      </c>
      <c r="BT6" s="56" t="s">
        <v>80</v>
      </c>
      <c r="BU6" s="56" t="s">
        <v>80</v>
      </c>
      <c r="BV6" s="56" t="s">
        <v>80</v>
      </c>
      <c r="BW6" s="56" t="s">
        <v>80</v>
      </c>
      <c r="BX6" s="56" t="s">
        <v>80</v>
      </c>
      <c r="BY6" s="56" t="s">
        <v>80</v>
      </c>
      <c r="BZ6" s="56" t="s">
        <v>80</v>
      </c>
      <c r="CA6" s="56" t="s">
        <v>107</v>
      </c>
      <c r="CB6" s="3" t="s">
        <v>310</v>
      </c>
      <c r="CC6" s="56" t="s">
        <v>380</v>
      </c>
      <c r="CD6" s="56" t="s">
        <v>296</v>
      </c>
      <c r="CE6" s="56" t="s">
        <v>80</v>
      </c>
      <c r="CF6" s="56" t="s">
        <v>381</v>
      </c>
      <c r="CG6" s="56" t="s">
        <v>80</v>
      </c>
      <c r="CH6" s="56" t="s">
        <v>80</v>
      </c>
      <c r="CI6" s="60" t="s">
        <v>177</v>
      </c>
      <c r="CJ6" s="5" t="s">
        <v>178</v>
      </c>
      <c r="CK6" s="5" t="s">
        <v>179</v>
      </c>
      <c r="CL6" s="5" t="s">
        <v>180</v>
      </c>
    </row>
    <row r="7" spans="1:92" x14ac:dyDescent="0.25">
      <c r="A7" s="60" t="s">
        <v>762</v>
      </c>
      <c r="B7" s="3" t="s">
        <v>763</v>
      </c>
      <c r="C7" s="58">
        <v>2019</v>
      </c>
      <c r="D7" s="56" t="s">
        <v>698</v>
      </c>
      <c r="E7" s="58" t="s">
        <v>764</v>
      </c>
      <c r="F7" s="3">
        <v>0</v>
      </c>
      <c r="G7" s="3">
        <v>0</v>
      </c>
      <c r="H7" s="3" t="s">
        <v>78</v>
      </c>
      <c r="I7" s="3" t="s">
        <v>80</v>
      </c>
      <c r="J7" s="3" t="s">
        <v>80</v>
      </c>
      <c r="K7" s="3" t="s">
        <v>80</v>
      </c>
      <c r="L7" s="3" t="s">
        <v>765</v>
      </c>
      <c r="M7" s="3" t="s">
        <v>766</v>
      </c>
      <c r="N7" s="3" t="s">
        <v>446</v>
      </c>
      <c r="O7" s="3" t="s">
        <v>496</v>
      </c>
      <c r="P7" s="3" t="s">
        <v>345</v>
      </c>
      <c r="Q7" s="56" t="s">
        <v>207</v>
      </c>
      <c r="R7" s="56" t="s">
        <v>85</v>
      </c>
      <c r="S7" s="56" t="str">
        <f>Tabel[[#This Row],[OB cell species]] &amp; " " &amp; Tabel[[#This Row],[OB cell classification]]</f>
        <v>human primary</v>
      </c>
      <c r="T7" s="56" t="s">
        <v>86</v>
      </c>
      <c r="U7" s="56" t="s">
        <v>263</v>
      </c>
      <c r="V7" s="56" t="s">
        <v>207</v>
      </c>
      <c r="W7" s="56" t="s">
        <v>85</v>
      </c>
      <c r="X7" s="56" t="str">
        <f>Tabel[[#This Row],[OC cell species]] &amp; " " &amp;Tabel[[#This Row],[OC cell classification]]</f>
        <v>human primary</v>
      </c>
      <c r="Y7" s="56" t="s">
        <v>88</v>
      </c>
      <c r="Z7" s="56" t="s">
        <v>767</v>
      </c>
      <c r="AA7" s="56" t="s">
        <v>666</v>
      </c>
      <c r="AB7" s="56" t="s">
        <v>667</v>
      </c>
      <c r="AC7" s="58">
        <v>5000</v>
      </c>
      <c r="AD7" s="58" t="s">
        <v>80</v>
      </c>
      <c r="AE7" s="56" t="s">
        <v>768</v>
      </c>
      <c r="AF7" s="56" t="s">
        <v>769</v>
      </c>
      <c r="AG7" s="56">
        <v>10000</v>
      </c>
      <c r="AH7" s="3" t="s">
        <v>80</v>
      </c>
      <c r="AI7" s="56" t="s">
        <v>300</v>
      </c>
      <c r="AJ7" s="3" t="s">
        <v>770</v>
      </c>
      <c r="AK7" s="56" t="s">
        <v>80</v>
      </c>
      <c r="AL7" s="56" t="s">
        <v>80</v>
      </c>
      <c r="AM7" s="76">
        <v>3</v>
      </c>
      <c r="AN7" s="58" t="s">
        <v>771</v>
      </c>
      <c r="AO7" s="58" t="s">
        <v>80</v>
      </c>
      <c r="AP7" s="58" t="s">
        <v>80</v>
      </c>
      <c r="AQ7" s="56" t="s">
        <v>1270</v>
      </c>
      <c r="AR7" s="56" t="s">
        <v>107</v>
      </c>
      <c r="AS7" s="56" t="s">
        <v>80</v>
      </c>
      <c r="AT7" s="56" t="s">
        <v>80</v>
      </c>
      <c r="AU7" s="56" t="s">
        <v>80</v>
      </c>
      <c r="AV7" s="56" t="s">
        <v>80</v>
      </c>
      <c r="AW7" s="56" t="s">
        <v>80</v>
      </c>
      <c r="AX7" s="56" t="s">
        <v>80</v>
      </c>
      <c r="AY7" s="56" t="s">
        <v>80</v>
      </c>
      <c r="AZ7" s="56" t="s">
        <v>772</v>
      </c>
      <c r="BA7" s="56" t="s">
        <v>1245</v>
      </c>
      <c r="BB7" s="56" t="s">
        <v>1249</v>
      </c>
      <c r="BC7" s="56" t="s">
        <v>80</v>
      </c>
      <c r="BD7" s="56" t="s">
        <v>80</v>
      </c>
      <c r="BE7" s="56" t="s">
        <v>101</v>
      </c>
      <c r="BF7" s="56" t="s">
        <v>80</v>
      </c>
      <c r="BG7" s="56" t="s">
        <v>80</v>
      </c>
      <c r="BH7" s="56" t="s">
        <v>80</v>
      </c>
      <c r="BI7" s="56" t="s">
        <v>80</v>
      </c>
      <c r="BJ7" s="3" t="s">
        <v>80</v>
      </c>
      <c r="BK7" s="60" t="s">
        <v>1271</v>
      </c>
      <c r="BL7" s="3" t="s">
        <v>80</v>
      </c>
      <c r="BM7" s="3" t="s">
        <v>80</v>
      </c>
      <c r="BN7" s="3" t="s">
        <v>80</v>
      </c>
      <c r="BO7" s="3" t="s">
        <v>80</v>
      </c>
      <c r="BP7" s="3" t="s">
        <v>80</v>
      </c>
      <c r="BQ7" s="3" t="s">
        <v>80</v>
      </c>
      <c r="BR7" s="3" t="s">
        <v>80</v>
      </c>
      <c r="BS7" s="3" t="s">
        <v>80</v>
      </c>
      <c r="BT7" s="3" t="s">
        <v>80</v>
      </c>
      <c r="BU7" s="3" t="s">
        <v>80</v>
      </c>
      <c r="BV7" s="3" t="s">
        <v>107</v>
      </c>
      <c r="BW7" s="3" t="s">
        <v>770</v>
      </c>
      <c r="BX7" s="3" t="s">
        <v>228</v>
      </c>
      <c r="BY7" s="3" t="s">
        <v>446</v>
      </c>
      <c r="BZ7" s="3" t="s">
        <v>612</v>
      </c>
      <c r="CA7" s="3" t="s">
        <v>107</v>
      </c>
      <c r="CB7" s="3" t="s">
        <v>743</v>
      </c>
      <c r="CC7" s="3" t="s">
        <v>511</v>
      </c>
      <c r="CD7" s="3" t="s">
        <v>345</v>
      </c>
      <c r="CE7" s="3" t="s">
        <v>773</v>
      </c>
      <c r="CF7" s="3" t="s">
        <v>80</v>
      </c>
      <c r="CG7" s="3" t="s">
        <v>80</v>
      </c>
      <c r="CH7" s="3" t="s">
        <v>80</v>
      </c>
      <c r="CJ7" s="5" t="s">
        <v>194</v>
      </c>
      <c r="CK7" s="5" t="s">
        <v>195</v>
      </c>
      <c r="CL7" s="5" t="s">
        <v>196</v>
      </c>
    </row>
    <row r="8" spans="1:92" x14ac:dyDescent="0.25">
      <c r="A8" s="60" t="s">
        <v>696</v>
      </c>
      <c r="B8" s="60" t="s">
        <v>697</v>
      </c>
      <c r="C8" s="58">
        <v>2018</v>
      </c>
      <c r="D8" s="58" t="s">
        <v>698</v>
      </c>
      <c r="E8" s="58" t="s">
        <v>699</v>
      </c>
      <c r="F8" s="58">
        <v>0</v>
      </c>
      <c r="G8" s="58">
        <v>0</v>
      </c>
      <c r="H8" s="58" t="s">
        <v>421</v>
      </c>
      <c r="I8" s="58" t="s">
        <v>80</v>
      </c>
      <c r="J8" s="58" t="s">
        <v>917</v>
      </c>
      <c r="K8" s="58" t="s">
        <v>700</v>
      </c>
      <c r="L8" s="58" t="s">
        <v>80</v>
      </c>
      <c r="M8" s="58" t="s">
        <v>294</v>
      </c>
      <c r="N8" s="58" t="s">
        <v>345</v>
      </c>
      <c r="O8" s="58" t="s">
        <v>701</v>
      </c>
      <c r="P8" s="58" t="s">
        <v>345</v>
      </c>
      <c r="Q8" s="58" t="s">
        <v>207</v>
      </c>
      <c r="R8" s="58" t="s">
        <v>85</v>
      </c>
      <c r="S8" s="58" t="str">
        <f>Tabel[[#This Row],[OB cell species]] &amp; " " &amp; Tabel[[#This Row],[OB cell classification]]</f>
        <v>human primary</v>
      </c>
      <c r="T8" s="58" t="s">
        <v>476</v>
      </c>
      <c r="U8" s="58" t="s">
        <v>918</v>
      </c>
      <c r="V8" s="58" t="s">
        <v>207</v>
      </c>
      <c r="W8" s="58" t="s">
        <v>85</v>
      </c>
      <c r="X8" s="58" t="str">
        <f>Tabel[[#This Row],[OC cell species]] &amp; " " &amp;Tabel[[#This Row],[OC cell classification]]</f>
        <v>human primary</v>
      </c>
      <c r="Y8" s="58" t="s">
        <v>208</v>
      </c>
      <c r="Z8" s="58" t="s">
        <v>902</v>
      </c>
      <c r="AA8" s="58" t="s">
        <v>372</v>
      </c>
      <c r="AB8" s="58" t="s">
        <v>702</v>
      </c>
      <c r="AC8" s="58" t="s">
        <v>80</v>
      </c>
      <c r="AD8" s="58">
        <v>70735530.299999997</v>
      </c>
      <c r="AE8" s="58" t="s">
        <v>372</v>
      </c>
      <c r="AF8" s="58" t="s">
        <v>702</v>
      </c>
      <c r="AG8" s="58" t="s">
        <v>80</v>
      </c>
      <c r="AH8" s="58">
        <v>70735530.299999997</v>
      </c>
      <c r="AI8" s="58" t="s">
        <v>244</v>
      </c>
      <c r="AJ8" s="58" t="s">
        <v>703</v>
      </c>
      <c r="AK8" s="58" t="s">
        <v>80</v>
      </c>
      <c r="AL8" s="58" t="s">
        <v>80</v>
      </c>
      <c r="AM8" s="66">
        <v>3</v>
      </c>
      <c r="AN8" s="58" t="s">
        <v>374</v>
      </c>
      <c r="AO8" s="58" t="s">
        <v>704</v>
      </c>
      <c r="AP8" s="58" t="s">
        <v>80</v>
      </c>
      <c r="AQ8" s="58" t="s">
        <v>1272</v>
      </c>
      <c r="AR8" s="58" t="s">
        <v>80</v>
      </c>
      <c r="AS8" s="58" t="s">
        <v>80</v>
      </c>
      <c r="AT8" s="58" t="s">
        <v>705</v>
      </c>
      <c r="AU8" s="58" t="s">
        <v>706</v>
      </c>
      <c r="AV8" s="58" t="s">
        <v>80</v>
      </c>
      <c r="AW8" s="58" t="s">
        <v>80</v>
      </c>
      <c r="AX8" s="58" t="s">
        <v>80</v>
      </c>
      <c r="AY8" s="58" t="s">
        <v>80</v>
      </c>
      <c r="AZ8" s="58" t="s">
        <v>303</v>
      </c>
      <c r="BA8" s="58" t="s">
        <v>1211</v>
      </c>
      <c r="BB8" s="58" t="s">
        <v>1249</v>
      </c>
      <c r="BC8" s="58" t="s">
        <v>707</v>
      </c>
      <c r="BD8" s="58" t="s">
        <v>80</v>
      </c>
      <c r="BE8" s="58" t="s">
        <v>305</v>
      </c>
      <c r="BF8" s="58" t="s">
        <v>1273</v>
      </c>
      <c r="BG8" s="58" t="s">
        <v>80</v>
      </c>
      <c r="BH8" s="58" t="s">
        <v>919</v>
      </c>
      <c r="BI8" s="58" t="s">
        <v>80</v>
      </c>
      <c r="BJ8" s="58" t="s">
        <v>80</v>
      </c>
      <c r="BK8" s="58" t="s">
        <v>708</v>
      </c>
      <c r="BL8" s="58" t="s">
        <v>274</v>
      </c>
      <c r="BM8" s="58" t="s">
        <v>307</v>
      </c>
      <c r="BN8" s="58" t="s">
        <v>105</v>
      </c>
      <c r="BO8" s="58" t="s">
        <v>106</v>
      </c>
      <c r="BP8" s="58" t="s">
        <v>709</v>
      </c>
      <c r="BQ8" s="58" t="s">
        <v>80</v>
      </c>
      <c r="BR8" s="58" t="s">
        <v>80</v>
      </c>
      <c r="BS8" s="58" t="s">
        <v>80</v>
      </c>
      <c r="BT8" s="58"/>
      <c r="BU8" s="58" t="s">
        <v>80</v>
      </c>
      <c r="BV8" s="58" t="s">
        <v>107</v>
      </c>
      <c r="BW8" s="58" t="s">
        <v>710</v>
      </c>
      <c r="BX8" s="58" t="s">
        <v>307</v>
      </c>
      <c r="BY8" s="58" t="s">
        <v>345</v>
      </c>
      <c r="BZ8" s="58" t="s">
        <v>711</v>
      </c>
      <c r="CA8" s="58" t="s">
        <v>107</v>
      </c>
      <c r="CB8" s="58" t="s">
        <v>712</v>
      </c>
      <c r="CC8" s="58" t="s">
        <v>713</v>
      </c>
      <c r="CD8" s="58" t="s">
        <v>345</v>
      </c>
      <c r="CE8" s="58" t="s">
        <v>307</v>
      </c>
      <c r="CF8" s="58" t="s">
        <v>80</v>
      </c>
      <c r="CG8" s="58" t="s">
        <v>714</v>
      </c>
      <c r="CH8" s="58" t="s">
        <v>80</v>
      </c>
      <c r="CI8" s="5" t="s">
        <v>229</v>
      </c>
      <c r="CJ8" s="5" t="s">
        <v>230</v>
      </c>
      <c r="CK8" s="5" t="s">
        <v>231</v>
      </c>
      <c r="CL8" s="5" t="s">
        <v>232</v>
      </c>
    </row>
    <row r="9" spans="1:92" x14ac:dyDescent="0.25">
      <c r="A9" s="60" t="s">
        <v>514</v>
      </c>
      <c r="B9" s="3" t="s">
        <v>515</v>
      </c>
      <c r="C9" s="58">
        <v>2015</v>
      </c>
      <c r="D9" s="56" t="s">
        <v>516</v>
      </c>
      <c r="E9" s="58" t="s">
        <v>261</v>
      </c>
      <c r="F9" s="3">
        <v>3</v>
      </c>
      <c r="G9" s="3">
        <v>0</v>
      </c>
      <c r="H9" s="3" t="s">
        <v>78</v>
      </c>
      <c r="I9" s="56" t="s">
        <v>80</v>
      </c>
      <c r="J9" s="56" t="s">
        <v>80</v>
      </c>
      <c r="K9" s="56" t="s">
        <v>80</v>
      </c>
      <c r="L9" s="56" t="s">
        <v>80</v>
      </c>
      <c r="M9" s="56" t="s">
        <v>517</v>
      </c>
      <c r="N9" s="56" t="s">
        <v>80</v>
      </c>
      <c r="O9" s="56" t="s">
        <v>518</v>
      </c>
      <c r="P9" s="3" t="s">
        <v>872</v>
      </c>
      <c r="Q9" s="56" t="s">
        <v>204</v>
      </c>
      <c r="R9" s="56" t="s">
        <v>85</v>
      </c>
      <c r="S9" s="56" t="str">
        <f>Tabel[[#This Row],[OB cell species]] &amp; " " &amp; Tabel[[#This Row],[OB cell classification]]</f>
        <v>mouse primary</v>
      </c>
      <c r="T9" s="56" t="s">
        <v>132</v>
      </c>
      <c r="U9" s="56" t="s">
        <v>519</v>
      </c>
      <c r="V9" s="56" t="s">
        <v>204</v>
      </c>
      <c r="W9" s="3" t="s">
        <v>85</v>
      </c>
      <c r="X9" s="3" t="str">
        <f>Tabel[[#This Row],[OC cell species]] &amp; " " &amp;Tabel[[#This Row],[OC cell classification]]</f>
        <v>mouse primary</v>
      </c>
      <c r="Y9" s="56" t="s">
        <v>520</v>
      </c>
      <c r="Z9" s="56" t="s">
        <v>521</v>
      </c>
      <c r="AA9" s="56" t="s">
        <v>266</v>
      </c>
      <c r="AB9" s="56" t="s">
        <v>522</v>
      </c>
      <c r="AC9" s="58">
        <v>23809.5</v>
      </c>
      <c r="AD9" s="58" t="s">
        <v>80</v>
      </c>
      <c r="AE9" s="56" t="s">
        <v>523</v>
      </c>
      <c r="AF9" s="56" t="s">
        <v>524</v>
      </c>
      <c r="AG9" s="56">
        <v>71428.600000000006</v>
      </c>
      <c r="AH9" s="3" t="s">
        <v>80</v>
      </c>
      <c r="AI9" s="56" t="s">
        <v>525</v>
      </c>
      <c r="AJ9" s="3" t="s">
        <v>526</v>
      </c>
      <c r="AK9" s="56" t="s">
        <v>80</v>
      </c>
      <c r="AL9" s="56" t="s">
        <v>80</v>
      </c>
      <c r="AM9" s="68" t="s">
        <v>871</v>
      </c>
      <c r="AN9" s="58" t="s">
        <v>527</v>
      </c>
      <c r="AO9" s="58" t="s">
        <v>504</v>
      </c>
      <c r="AP9" s="58" t="s">
        <v>80</v>
      </c>
      <c r="AQ9" s="56" t="s">
        <v>1262</v>
      </c>
      <c r="AR9" s="56" t="s">
        <v>80</v>
      </c>
      <c r="AS9" s="56" t="s">
        <v>80</v>
      </c>
      <c r="AT9" s="56" t="s">
        <v>1224</v>
      </c>
      <c r="AU9" s="56" t="s">
        <v>528</v>
      </c>
      <c r="AV9" s="56" t="s">
        <v>1557</v>
      </c>
      <c r="AW9" s="56" t="s">
        <v>1240</v>
      </c>
      <c r="AX9" s="56" t="s">
        <v>80</v>
      </c>
      <c r="AY9" s="56" t="s">
        <v>1234</v>
      </c>
      <c r="AZ9" s="56" t="s">
        <v>80</v>
      </c>
      <c r="BA9" s="56" t="s">
        <v>80</v>
      </c>
      <c r="BB9" s="56" t="s">
        <v>80</v>
      </c>
      <c r="BC9" s="75" t="s">
        <v>529</v>
      </c>
      <c r="BD9" s="56" t="s">
        <v>80</v>
      </c>
      <c r="BE9" s="69" t="s">
        <v>92</v>
      </c>
      <c r="BF9" s="56" t="s">
        <v>1263</v>
      </c>
      <c r="BG9" s="56" t="s">
        <v>80</v>
      </c>
      <c r="BH9" s="56" t="s">
        <v>530</v>
      </c>
      <c r="BI9" s="56" t="s">
        <v>80</v>
      </c>
      <c r="BJ9" s="56" t="s">
        <v>531</v>
      </c>
      <c r="BK9" s="64" t="s">
        <v>80</v>
      </c>
      <c r="BL9" s="56" t="s">
        <v>80</v>
      </c>
      <c r="BM9" s="56" t="s">
        <v>80</v>
      </c>
      <c r="BN9" s="56" t="s">
        <v>80</v>
      </c>
      <c r="BO9" s="56" t="s">
        <v>80</v>
      </c>
      <c r="BP9" s="56" t="s">
        <v>80</v>
      </c>
      <c r="BQ9" s="56" t="s">
        <v>80</v>
      </c>
      <c r="BR9" s="56" t="s">
        <v>80</v>
      </c>
      <c r="BS9" s="56" t="s">
        <v>80</v>
      </c>
      <c r="BT9" s="56" t="s">
        <v>80</v>
      </c>
      <c r="BU9" s="56" t="s">
        <v>80</v>
      </c>
      <c r="BV9" s="56" t="s">
        <v>107</v>
      </c>
      <c r="BW9" s="56" t="s">
        <v>532</v>
      </c>
      <c r="BX9" s="56" t="s">
        <v>533</v>
      </c>
      <c r="BY9" s="56" t="s">
        <v>80</v>
      </c>
      <c r="BZ9" s="56" t="s">
        <v>534</v>
      </c>
      <c r="CA9" s="56" t="s">
        <v>107</v>
      </c>
      <c r="CB9" s="56" t="s">
        <v>510</v>
      </c>
      <c r="CC9" s="56" t="s">
        <v>535</v>
      </c>
      <c r="CD9" s="56" t="s">
        <v>80</v>
      </c>
      <c r="CE9" s="56" t="s">
        <v>536</v>
      </c>
      <c r="CF9" s="56" t="s">
        <v>80</v>
      </c>
      <c r="CG9" s="56" t="s">
        <v>80</v>
      </c>
      <c r="CH9" s="56" t="s">
        <v>80</v>
      </c>
      <c r="CI9" s="5" t="s">
        <v>254</v>
      </c>
      <c r="CJ9" s="5" t="s">
        <v>255</v>
      </c>
      <c r="CK9" s="5" t="s">
        <v>256</v>
      </c>
      <c r="CL9" s="5" t="s">
        <v>257</v>
      </c>
    </row>
    <row r="10" spans="1:92" x14ac:dyDescent="0.25">
      <c r="A10" s="60" t="s">
        <v>774</v>
      </c>
      <c r="B10" s="60" t="s">
        <v>775</v>
      </c>
      <c r="C10" s="58">
        <v>2019</v>
      </c>
      <c r="D10" s="58" t="s">
        <v>776</v>
      </c>
      <c r="E10" s="58" t="s">
        <v>777</v>
      </c>
      <c r="F10" s="58">
        <v>0</v>
      </c>
      <c r="G10" s="58">
        <v>0</v>
      </c>
      <c r="H10" s="58" t="s">
        <v>421</v>
      </c>
      <c r="I10" s="58" t="s">
        <v>80</v>
      </c>
      <c r="J10" s="58" t="s">
        <v>80</v>
      </c>
      <c r="K10" s="58" t="s">
        <v>80</v>
      </c>
      <c r="L10" s="58" t="s">
        <v>80</v>
      </c>
      <c r="M10" s="58" t="s">
        <v>80</v>
      </c>
      <c r="N10" s="58" t="s">
        <v>80</v>
      </c>
      <c r="O10" s="58" t="s">
        <v>80</v>
      </c>
      <c r="P10" s="58" t="s">
        <v>80</v>
      </c>
      <c r="Q10" s="58" t="s">
        <v>204</v>
      </c>
      <c r="R10" s="58" t="s">
        <v>205</v>
      </c>
      <c r="S10" s="58" t="str">
        <f>Tabel[[#This Row],[OB cell species]] &amp; " " &amp; Tabel[[#This Row],[OB cell classification]]</f>
        <v>mouse cell line</v>
      </c>
      <c r="T10" s="58" t="s">
        <v>132</v>
      </c>
      <c r="U10" s="58" t="s">
        <v>778</v>
      </c>
      <c r="V10" s="58" t="s">
        <v>204</v>
      </c>
      <c r="W10" s="58" t="s">
        <v>85</v>
      </c>
      <c r="X10" s="58" t="str">
        <f>Tabel[[#This Row],[OC cell species]] &amp; " " &amp;Tabel[[#This Row],[OC cell classification]]</f>
        <v>mouse primary</v>
      </c>
      <c r="Y10" s="58" t="s">
        <v>208</v>
      </c>
      <c r="Z10" s="58" t="s">
        <v>910</v>
      </c>
      <c r="AA10" s="58" t="s">
        <v>580</v>
      </c>
      <c r="AB10" s="58" t="s">
        <v>581</v>
      </c>
      <c r="AC10" s="58">
        <v>21052.6</v>
      </c>
      <c r="AD10" s="58" t="s">
        <v>80</v>
      </c>
      <c r="AE10" s="58" t="s">
        <v>582</v>
      </c>
      <c r="AF10" s="58" t="s">
        <v>583</v>
      </c>
      <c r="AG10" s="58">
        <v>42105.3</v>
      </c>
      <c r="AH10" s="3" t="s">
        <v>80</v>
      </c>
      <c r="AI10" s="58" t="s">
        <v>300</v>
      </c>
      <c r="AJ10" s="58" t="s">
        <v>584</v>
      </c>
      <c r="AK10" s="58" t="s">
        <v>80</v>
      </c>
      <c r="AL10" s="58" t="s">
        <v>80</v>
      </c>
      <c r="AM10" s="66">
        <v>3</v>
      </c>
      <c r="AN10" s="58" t="s">
        <v>779</v>
      </c>
      <c r="AO10" s="58" t="s">
        <v>780</v>
      </c>
      <c r="AP10" s="58" t="s">
        <v>781</v>
      </c>
      <c r="AQ10" s="58" t="s">
        <v>1259</v>
      </c>
      <c r="AR10" s="58" t="s">
        <v>80</v>
      </c>
      <c r="AS10" s="58" t="s">
        <v>80</v>
      </c>
      <c r="AT10" s="58" t="s">
        <v>1224</v>
      </c>
      <c r="AU10" s="58" t="s">
        <v>528</v>
      </c>
      <c r="AV10" s="58" t="s">
        <v>782</v>
      </c>
      <c r="AW10" s="58" t="s">
        <v>1202</v>
      </c>
      <c r="AX10" s="58" t="s">
        <v>80</v>
      </c>
      <c r="AY10" s="58" t="s">
        <v>1207</v>
      </c>
      <c r="AZ10" s="58" t="s">
        <v>80</v>
      </c>
      <c r="BA10" s="58" t="s">
        <v>80</v>
      </c>
      <c r="BB10" s="58" t="s">
        <v>80</v>
      </c>
      <c r="BC10" s="58" t="s">
        <v>80</v>
      </c>
      <c r="BD10" s="58" t="s">
        <v>1562</v>
      </c>
      <c r="BE10" s="58" t="s">
        <v>354</v>
      </c>
      <c r="BF10" s="58" t="s">
        <v>80</v>
      </c>
      <c r="BG10" s="58" t="s">
        <v>80</v>
      </c>
      <c r="BH10" s="58" t="s">
        <v>80</v>
      </c>
      <c r="BI10" s="58" t="s">
        <v>80</v>
      </c>
      <c r="BJ10" s="58" t="s">
        <v>80</v>
      </c>
      <c r="BK10" s="58" t="s">
        <v>783</v>
      </c>
      <c r="BL10" s="58" t="s">
        <v>175</v>
      </c>
      <c r="BM10" s="58" t="s">
        <v>176</v>
      </c>
      <c r="BN10" s="58" t="s">
        <v>105</v>
      </c>
      <c r="BO10" s="58" t="s">
        <v>106</v>
      </c>
      <c r="BP10" s="58" t="s">
        <v>149</v>
      </c>
      <c r="BQ10" s="58" t="s">
        <v>103</v>
      </c>
      <c r="BR10" s="58" t="s">
        <v>104</v>
      </c>
      <c r="BS10" s="58" t="s">
        <v>193</v>
      </c>
      <c r="BT10" s="58" t="s">
        <v>106</v>
      </c>
      <c r="BU10" s="58" t="s">
        <v>149</v>
      </c>
      <c r="BV10" s="58" t="s">
        <v>80</v>
      </c>
      <c r="BW10" s="58" t="s">
        <v>80</v>
      </c>
      <c r="BX10" s="58" t="s">
        <v>80</v>
      </c>
      <c r="BY10" s="58" t="s">
        <v>80</v>
      </c>
      <c r="BZ10" s="58" t="s">
        <v>80</v>
      </c>
      <c r="CA10" s="58" t="s">
        <v>80</v>
      </c>
      <c r="CB10" s="58" t="s">
        <v>80</v>
      </c>
      <c r="CC10" s="58" t="s">
        <v>80</v>
      </c>
      <c r="CD10" s="58" t="s">
        <v>80</v>
      </c>
      <c r="CE10" s="79" t="s">
        <v>80</v>
      </c>
      <c r="CF10" s="58" t="s">
        <v>80</v>
      </c>
      <c r="CG10" s="58" t="s">
        <v>80</v>
      </c>
      <c r="CH10" s="58" t="s">
        <v>80</v>
      </c>
      <c r="CJ10" s="5" t="s">
        <v>279</v>
      </c>
      <c r="CK10" s="5" t="s">
        <v>280</v>
      </c>
      <c r="CL10" s="5" t="s">
        <v>281</v>
      </c>
    </row>
    <row r="11" spans="1:92" x14ac:dyDescent="0.25">
      <c r="A11" s="60" t="s">
        <v>471</v>
      </c>
      <c r="B11" s="60" t="s">
        <v>472</v>
      </c>
      <c r="C11" s="58">
        <v>2014</v>
      </c>
      <c r="D11" s="58" t="s">
        <v>473</v>
      </c>
      <c r="E11" s="58" t="s">
        <v>474</v>
      </c>
      <c r="F11" s="58">
        <v>0</v>
      </c>
      <c r="G11" s="58">
        <v>1</v>
      </c>
      <c r="H11" s="58" t="s">
        <v>955</v>
      </c>
      <c r="I11" s="58" t="s">
        <v>80</v>
      </c>
      <c r="J11" s="58" t="s">
        <v>80</v>
      </c>
      <c r="K11" s="58" t="s">
        <v>80</v>
      </c>
      <c r="L11" s="58" t="s">
        <v>80</v>
      </c>
      <c r="M11" s="58" t="s">
        <v>475</v>
      </c>
      <c r="N11" s="58" t="s">
        <v>446</v>
      </c>
      <c r="O11" s="58" t="s">
        <v>80</v>
      </c>
      <c r="P11" s="58" t="s">
        <v>80</v>
      </c>
      <c r="Q11" s="58" t="s">
        <v>207</v>
      </c>
      <c r="R11" s="58" t="s">
        <v>85</v>
      </c>
      <c r="S11" s="58" t="str">
        <f>Tabel[[#This Row],[OB cell species]] &amp; " " &amp; Tabel[[#This Row],[OB cell classification]]</f>
        <v>human primary</v>
      </c>
      <c r="T11" s="58" t="s">
        <v>476</v>
      </c>
      <c r="U11" s="58" t="s">
        <v>263</v>
      </c>
      <c r="V11" s="58" t="s">
        <v>207</v>
      </c>
      <c r="W11" s="58" t="s">
        <v>85</v>
      </c>
      <c r="X11" s="58" t="str">
        <f>Tabel[[#This Row],[OC cell species]] &amp; " " &amp;Tabel[[#This Row],[OC cell classification]]</f>
        <v>human primary</v>
      </c>
      <c r="Y11" s="58" t="s">
        <v>88</v>
      </c>
      <c r="Z11" s="58" t="s">
        <v>477</v>
      </c>
      <c r="AA11" s="58" t="s">
        <v>478</v>
      </c>
      <c r="AB11" s="58" t="s">
        <v>479</v>
      </c>
      <c r="AC11" s="58">
        <v>1000</v>
      </c>
      <c r="AD11" s="58" t="s">
        <v>80</v>
      </c>
      <c r="AE11" s="58" t="s">
        <v>480</v>
      </c>
      <c r="AF11" s="58" t="s">
        <v>481</v>
      </c>
      <c r="AG11" s="58">
        <v>1500000</v>
      </c>
      <c r="AH11" s="3" t="s">
        <v>80</v>
      </c>
      <c r="AI11" s="58" t="s">
        <v>482</v>
      </c>
      <c r="AJ11" s="65" t="s">
        <v>914</v>
      </c>
      <c r="AK11" s="58" t="s">
        <v>80</v>
      </c>
      <c r="AL11" s="58" t="s">
        <v>80</v>
      </c>
      <c r="AM11" s="66">
        <v>3</v>
      </c>
      <c r="AN11" s="58" t="s">
        <v>374</v>
      </c>
      <c r="AO11" s="58" t="s">
        <v>915</v>
      </c>
      <c r="AP11" s="58" t="s">
        <v>80</v>
      </c>
      <c r="AQ11" s="58" t="s">
        <v>1260</v>
      </c>
      <c r="AR11" s="58" t="s">
        <v>80</v>
      </c>
      <c r="AS11" s="58" t="s">
        <v>80</v>
      </c>
      <c r="AT11" s="58" t="s">
        <v>1224</v>
      </c>
      <c r="AU11" s="58" t="s">
        <v>916</v>
      </c>
      <c r="AV11" s="58" t="s">
        <v>483</v>
      </c>
      <c r="AW11" s="58" t="s">
        <v>1202</v>
      </c>
      <c r="AX11" s="58" t="s">
        <v>80</v>
      </c>
      <c r="AY11" s="58" t="s">
        <v>80</v>
      </c>
      <c r="AZ11" s="58" t="s">
        <v>80</v>
      </c>
      <c r="BA11" s="58" t="s">
        <v>80</v>
      </c>
      <c r="BB11" s="58" t="s">
        <v>80</v>
      </c>
      <c r="BC11" s="58" t="s">
        <v>80</v>
      </c>
      <c r="BD11" s="58" t="s">
        <v>484</v>
      </c>
      <c r="BE11" s="58" t="s">
        <v>485</v>
      </c>
      <c r="BF11" s="58" t="s">
        <v>1261</v>
      </c>
      <c r="BG11" s="58" t="s">
        <v>80</v>
      </c>
      <c r="BH11" s="58" t="s">
        <v>486</v>
      </c>
      <c r="BI11" s="58" t="s">
        <v>80</v>
      </c>
      <c r="BJ11" s="58" t="s">
        <v>80</v>
      </c>
      <c r="BK11" s="58" t="s">
        <v>487</v>
      </c>
      <c r="BL11" s="58" t="s">
        <v>175</v>
      </c>
      <c r="BM11" s="58" t="s">
        <v>104</v>
      </c>
      <c r="BN11" s="58" t="s">
        <v>193</v>
      </c>
      <c r="BO11" s="58" t="s">
        <v>106</v>
      </c>
      <c r="BP11" s="58" t="s">
        <v>488</v>
      </c>
      <c r="BQ11" s="58" t="s">
        <v>103</v>
      </c>
      <c r="BR11" s="58" t="s">
        <v>104</v>
      </c>
      <c r="BS11" s="58" t="s">
        <v>193</v>
      </c>
      <c r="BT11" s="58" t="s">
        <v>106</v>
      </c>
      <c r="BU11" s="58" t="s">
        <v>489</v>
      </c>
      <c r="BV11" s="58" t="s">
        <v>107</v>
      </c>
      <c r="BW11" s="58" t="s">
        <v>490</v>
      </c>
      <c r="BX11" s="58" t="s">
        <v>491</v>
      </c>
      <c r="BY11" s="58" t="s">
        <v>446</v>
      </c>
      <c r="BZ11" s="58" t="s">
        <v>492</v>
      </c>
      <c r="CA11" s="58" t="s">
        <v>80</v>
      </c>
      <c r="CB11" s="58" t="s">
        <v>80</v>
      </c>
      <c r="CC11" s="58" t="s">
        <v>80</v>
      </c>
      <c r="CD11" s="58" t="s">
        <v>80</v>
      </c>
      <c r="CE11" s="58" t="s">
        <v>80</v>
      </c>
      <c r="CF11" s="58" t="s">
        <v>1306</v>
      </c>
      <c r="CG11" s="58" t="s">
        <v>80</v>
      </c>
      <c r="CH11" s="58" t="s">
        <v>80</v>
      </c>
      <c r="CI11" s="5" t="s">
        <v>285</v>
      </c>
      <c r="CJ11" s="5" t="s">
        <v>286</v>
      </c>
      <c r="CK11" s="5" t="s">
        <v>287</v>
      </c>
      <c r="CL11" s="5" t="s">
        <v>288</v>
      </c>
      <c r="CM11" s="55"/>
      <c r="CN11" s="55"/>
    </row>
    <row r="12" spans="1:92" x14ac:dyDescent="0.25">
      <c r="A12" s="60" t="s">
        <v>645</v>
      </c>
      <c r="B12" s="60" t="s">
        <v>646</v>
      </c>
      <c r="C12" s="58">
        <v>2017</v>
      </c>
      <c r="D12" s="58" t="s">
        <v>647</v>
      </c>
      <c r="E12" s="58" t="s">
        <v>648</v>
      </c>
      <c r="F12" s="58">
        <v>0</v>
      </c>
      <c r="G12" s="58">
        <v>0</v>
      </c>
      <c r="H12" s="58" t="s">
        <v>78</v>
      </c>
      <c r="I12" s="58" t="s">
        <v>80</v>
      </c>
      <c r="J12" s="58" t="s">
        <v>649</v>
      </c>
      <c r="K12" s="58" t="s">
        <v>80</v>
      </c>
      <c r="L12" s="58" t="s">
        <v>80</v>
      </c>
      <c r="M12" s="58" t="s">
        <v>80</v>
      </c>
      <c r="N12" s="58" t="s">
        <v>80</v>
      </c>
      <c r="O12" s="58" t="s">
        <v>80</v>
      </c>
      <c r="P12" s="58" t="s">
        <v>80</v>
      </c>
      <c r="Q12" s="58" t="s">
        <v>204</v>
      </c>
      <c r="R12" s="58" t="s">
        <v>205</v>
      </c>
      <c r="S12" s="58" t="str">
        <f>Tabel[[#This Row],[OB cell species]] &amp; " " &amp; Tabel[[#This Row],[OB cell classification]]</f>
        <v>mouse cell line</v>
      </c>
      <c r="T12" s="58" t="s">
        <v>132</v>
      </c>
      <c r="U12" s="58" t="s">
        <v>650</v>
      </c>
      <c r="V12" s="58" t="s">
        <v>204</v>
      </c>
      <c r="W12" s="58" t="s">
        <v>205</v>
      </c>
      <c r="X12" s="58" t="str">
        <f>Tabel[[#This Row],[OC cell species]] &amp; " " &amp;Tabel[[#This Row],[OC cell classification]]</f>
        <v>mouse cell line</v>
      </c>
      <c r="Y12" s="58" t="s">
        <v>520</v>
      </c>
      <c r="Z12" s="58" t="s">
        <v>651</v>
      </c>
      <c r="AA12" s="58" t="s">
        <v>948</v>
      </c>
      <c r="AB12" s="58" t="s">
        <v>949</v>
      </c>
      <c r="AC12" s="58" t="s">
        <v>80</v>
      </c>
      <c r="AD12" s="58">
        <v>1980000</v>
      </c>
      <c r="AE12" s="58" t="s">
        <v>950</v>
      </c>
      <c r="AF12" s="58" t="s">
        <v>951</v>
      </c>
      <c r="AG12" s="58" t="s">
        <v>80</v>
      </c>
      <c r="AH12" s="58">
        <v>20000</v>
      </c>
      <c r="AI12" s="58" t="s">
        <v>652</v>
      </c>
      <c r="AJ12" s="58" t="s">
        <v>952</v>
      </c>
      <c r="AK12" s="58" t="s">
        <v>80</v>
      </c>
      <c r="AL12" s="58" t="s">
        <v>80</v>
      </c>
      <c r="AM12" s="66" t="s">
        <v>953</v>
      </c>
      <c r="AN12" s="58" t="s">
        <v>374</v>
      </c>
      <c r="AO12" s="58" t="s">
        <v>80</v>
      </c>
      <c r="AP12" s="58" t="s">
        <v>954</v>
      </c>
      <c r="AQ12" s="58" t="s">
        <v>1262</v>
      </c>
      <c r="AR12" s="58" t="s">
        <v>80</v>
      </c>
      <c r="AS12" s="58" t="s">
        <v>80</v>
      </c>
      <c r="AT12" s="58" t="s">
        <v>1223</v>
      </c>
      <c r="AU12" s="58" t="s">
        <v>653</v>
      </c>
      <c r="AV12" s="58" t="s">
        <v>80</v>
      </c>
      <c r="AW12" s="58" t="s">
        <v>80</v>
      </c>
      <c r="AX12" s="58" t="s">
        <v>80</v>
      </c>
      <c r="AY12" s="58" t="s">
        <v>80</v>
      </c>
      <c r="AZ12" s="58" t="s">
        <v>80</v>
      </c>
      <c r="BA12" s="58" t="s">
        <v>80</v>
      </c>
      <c r="BB12" s="58" t="s">
        <v>80</v>
      </c>
      <c r="BC12" s="58" t="s">
        <v>80</v>
      </c>
      <c r="BD12" s="58" t="s">
        <v>80</v>
      </c>
      <c r="BE12" s="58" t="s">
        <v>586</v>
      </c>
      <c r="BF12" s="58" t="s">
        <v>80</v>
      </c>
      <c r="BG12" s="58" t="s">
        <v>80</v>
      </c>
      <c r="BH12" s="58" t="s">
        <v>80</v>
      </c>
      <c r="BI12" s="58" t="s">
        <v>80</v>
      </c>
      <c r="BJ12" s="58" t="s">
        <v>654</v>
      </c>
      <c r="BK12" s="58" t="s">
        <v>396</v>
      </c>
      <c r="BL12" s="58" t="s">
        <v>175</v>
      </c>
      <c r="BM12" s="58" t="s">
        <v>104</v>
      </c>
      <c r="BN12" s="58" t="s">
        <v>193</v>
      </c>
      <c r="BO12" s="58" t="s">
        <v>106</v>
      </c>
      <c r="BP12" s="58" t="s">
        <v>149</v>
      </c>
      <c r="BQ12" s="58" t="s">
        <v>103</v>
      </c>
      <c r="BR12" s="58" t="s">
        <v>104</v>
      </c>
      <c r="BS12" s="58" t="s">
        <v>193</v>
      </c>
      <c r="BT12" s="58" t="s">
        <v>106</v>
      </c>
      <c r="BU12" s="58" t="s">
        <v>655</v>
      </c>
      <c r="BV12" s="58" t="s">
        <v>80</v>
      </c>
      <c r="BW12" s="58" t="s">
        <v>80</v>
      </c>
      <c r="BX12" s="58" t="s">
        <v>80</v>
      </c>
      <c r="BY12" s="58" t="s">
        <v>80</v>
      </c>
      <c r="BZ12" s="58" t="s">
        <v>80</v>
      </c>
      <c r="CA12" s="58" t="s">
        <v>80</v>
      </c>
      <c r="CB12" s="58" t="s">
        <v>80</v>
      </c>
      <c r="CC12" s="58" t="s">
        <v>80</v>
      </c>
      <c r="CD12" s="58" t="s">
        <v>80</v>
      </c>
      <c r="CE12" s="58" t="s">
        <v>80</v>
      </c>
      <c r="CF12" s="58" t="s">
        <v>80</v>
      </c>
      <c r="CG12" s="58" t="s">
        <v>656</v>
      </c>
      <c r="CH12" s="58" t="s">
        <v>80</v>
      </c>
      <c r="CI12" s="5" t="s">
        <v>312</v>
      </c>
      <c r="CJ12" s="78"/>
      <c r="CK12" s="5" t="s">
        <v>313</v>
      </c>
      <c r="CL12" s="5" t="s">
        <v>314</v>
      </c>
    </row>
    <row r="13" spans="1:92" ht="17.25" x14ac:dyDescent="0.25">
      <c r="A13" s="60" t="s">
        <v>734</v>
      </c>
      <c r="B13" s="60" t="s">
        <v>735</v>
      </c>
      <c r="C13" s="58">
        <v>2018</v>
      </c>
      <c r="D13" s="58" t="s">
        <v>736</v>
      </c>
      <c r="E13" s="58" t="s">
        <v>737</v>
      </c>
      <c r="F13" s="58">
        <v>0</v>
      </c>
      <c r="G13" s="58">
        <v>0</v>
      </c>
      <c r="H13" s="58" t="s">
        <v>891</v>
      </c>
      <c r="I13" s="58" t="s">
        <v>738</v>
      </c>
      <c r="J13" s="58" t="s">
        <v>80</v>
      </c>
      <c r="K13" s="58" t="s">
        <v>80</v>
      </c>
      <c r="L13" s="58" t="s">
        <v>80</v>
      </c>
      <c r="M13" s="58" t="s">
        <v>80</v>
      </c>
      <c r="N13" s="58" t="s">
        <v>80</v>
      </c>
      <c r="O13" s="58" t="s">
        <v>496</v>
      </c>
      <c r="P13" s="58" t="s">
        <v>892</v>
      </c>
      <c r="Q13" s="58" t="s">
        <v>207</v>
      </c>
      <c r="R13" s="58" t="s">
        <v>85</v>
      </c>
      <c r="S13" s="58" t="str">
        <f>Tabel[[#This Row],[OB cell species]] &amp; " " &amp; Tabel[[#This Row],[OB cell classification]]</f>
        <v>human primary</v>
      </c>
      <c r="T13" s="58" t="s">
        <v>262</v>
      </c>
      <c r="U13" s="58" t="s">
        <v>663</v>
      </c>
      <c r="V13" s="58" t="s">
        <v>207</v>
      </c>
      <c r="W13" s="58" t="s">
        <v>85</v>
      </c>
      <c r="X13" s="58" t="str">
        <f>Tabel[[#This Row],[OC cell species]] &amp; " " &amp;Tabel[[#This Row],[OC cell classification]]</f>
        <v>human primary</v>
      </c>
      <c r="Y13" s="58" t="s">
        <v>208</v>
      </c>
      <c r="Z13" s="58" t="s">
        <v>1583</v>
      </c>
      <c r="AA13" s="58" t="s">
        <v>664</v>
      </c>
      <c r="AB13" s="58" t="s">
        <v>665</v>
      </c>
      <c r="AC13" s="58">
        <v>3000</v>
      </c>
      <c r="AD13" s="58" t="s">
        <v>80</v>
      </c>
      <c r="AE13" s="58" t="s">
        <v>666</v>
      </c>
      <c r="AF13" s="58" t="s">
        <v>667</v>
      </c>
      <c r="AG13" s="58">
        <v>5000</v>
      </c>
      <c r="AH13" s="3" t="s">
        <v>80</v>
      </c>
      <c r="AI13" s="58" t="s">
        <v>668</v>
      </c>
      <c r="AJ13" s="58" t="s">
        <v>80</v>
      </c>
      <c r="AK13" s="58" t="s">
        <v>669</v>
      </c>
      <c r="AL13" s="58" t="s">
        <v>670</v>
      </c>
      <c r="AM13" s="66">
        <v>3</v>
      </c>
      <c r="AN13" s="58" t="s">
        <v>374</v>
      </c>
      <c r="AO13" s="58" t="s">
        <v>324</v>
      </c>
      <c r="AP13" s="58" t="s">
        <v>671</v>
      </c>
      <c r="AQ13" s="58" t="s">
        <v>893</v>
      </c>
      <c r="AR13" s="58" t="s">
        <v>107</v>
      </c>
      <c r="AS13" s="58" t="s">
        <v>80</v>
      </c>
      <c r="AT13" s="58" t="s">
        <v>80</v>
      </c>
      <c r="AU13" s="58" t="s">
        <v>80</v>
      </c>
      <c r="AV13" s="58" t="s">
        <v>80</v>
      </c>
      <c r="AW13" s="58" t="s">
        <v>80</v>
      </c>
      <c r="AX13" s="58" t="s">
        <v>80</v>
      </c>
      <c r="AY13" s="58" t="s">
        <v>80</v>
      </c>
      <c r="AZ13" s="58" t="s">
        <v>80</v>
      </c>
      <c r="BA13" s="58" t="s">
        <v>80</v>
      </c>
      <c r="BB13" s="58" t="s">
        <v>80</v>
      </c>
      <c r="BC13" s="58" t="s">
        <v>80</v>
      </c>
      <c r="BD13" s="58" t="s">
        <v>739</v>
      </c>
      <c r="BE13" s="58" t="s">
        <v>305</v>
      </c>
      <c r="BF13" s="58" t="s">
        <v>740</v>
      </c>
      <c r="BG13" s="58" t="s">
        <v>80</v>
      </c>
      <c r="BH13" s="58" t="s">
        <v>894</v>
      </c>
      <c r="BI13" s="58" t="s">
        <v>673</v>
      </c>
      <c r="BJ13" s="74" t="s">
        <v>80</v>
      </c>
      <c r="BK13" s="58" t="s">
        <v>741</v>
      </c>
      <c r="BL13" s="58" t="s">
        <v>175</v>
      </c>
      <c r="BM13" s="58" t="s">
        <v>742</v>
      </c>
      <c r="BN13" s="58" t="s">
        <v>193</v>
      </c>
      <c r="BO13" s="58" t="s">
        <v>333</v>
      </c>
      <c r="BP13" s="58" t="s">
        <v>675</v>
      </c>
      <c r="BQ13" s="58" t="s">
        <v>80</v>
      </c>
      <c r="BR13" s="58" t="s">
        <v>80</v>
      </c>
      <c r="BS13" s="58" t="s">
        <v>80</v>
      </c>
      <c r="BT13" s="58" t="s">
        <v>80</v>
      </c>
      <c r="BU13" s="58" t="s">
        <v>80</v>
      </c>
      <c r="BV13" s="58" t="s">
        <v>80</v>
      </c>
      <c r="BW13" s="58" t="s">
        <v>80</v>
      </c>
      <c r="BX13" s="58" t="s">
        <v>80</v>
      </c>
      <c r="BY13" s="58" t="s">
        <v>80</v>
      </c>
      <c r="BZ13" s="58" t="s">
        <v>80</v>
      </c>
      <c r="CA13" s="58" t="s">
        <v>107</v>
      </c>
      <c r="CB13" s="58" t="s">
        <v>743</v>
      </c>
      <c r="CC13" s="58" t="s">
        <v>511</v>
      </c>
      <c r="CD13" s="58" t="s">
        <v>345</v>
      </c>
      <c r="CE13" s="58" t="s">
        <v>744</v>
      </c>
      <c r="CF13" s="58" t="s">
        <v>80</v>
      </c>
      <c r="CG13" s="58" t="s">
        <v>745</v>
      </c>
      <c r="CH13" s="58" t="s">
        <v>677</v>
      </c>
      <c r="CI13" s="55" t="s">
        <v>335</v>
      </c>
      <c r="CJ13" s="5" t="s">
        <v>1561</v>
      </c>
      <c r="CK13" s="5" t="s">
        <v>336</v>
      </c>
      <c r="CL13" s="5" t="s">
        <v>337</v>
      </c>
    </row>
    <row r="14" spans="1:92" x14ac:dyDescent="0.25">
      <c r="A14" s="60" t="s">
        <v>386</v>
      </c>
      <c r="B14" s="3" t="s">
        <v>387</v>
      </c>
      <c r="C14" s="58">
        <v>2013</v>
      </c>
      <c r="D14" s="56" t="s">
        <v>367</v>
      </c>
      <c r="E14" s="58" t="s">
        <v>388</v>
      </c>
      <c r="F14" s="3">
        <v>2</v>
      </c>
      <c r="G14" s="3">
        <v>0</v>
      </c>
      <c r="H14" s="3" t="s">
        <v>78</v>
      </c>
      <c r="I14" s="56" t="s">
        <v>80</v>
      </c>
      <c r="J14" s="56" t="s">
        <v>389</v>
      </c>
      <c r="K14" s="56" t="s">
        <v>80</v>
      </c>
      <c r="L14" s="56" t="s">
        <v>80</v>
      </c>
      <c r="M14" s="56" t="s">
        <v>80</v>
      </c>
      <c r="N14" s="56" t="s">
        <v>80</v>
      </c>
      <c r="O14" s="56" t="s">
        <v>80</v>
      </c>
      <c r="P14" s="56" t="s">
        <v>80</v>
      </c>
      <c r="Q14" s="56" t="s">
        <v>207</v>
      </c>
      <c r="R14" s="56" t="s">
        <v>85</v>
      </c>
      <c r="S14" s="56" t="str">
        <f>Tabel[[#This Row],[OB cell species]] &amp; " " &amp; Tabel[[#This Row],[OB cell classification]]</f>
        <v>human primary</v>
      </c>
      <c r="T14" s="56" t="s">
        <v>86</v>
      </c>
      <c r="U14" s="56" t="s">
        <v>318</v>
      </c>
      <c r="V14" s="56" t="s">
        <v>207</v>
      </c>
      <c r="W14" s="56" t="s">
        <v>85</v>
      </c>
      <c r="X14" s="56" t="str">
        <f>Tabel[[#This Row],[OC cell species]] &amp; " " &amp;Tabel[[#This Row],[OC cell classification]]</f>
        <v>human primary</v>
      </c>
      <c r="Y14" s="56" t="s">
        <v>208</v>
      </c>
      <c r="Z14" s="56" t="s">
        <v>319</v>
      </c>
      <c r="AA14" s="56" t="s">
        <v>265</v>
      </c>
      <c r="AB14" s="69" t="s">
        <v>92</v>
      </c>
      <c r="AC14" s="58" t="s">
        <v>80</v>
      </c>
      <c r="AD14" s="58" t="s">
        <v>80</v>
      </c>
      <c r="AE14" s="56" t="s">
        <v>390</v>
      </c>
      <c r="AF14" s="69" t="s">
        <v>92</v>
      </c>
      <c r="AG14" s="56" t="s">
        <v>80</v>
      </c>
      <c r="AH14" s="3" t="s">
        <v>80</v>
      </c>
      <c r="AI14" s="56" t="s">
        <v>391</v>
      </c>
      <c r="AJ14" s="80" t="s">
        <v>392</v>
      </c>
      <c r="AK14" s="56" t="s">
        <v>80</v>
      </c>
      <c r="AL14" s="56" t="s">
        <v>80</v>
      </c>
      <c r="AM14" s="76">
        <v>3</v>
      </c>
      <c r="AN14" s="58" t="s">
        <v>393</v>
      </c>
      <c r="AO14" s="58" t="s">
        <v>394</v>
      </c>
      <c r="AP14" s="58"/>
      <c r="AQ14" s="56" t="s">
        <v>326</v>
      </c>
      <c r="AR14" s="56" t="s">
        <v>80</v>
      </c>
      <c r="AS14" s="3" t="s">
        <v>870</v>
      </c>
      <c r="AT14" s="56" t="s">
        <v>268</v>
      </c>
      <c r="AU14" s="56" t="s">
        <v>327</v>
      </c>
      <c r="AV14" s="56" t="s">
        <v>1570</v>
      </c>
      <c r="AW14" s="56" t="s">
        <v>1237</v>
      </c>
      <c r="AX14" s="56" t="s">
        <v>80</v>
      </c>
      <c r="AY14" s="56" t="s">
        <v>80</v>
      </c>
      <c r="AZ14" s="56" t="s">
        <v>80</v>
      </c>
      <c r="BA14" s="56" t="s">
        <v>80</v>
      </c>
      <c r="BB14" s="56" t="s">
        <v>80</v>
      </c>
      <c r="BC14" s="56" t="s">
        <v>395</v>
      </c>
      <c r="BD14" s="56" t="s">
        <v>80</v>
      </c>
      <c r="BE14" s="56" t="s">
        <v>222</v>
      </c>
      <c r="BF14" s="56" t="s">
        <v>1571</v>
      </c>
      <c r="BG14" s="56" t="s">
        <v>80</v>
      </c>
      <c r="BH14" s="56" t="s">
        <v>80</v>
      </c>
      <c r="BI14" s="3" t="s">
        <v>330</v>
      </c>
      <c r="BJ14" s="56" t="s">
        <v>80</v>
      </c>
      <c r="BK14" s="56" t="s">
        <v>396</v>
      </c>
      <c r="BL14" s="56" t="s">
        <v>274</v>
      </c>
      <c r="BM14" s="3" t="s">
        <v>332</v>
      </c>
      <c r="BN14" s="56" t="s">
        <v>193</v>
      </c>
      <c r="BO14" s="56" t="s">
        <v>333</v>
      </c>
      <c r="BP14" s="56" t="s">
        <v>334</v>
      </c>
      <c r="BQ14" s="56" t="s">
        <v>103</v>
      </c>
      <c r="BR14" s="56" t="s">
        <v>104</v>
      </c>
      <c r="BS14" s="56" t="s">
        <v>193</v>
      </c>
      <c r="BT14" s="56" t="s">
        <v>106</v>
      </c>
      <c r="BU14" s="56" t="s">
        <v>149</v>
      </c>
      <c r="BV14" s="56" t="s">
        <v>80</v>
      </c>
      <c r="BW14" s="56" t="s">
        <v>80</v>
      </c>
      <c r="BX14" s="56" t="s">
        <v>80</v>
      </c>
      <c r="BY14" s="56" t="s">
        <v>80</v>
      </c>
      <c r="BZ14" s="56" t="s">
        <v>80</v>
      </c>
      <c r="CA14" s="56" t="s">
        <v>80</v>
      </c>
      <c r="CB14" s="56" t="s">
        <v>80</v>
      </c>
      <c r="CC14" s="56" t="s">
        <v>80</v>
      </c>
      <c r="CD14" s="56" t="s">
        <v>80</v>
      </c>
      <c r="CE14" s="56" t="s">
        <v>80</v>
      </c>
      <c r="CF14" s="56" t="s">
        <v>1309</v>
      </c>
      <c r="CG14" s="3" t="s">
        <v>80</v>
      </c>
      <c r="CH14" s="56" t="s">
        <v>80</v>
      </c>
      <c r="CI14" s="5" t="s">
        <v>361</v>
      </c>
      <c r="CJ14" s="5" t="s">
        <v>362</v>
      </c>
      <c r="CK14" s="5" t="s">
        <v>363</v>
      </c>
      <c r="CL14" s="5" t="s">
        <v>364</v>
      </c>
    </row>
    <row r="15" spans="1:92" x14ac:dyDescent="0.25">
      <c r="A15" s="60" t="s">
        <v>440</v>
      </c>
      <c r="B15" s="3" t="s">
        <v>441</v>
      </c>
      <c r="C15" s="58">
        <v>2014</v>
      </c>
      <c r="D15" s="56" t="s">
        <v>442</v>
      </c>
      <c r="E15" s="58" t="s">
        <v>443</v>
      </c>
      <c r="F15" s="3">
        <v>3</v>
      </c>
      <c r="G15" s="60">
        <v>0</v>
      </c>
      <c r="H15" s="60" t="s">
        <v>78</v>
      </c>
      <c r="I15" s="56" t="s">
        <v>80</v>
      </c>
      <c r="J15" s="3" t="s">
        <v>444</v>
      </c>
      <c r="K15" s="56" t="s">
        <v>80</v>
      </c>
      <c r="L15" s="56" t="s">
        <v>80</v>
      </c>
      <c r="M15" s="56" t="s">
        <v>445</v>
      </c>
      <c r="N15" s="56" t="s">
        <v>446</v>
      </c>
      <c r="O15" s="56" t="s">
        <v>447</v>
      </c>
      <c r="P15" s="3" t="s">
        <v>296</v>
      </c>
      <c r="Q15" s="56" t="s">
        <v>207</v>
      </c>
      <c r="R15" s="56" t="s">
        <v>85</v>
      </c>
      <c r="S15" s="56" t="str">
        <f>Tabel[[#This Row],[OB cell species]] &amp; " " &amp; Tabel[[#This Row],[OB cell classification]]</f>
        <v>human primary</v>
      </c>
      <c r="T15" s="56" t="s">
        <v>262</v>
      </c>
      <c r="U15" s="56" t="s">
        <v>425</v>
      </c>
      <c r="V15" s="56" t="s">
        <v>207</v>
      </c>
      <c r="W15" s="56" t="s">
        <v>205</v>
      </c>
      <c r="X15" s="56" t="str">
        <f>Tabel[[#This Row],[OC cell species]] &amp; " " &amp;Tabel[[#This Row],[OC cell classification]]</f>
        <v>human cell line</v>
      </c>
      <c r="Y15" s="56" t="s">
        <v>208</v>
      </c>
      <c r="Z15" s="56" t="s">
        <v>426</v>
      </c>
      <c r="AA15" s="3" t="s">
        <v>860</v>
      </c>
      <c r="AB15" s="69" t="s">
        <v>859</v>
      </c>
      <c r="AC15" s="58">
        <v>7500</v>
      </c>
      <c r="AD15" s="58" t="s">
        <v>80</v>
      </c>
      <c r="AE15" s="3" t="s">
        <v>860</v>
      </c>
      <c r="AF15" s="69" t="s">
        <v>859</v>
      </c>
      <c r="AG15" s="3">
        <v>7500</v>
      </c>
      <c r="AH15" s="3" t="s">
        <v>80</v>
      </c>
      <c r="AI15" s="56" t="s">
        <v>244</v>
      </c>
      <c r="AJ15" s="3" t="s">
        <v>1578</v>
      </c>
      <c r="AK15" s="56" t="s">
        <v>80</v>
      </c>
      <c r="AL15" s="56" t="s">
        <v>80</v>
      </c>
      <c r="AM15" s="68" t="s">
        <v>92</v>
      </c>
      <c r="AN15" s="58" t="s">
        <v>448</v>
      </c>
      <c r="AO15" s="58" t="s">
        <v>80</v>
      </c>
      <c r="AP15" s="58" t="s">
        <v>80</v>
      </c>
      <c r="AQ15" s="56" t="s">
        <v>1258</v>
      </c>
      <c r="AR15" s="56" t="s">
        <v>80</v>
      </c>
      <c r="AS15" s="56" t="s">
        <v>80</v>
      </c>
      <c r="AT15" s="56" t="s">
        <v>428</v>
      </c>
      <c r="AU15" s="56" t="s">
        <v>429</v>
      </c>
      <c r="AV15" s="56" t="s">
        <v>430</v>
      </c>
      <c r="AW15" s="56" t="s">
        <v>1237</v>
      </c>
      <c r="AX15" s="56" t="s">
        <v>1205</v>
      </c>
      <c r="AY15" s="56" t="s">
        <v>1207</v>
      </c>
      <c r="AZ15" s="56" t="s">
        <v>431</v>
      </c>
      <c r="BA15" s="56" t="s">
        <v>80</v>
      </c>
      <c r="BB15" s="56" t="s">
        <v>1245</v>
      </c>
      <c r="BC15" s="56" t="s">
        <v>1210</v>
      </c>
      <c r="BD15" s="56" t="s">
        <v>80</v>
      </c>
      <c r="BE15" s="56" t="s">
        <v>222</v>
      </c>
      <c r="BF15" s="56" t="s">
        <v>80</v>
      </c>
      <c r="BG15" s="56" t="s">
        <v>80</v>
      </c>
      <c r="BH15" s="56" t="s">
        <v>80</v>
      </c>
      <c r="BI15" s="56" t="s">
        <v>80</v>
      </c>
      <c r="BJ15" s="56" t="s">
        <v>80</v>
      </c>
      <c r="BK15" s="58" t="s">
        <v>449</v>
      </c>
      <c r="BL15" s="56" t="s">
        <v>80</v>
      </c>
      <c r="BM15" s="56" t="s">
        <v>80</v>
      </c>
      <c r="BN15" s="56" t="s">
        <v>80</v>
      </c>
      <c r="BO15" s="56" t="s">
        <v>80</v>
      </c>
      <c r="BP15" s="56" t="s">
        <v>80</v>
      </c>
      <c r="BQ15" s="56" t="s">
        <v>80</v>
      </c>
      <c r="BR15" s="56" t="s">
        <v>80</v>
      </c>
      <c r="BS15" s="56" t="s">
        <v>80</v>
      </c>
      <c r="BT15" s="56" t="s">
        <v>80</v>
      </c>
      <c r="BU15" s="56" t="s">
        <v>80</v>
      </c>
      <c r="BV15" s="56" t="s">
        <v>107</v>
      </c>
      <c r="BW15" s="56" t="s">
        <v>450</v>
      </c>
      <c r="BX15" s="56" t="s">
        <v>451</v>
      </c>
      <c r="BY15" s="56" t="s">
        <v>446</v>
      </c>
      <c r="BZ15" s="56" t="s">
        <v>452</v>
      </c>
      <c r="CA15" s="56" t="s">
        <v>107</v>
      </c>
      <c r="CB15" s="56" t="s">
        <v>453</v>
      </c>
      <c r="CC15" s="56" t="s">
        <v>454</v>
      </c>
      <c r="CD15" s="3" t="s">
        <v>296</v>
      </c>
      <c r="CE15" s="56" t="s">
        <v>455</v>
      </c>
      <c r="CF15" s="56" t="s">
        <v>456</v>
      </c>
      <c r="CG15" s="56" t="s">
        <v>1303</v>
      </c>
      <c r="CH15" s="56" t="s">
        <v>80</v>
      </c>
      <c r="CI15" s="5" t="s">
        <v>382</v>
      </c>
      <c r="CJ15" s="5" t="s">
        <v>383</v>
      </c>
      <c r="CK15" s="5" t="s">
        <v>384</v>
      </c>
      <c r="CL15" s="5" t="s">
        <v>385</v>
      </c>
    </row>
    <row r="16" spans="1:92" x14ac:dyDescent="0.25">
      <c r="A16" s="60" t="s">
        <v>258</v>
      </c>
      <c r="B16" s="3" t="s">
        <v>259</v>
      </c>
      <c r="C16" s="58">
        <v>2010</v>
      </c>
      <c r="D16" s="56" t="s">
        <v>260</v>
      </c>
      <c r="E16" s="58" t="s">
        <v>261</v>
      </c>
      <c r="F16" s="3">
        <v>0</v>
      </c>
      <c r="G16" s="3">
        <v>0</v>
      </c>
      <c r="H16" s="3" t="s">
        <v>78</v>
      </c>
      <c r="I16" s="3" t="s">
        <v>1563</v>
      </c>
      <c r="J16" s="3" t="s">
        <v>80</v>
      </c>
      <c r="K16" s="3" t="s">
        <v>80</v>
      </c>
      <c r="L16" s="3" t="s">
        <v>80</v>
      </c>
      <c r="M16" s="56" t="s">
        <v>80</v>
      </c>
      <c r="N16" s="56" t="s">
        <v>80</v>
      </c>
      <c r="O16" s="56" t="s">
        <v>80</v>
      </c>
      <c r="P16" s="56" t="s">
        <v>80</v>
      </c>
      <c r="Q16" s="56" t="s">
        <v>207</v>
      </c>
      <c r="R16" s="56" t="s">
        <v>85</v>
      </c>
      <c r="S16" s="56" t="str">
        <f>Tabel[[#This Row],[OB cell species]] &amp; " " &amp; Tabel[[#This Row],[OB cell classification]]</f>
        <v>human primary</v>
      </c>
      <c r="T16" s="56" t="s">
        <v>262</v>
      </c>
      <c r="U16" s="56" t="s">
        <v>263</v>
      </c>
      <c r="V16" s="56" t="s">
        <v>207</v>
      </c>
      <c r="W16" s="56" t="s">
        <v>85</v>
      </c>
      <c r="X16" s="56" t="str">
        <f>Tabel[[#This Row],[OC cell species]] &amp; " " &amp;Tabel[[#This Row],[OC cell classification]]</f>
        <v>human primary</v>
      </c>
      <c r="Y16" s="56" t="s">
        <v>208</v>
      </c>
      <c r="Z16" s="56" t="s">
        <v>264</v>
      </c>
      <c r="AA16" s="56" t="s">
        <v>265</v>
      </c>
      <c r="AB16" s="3" t="s">
        <v>850</v>
      </c>
      <c r="AC16" s="58">
        <v>25316</v>
      </c>
      <c r="AD16" s="58" t="s">
        <v>80</v>
      </c>
      <c r="AE16" s="3" t="s">
        <v>266</v>
      </c>
      <c r="AF16" s="3" t="s">
        <v>851</v>
      </c>
      <c r="AG16" s="3">
        <v>641025</v>
      </c>
      <c r="AH16" s="3" t="s">
        <v>80</v>
      </c>
      <c r="AI16" s="56" t="s">
        <v>214</v>
      </c>
      <c r="AJ16" s="3" t="s">
        <v>1564</v>
      </c>
      <c r="AK16" s="56" t="s">
        <v>80</v>
      </c>
      <c r="AL16" s="56" t="s">
        <v>80</v>
      </c>
      <c r="AM16" s="76">
        <v>2</v>
      </c>
      <c r="AN16" s="58" t="s">
        <v>267</v>
      </c>
      <c r="AO16" s="58" t="s">
        <v>80</v>
      </c>
      <c r="AP16" s="58" t="s">
        <v>80</v>
      </c>
      <c r="AQ16" s="56" t="s">
        <v>1264</v>
      </c>
      <c r="AR16" s="56" t="s">
        <v>80</v>
      </c>
      <c r="AS16" s="56" t="s">
        <v>80</v>
      </c>
      <c r="AT16" s="56" t="s">
        <v>268</v>
      </c>
      <c r="AU16" s="3" t="s">
        <v>80</v>
      </c>
      <c r="AV16" s="56" t="s">
        <v>269</v>
      </c>
      <c r="AW16" s="56" t="s">
        <v>80</v>
      </c>
      <c r="AX16" s="56" t="s">
        <v>1206</v>
      </c>
      <c r="AY16" s="56" t="s">
        <v>1207</v>
      </c>
      <c r="AZ16" s="56" t="s">
        <v>270</v>
      </c>
      <c r="BA16" s="56" t="s">
        <v>1249</v>
      </c>
      <c r="BB16" s="56" t="s">
        <v>1249</v>
      </c>
      <c r="BC16" s="56" t="s">
        <v>271</v>
      </c>
      <c r="BD16" s="56" t="s">
        <v>80</v>
      </c>
      <c r="BE16" s="56" t="s">
        <v>222</v>
      </c>
      <c r="BF16" s="3" t="s">
        <v>1279</v>
      </c>
      <c r="BG16" s="3" t="s">
        <v>1279</v>
      </c>
      <c r="BH16" s="56" t="s">
        <v>80</v>
      </c>
      <c r="BI16" s="56" t="s">
        <v>272</v>
      </c>
      <c r="BJ16" s="56" t="s">
        <v>80</v>
      </c>
      <c r="BK16" s="58" t="s">
        <v>273</v>
      </c>
      <c r="BL16" s="3" t="s">
        <v>274</v>
      </c>
      <c r="BM16" s="56" t="s">
        <v>275</v>
      </c>
      <c r="BN16" s="56" t="s">
        <v>193</v>
      </c>
      <c r="BO16" s="56" t="s">
        <v>106</v>
      </c>
      <c r="BP16" s="56" t="s">
        <v>276</v>
      </c>
      <c r="BQ16" s="56" t="s">
        <v>103</v>
      </c>
      <c r="BR16" s="56" t="s">
        <v>104</v>
      </c>
      <c r="BS16" s="56" t="s">
        <v>193</v>
      </c>
      <c r="BT16" s="56" t="s">
        <v>106</v>
      </c>
      <c r="BU16" s="56" t="s">
        <v>277</v>
      </c>
      <c r="BV16" s="56" t="s">
        <v>80</v>
      </c>
      <c r="BW16" s="56" t="s">
        <v>80</v>
      </c>
      <c r="BX16" s="56" t="s">
        <v>80</v>
      </c>
      <c r="BY16" s="56" t="s">
        <v>80</v>
      </c>
      <c r="BZ16" s="56" t="s">
        <v>80</v>
      </c>
      <c r="CA16" s="56" t="s">
        <v>80</v>
      </c>
      <c r="CB16" s="56" t="s">
        <v>80</v>
      </c>
      <c r="CC16" s="56" t="s">
        <v>80</v>
      </c>
      <c r="CD16" s="56" t="s">
        <v>80</v>
      </c>
      <c r="CE16" s="56" t="s">
        <v>80</v>
      </c>
      <c r="CF16" s="3" t="s">
        <v>1305</v>
      </c>
      <c r="CG16" s="56" t="s">
        <v>278</v>
      </c>
      <c r="CH16" s="56" t="s">
        <v>80</v>
      </c>
      <c r="CI16" s="5" t="s">
        <v>397</v>
      </c>
      <c r="CJ16" s="5" t="s">
        <v>398</v>
      </c>
      <c r="CL16" s="5" t="s">
        <v>399</v>
      </c>
    </row>
    <row r="17" spans="1:92" x14ac:dyDescent="0.25">
      <c r="A17" s="60" t="s">
        <v>315</v>
      </c>
      <c r="B17" s="3" t="s">
        <v>316</v>
      </c>
      <c r="C17" s="58">
        <v>2011</v>
      </c>
      <c r="D17" s="56" t="s">
        <v>291</v>
      </c>
      <c r="E17" s="58" t="s">
        <v>261</v>
      </c>
      <c r="F17" s="3">
        <v>4</v>
      </c>
      <c r="G17" s="3">
        <v>0</v>
      </c>
      <c r="H17" s="3" t="s">
        <v>78</v>
      </c>
      <c r="I17" s="56" t="s">
        <v>80</v>
      </c>
      <c r="J17" s="3" t="s">
        <v>317</v>
      </c>
      <c r="K17" s="56" t="s">
        <v>80</v>
      </c>
      <c r="L17" s="56" t="s">
        <v>80</v>
      </c>
      <c r="M17" s="56" t="s">
        <v>80</v>
      </c>
      <c r="N17" s="56" t="s">
        <v>80</v>
      </c>
      <c r="O17" s="56" t="s">
        <v>80</v>
      </c>
      <c r="P17" s="56" t="s">
        <v>80</v>
      </c>
      <c r="Q17" s="56" t="s">
        <v>207</v>
      </c>
      <c r="R17" s="56" t="s">
        <v>85</v>
      </c>
      <c r="S17" s="56" t="str">
        <f>Tabel[[#This Row],[OB cell species]] &amp; " " &amp; Tabel[[#This Row],[OB cell classification]]</f>
        <v>human primary</v>
      </c>
      <c r="T17" s="56" t="s">
        <v>86</v>
      </c>
      <c r="U17" s="56" t="s">
        <v>318</v>
      </c>
      <c r="V17" s="56" t="s">
        <v>207</v>
      </c>
      <c r="W17" s="56" t="s">
        <v>85</v>
      </c>
      <c r="X17" s="56" t="str">
        <f>Tabel[[#This Row],[OC cell species]] &amp; " " &amp;Tabel[[#This Row],[OC cell classification]]</f>
        <v>human primary</v>
      </c>
      <c r="Y17" s="56" t="s">
        <v>208</v>
      </c>
      <c r="Z17" s="56" t="s">
        <v>319</v>
      </c>
      <c r="AA17" s="56" t="s">
        <v>1567</v>
      </c>
      <c r="AB17" s="69" t="s">
        <v>320</v>
      </c>
      <c r="AC17" s="58">
        <v>8421.1</v>
      </c>
      <c r="AD17" s="58" t="s">
        <v>80</v>
      </c>
      <c r="AE17" s="56" t="s">
        <v>321</v>
      </c>
      <c r="AF17" s="69" t="s">
        <v>322</v>
      </c>
      <c r="AG17" s="58">
        <v>315789.5</v>
      </c>
      <c r="AH17" s="3" t="s">
        <v>80</v>
      </c>
      <c r="AI17" s="56" t="s">
        <v>1189</v>
      </c>
      <c r="AJ17" s="80" t="s">
        <v>1568</v>
      </c>
      <c r="AK17" s="56" t="s">
        <v>80</v>
      </c>
      <c r="AL17" s="56" t="s">
        <v>80</v>
      </c>
      <c r="AM17" s="68" t="s">
        <v>92</v>
      </c>
      <c r="AN17" s="58" t="s">
        <v>323</v>
      </c>
      <c r="AO17" s="58" t="s">
        <v>324</v>
      </c>
      <c r="AP17" s="58" t="s">
        <v>325</v>
      </c>
      <c r="AQ17" s="56" t="s">
        <v>326</v>
      </c>
      <c r="AR17" s="56" t="s">
        <v>80</v>
      </c>
      <c r="AS17" s="3" t="s">
        <v>870</v>
      </c>
      <c r="AT17" s="56" t="s">
        <v>268</v>
      </c>
      <c r="AU17" s="56" t="s">
        <v>327</v>
      </c>
      <c r="AV17" s="56" t="s">
        <v>1569</v>
      </c>
      <c r="AW17" s="56" t="s">
        <v>1237</v>
      </c>
      <c r="AX17" s="56" t="s">
        <v>1206</v>
      </c>
      <c r="AY17" s="56" t="s">
        <v>1207</v>
      </c>
      <c r="AZ17" s="56" t="s">
        <v>80</v>
      </c>
      <c r="BA17" s="56" t="s">
        <v>80</v>
      </c>
      <c r="BB17" s="56" t="s">
        <v>80</v>
      </c>
      <c r="BC17" s="56" t="s">
        <v>328</v>
      </c>
      <c r="BD17" s="56" t="s">
        <v>80</v>
      </c>
      <c r="BE17" s="69" t="s">
        <v>92</v>
      </c>
      <c r="BF17" s="56" t="s">
        <v>329</v>
      </c>
      <c r="BG17" s="56" t="s">
        <v>80</v>
      </c>
      <c r="BH17" s="56" t="s">
        <v>80</v>
      </c>
      <c r="BI17" s="56" t="s">
        <v>330</v>
      </c>
      <c r="BJ17" s="56" t="s">
        <v>80</v>
      </c>
      <c r="BK17" s="58" t="s">
        <v>331</v>
      </c>
      <c r="BL17" s="56" t="s">
        <v>274</v>
      </c>
      <c r="BM17" s="3" t="s">
        <v>332</v>
      </c>
      <c r="BN17" s="56" t="s">
        <v>193</v>
      </c>
      <c r="BO17" s="56" t="s">
        <v>333</v>
      </c>
      <c r="BP17" s="56" t="s">
        <v>334</v>
      </c>
      <c r="BQ17" s="56" t="s">
        <v>103</v>
      </c>
      <c r="BR17" s="56" t="s">
        <v>104</v>
      </c>
      <c r="BS17" s="56" t="s">
        <v>193</v>
      </c>
      <c r="BT17" s="56" t="s">
        <v>106</v>
      </c>
      <c r="BU17" s="56" t="s">
        <v>149</v>
      </c>
      <c r="BV17" s="56" t="s">
        <v>80</v>
      </c>
      <c r="BW17" s="56" t="s">
        <v>80</v>
      </c>
      <c r="BX17" s="56" t="s">
        <v>80</v>
      </c>
      <c r="BY17" s="56" t="s">
        <v>80</v>
      </c>
      <c r="BZ17" s="56" t="s">
        <v>80</v>
      </c>
      <c r="CA17" s="56" t="s">
        <v>80</v>
      </c>
      <c r="CB17" s="56" t="s">
        <v>80</v>
      </c>
      <c r="CC17" s="56" t="s">
        <v>80</v>
      </c>
      <c r="CD17" s="56" t="s">
        <v>80</v>
      </c>
      <c r="CE17" s="56" t="s">
        <v>80</v>
      </c>
      <c r="CF17" s="3" t="s">
        <v>1308</v>
      </c>
      <c r="CG17" s="3" t="s">
        <v>80</v>
      </c>
      <c r="CH17" s="56" t="s">
        <v>80</v>
      </c>
      <c r="CI17" s="5" t="s">
        <v>382</v>
      </c>
      <c r="CJ17" s="5" t="s">
        <v>417</v>
      </c>
    </row>
    <row r="18" spans="1:92" x14ac:dyDescent="0.25">
      <c r="A18" s="60" t="s">
        <v>459</v>
      </c>
      <c r="B18" s="3" t="s">
        <v>460</v>
      </c>
      <c r="C18" s="58">
        <v>2014</v>
      </c>
      <c r="D18" s="56" t="s">
        <v>367</v>
      </c>
      <c r="E18" s="58" t="s">
        <v>461</v>
      </c>
      <c r="F18" s="3">
        <v>1</v>
      </c>
      <c r="G18" s="3">
        <v>0</v>
      </c>
      <c r="H18" s="3" t="s">
        <v>78</v>
      </c>
      <c r="I18" s="56" t="s">
        <v>80</v>
      </c>
      <c r="J18" s="56" t="s">
        <v>80</v>
      </c>
      <c r="K18" s="56" t="s">
        <v>80</v>
      </c>
      <c r="L18" s="56" t="s">
        <v>80</v>
      </c>
      <c r="M18" s="56" t="s">
        <v>462</v>
      </c>
      <c r="N18" s="56" t="s">
        <v>446</v>
      </c>
      <c r="O18" s="56" t="s">
        <v>463</v>
      </c>
      <c r="P18" s="3" t="s">
        <v>296</v>
      </c>
      <c r="Q18" s="56" t="s">
        <v>207</v>
      </c>
      <c r="R18" s="56" t="s">
        <v>85</v>
      </c>
      <c r="S18" s="56" t="str">
        <f>Tabel[[#This Row],[OB cell species]] &amp; " " &amp; Tabel[[#This Row],[OB cell classification]]</f>
        <v>human primary</v>
      </c>
      <c r="T18" s="56" t="s">
        <v>262</v>
      </c>
      <c r="U18" s="56" t="s">
        <v>464</v>
      </c>
      <c r="V18" s="56" t="s">
        <v>207</v>
      </c>
      <c r="W18" s="56" t="s">
        <v>205</v>
      </c>
      <c r="X18" s="56" t="str">
        <f>Tabel[[#This Row],[OC cell species]] &amp; " " &amp;Tabel[[#This Row],[OC cell classification]]</f>
        <v>human cell line</v>
      </c>
      <c r="Y18" s="56" t="s">
        <v>208</v>
      </c>
      <c r="Z18" s="56" t="s">
        <v>426</v>
      </c>
      <c r="AA18" s="3" t="s">
        <v>857</v>
      </c>
      <c r="AB18" s="3" t="s">
        <v>858</v>
      </c>
      <c r="AC18" s="58">
        <v>7500</v>
      </c>
      <c r="AD18" s="58" t="s">
        <v>80</v>
      </c>
      <c r="AE18" s="3" t="s">
        <v>857</v>
      </c>
      <c r="AF18" s="3" t="s">
        <v>858</v>
      </c>
      <c r="AG18" s="3">
        <v>7500</v>
      </c>
      <c r="AH18" s="3" t="s">
        <v>80</v>
      </c>
      <c r="AI18" s="56" t="s">
        <v>244</v>
      </c>
      <c r="AJ18" s="56" t="s">
        <v>465</v>
      </c>
      <c r="AK18" s="56" t="s">
        <v>80</v>
      </c>
      <c r="AL18" s="56" t="s">
        <v>80</v>
      </c>
      <c r="AM18" s="68" t="s">
        <v>92</v>
      </c>
      <c r="AN18" s="58" t="s">
        <v>466</v>
      </c>
      <c r="AO18" s="58" t="s">
        <v>80</v>
      </c>
      <c r="AP18" s="58" t="s">
        <v>80</v>
      </c>
      <c r="AQ18" s="56" t="s">
        <v>1258</v>
      </c>
      <c r="AR18" s="56" t="s">
        <v>80</v>
      </c>
      <c r="AS18" s="56" t="s">
        <v>80</v>
      </c>
      <c r="AT18" s="56" t="s">
        <v>428</v>
      </c>
      <c r="AU18" s="56" t="s">
        <v>429</v>
      </c>
      <c r="AV18" s="56" t="s">
        <v>430</v>
      </c>
      <c r="AW18" s="56" t="s">
        <v>1237</v>
      </c>
      <c r="AX18" s="56" t="s">
        <v>1205</v>
      </c>
      <c r="AY18" s="56" t="s">
        <v>1207</v>
      </c>
      <c r="AZ18" s="56" t="s">
        <v>431</v>
      </c>
      <c r="BA18" s="56" t="s">
        <v>80</v>
      </c>
      <c r="BB18" s="56" t="s">
        <v>1245</v>
      </c>
      <c r="BC18" s="56" t="s">
        <v>1210</v>
      </c>
      <c r="BD18" s="56" t="s">
        <v>80</v>
      </c>
      <c r="BE18" s="56" t="s">
        <v>222</v>
      </c>
      <c r="BF18" s="56" t="s">
        <v>80</v>
      </c>
      <c r="BG18" s="56" t="s">
        <v>80</v>
      </c>
      <c r="BH18" s="56" t="s">
        <v>467</v>
      </c>
      <c r="BI18" s="56" t="s">
        <v>80</v>
      </c>
      <c r="BJ18" s="56" t="s">
        <v>432</v>
      </c>
      <c r="BK18" s="60" t="s">
        <v>861</v>
      </c>
      <c r="BL18" s="56" t="s">
        <v>80</v>
      </c>
      <c r="BM18" s="56" t="s">
        <v>80</v>
      </c>
      <c r="BN18" s="56" t="s">
        <v>80</v>
      </c>
      <c r="BO18" s="56" t="s">
        <v>80</v>
      </c>
      <c r="BP18" s="56" t="s">
        <v>80</v>
      </c>
      <c r="BQ18" s="56" t="s">
        <v>80</v>
      </c>
      <c r="BR18" s="56" t="s">
        <v>80</v>
      </c>
      <c r="BS18" s="56" t="s">
        <v>80</v>
      </c>
      <c r="BT18" s="56" t="s">
        <v>80</v>
      </c>
      <c r="BU18" s="56" t="s">
        <v>80</v>
      </c>
      <c r="BV18" s="3" t="s">
        <v>107</v>
      </c>
      <c r="BW18" s="56" t="s">
        <v>468</v>
      </c>
      <c r="BX18" s="56" t="s">
        <v>451</v>
      </c>
      <c r="BY18" s="56" t="s">
        <v>446</v>
      </c>
      <c r="BZ18" s="56" t="s">
        <v>452</v>
      </c>
      <c r="CA18" s="56" t="s">
        <v>107</v>
      </c>
      <c r="CB18" s="56" t="s">
        <v>469</v>
      </c>
      <c r="CC18" s="56" t="s">
        <v>454</v>
      </c>
      <c r="CD18" s="3" t="s">
        <v>296</v>
      </c>
      <c r="CE18" s="56" t="s">
        <v>455</v>
      </c>
      <c r="CF18" s="56" t="s">
        <v>80</v>
      </c>
      <c r="CG18" s="56" t="s">
        <v>80</v>
      </c>
      <c r="CH18" s="56" t="s">
        <v>80</v>
      </c>
      <c r="CI18" s="5" t="s">
        <v>382</v>
      </c>
      <c r="CJ18" s="5" t="s">
        <v>438</v>
      </c>
      <c r="CL18" s="5" t="s">
        <v>439</v>
      </c>
    </row>
    <row r="19" spans="1:92" x14ac:dyDescent="0.25">
      <c r="A19" s="60" t="s">
        <v>574</v>
      </c>
      <c r="B19" s="60" t="s">
        <v>575</v>
      </c>
      <c r="C19" s="58">
        <v>2016</v>
      </c>
      <c r="D19" s="58" t="s">
        <v>576</v>
      </c>
      <c r="E19" s="58" t="s">
        <v>577</v>
      </c>
      <c r="F19" s="58">
        <v>0</v>
      </c>
      <c r="G19" s="58">
        <v>0</v>
      </c>
      <c r="H19" s="58" t="s">
        <v>421</v>
      </c>
      <c r="I19" s="58" t="s">
        <v>80</v>
      </c>
      <c r="J19" s="58" t="s">
        <v>80</v>
      </c>
      <c r="K19" s="58" t="s">
        <v>80</v>
      </c>
      <c r="L19" s="58" t="s">
        <v>80</v>
      </c>
      <c r="M19" s="58" t="s">
        <v>80</v>
      </c>
      <c r="N19" s="58" t="s">
        <v>80</v>
      </c>
      <c r="O19" s="58" t="s">
        <v>80</v>
      </c>
      <c r="P19" s="58" t="s">
        <v>80</v>
      </c>
      <c r="Q19" s="58" t="s">
        <v>204</v>
      </c>
      <c r="R19" s="58" t="s">
        <v>205</v>
      </c>
      <c r="S19" s="58" t="str">
        <f>Tabel[[#This Row],[OB cell species]] &amp; " " &amp; Tabel[[#This Row],[OB cell classification]]</f>
        <v>mouse cell line</v>
      </c>
      <c r="T19" s="58" t="s">
        <v>132</v>
      </c>
      <c r="U19" s="58" t="s">
        <v>578</v>
      </c>
      <c r="V19" s="58" t="s">
        <v>204</v>
      </c>
      <c r="W19" s="58" t="s">
        <v>85</v>
      </c>
      <c r="X19" s="58" t="str">
        <f>Tabel[[#This Row],[OC cell species]] &amp; " " &amp;Tabel[[#This Row],[OC cell classification]]</f>
        <v>mouse primary</v>
      </c>
      <c r="Y19" s="58" t="s">
        <v>208</v>
      </c>
      <c r="Z19" s="58" t="s">
        <v>579</v>
      </c>
      <c r="AA19" s="58" t="s">
        <v>580</v>
      </c>
      <c r="AB19" s="58" t="s">
        <v>581</v>
      </c>
      <c r="AC19" s="58">
        <v>21052.6</v>
      </c>
      <c r="AD19" s="58" t="s">
        <v>80</v>
      </c>
      <c r="AE19" s="58" t="s">
        <v>582</v>
      </c>
      <c r="AF19" s="58" t="s">
        <v>583</v>
      </c>
      <c r="AG19" s="58">
        <v>42105.3</v>
      </c>
      <c r="AH19" s="3" t="s">
        <v>80</v>
      </c>
      <c r="AI19" s="58" t="s">
        <v>300</v>
      </c>
      <c r="AJ19" s="58" t="s">
        <v>584</v>
      </c>
      <c r="AK19" s="58" t="s">
        <v>80</v>
      </c>
      <c r="AL19" s="58" t="s">
        <v>80</v>
      </c>
      <c r="AM19" s="66">
        <v>3</v>
      </c>
      <c r="AN19" s="58" t="s">
        <v>585</v>
      </c>
      <c r="AO19" s="58" t="s">
        <v>283</v>
      </c>
      <c r="AP19" s="58" t="s">
        <v>80</v>
      </c>
      <c r="AQ19" s="58" t="s">
        <v>1259</v>
      </c>
      <c r="AR19" s="58" t="s">
        <v>80</v>
      </c>
      <c r="AS19" s="58" t="s">
        <v>80</v>
      </c>
      <c r="AT19" s="58" t="s">
        <v>1222</v>
      </c>
      <c r="AU19" s="58" t="s">
        <v>528</v>
      </c>
      <c r="AV19" s="58" t="s">
        <v>1559</v>
      </c>
      <c r="AW19" s="58" t="s">
        <v>1202</v>
      </c>
      <c r="AX19" s="58" t="s">
        <v>80</v>
      </c>
      <c r="AY19" s="58" t="s">
        <v>1207</v>
      </c>
      <c r="AZ19" s="58" t="s">
        <v>80</v>
      </c>
      <c r="BA19" s="58" t="s">
        <v>80</v>
      </c>
      <c r="BB19" s="58" t="s">
        <v>80</v>
      </c>
      <c r="BC19" s="58" t="s">
        <v>80</v>
      </c>
      <c r="BD19" s="58" t="s">
        <v>1560</v>
      </c>
      <c r="BE19" s="58" t="s">
        <v>586</v>
      </c>
      <c r="BF19" s="58" t="s">
        <v>80</v>
      </c>
      <c r="BG19" s="58" t="s">
        <v>80</v>
      </c>
      <c r="BH19" s="58" t="s">
        <v>80</v>
      </c>
      <c r="BI19" s="58" t="s">
        <v>80</v>
      </c>
      <c r="BJ19" s="58" t="s">
        <v>80</v>
      </c>
      <c r="BK19" s="58" t="s">
        <v>587</v>
      </c>
      <c r="BL19" s="58" t="s">
        <v>175</v>
      </c>
      <c r="BM19" s="58" t="s">
        <v>176</v>
      </c>
      <c r="BN19" s="58" t="s">
        <v>193</v>
      </c>
      <c r="BO19" s="58" t="s">
        <v>106</v>
      </c>
      <c r="BP19" s="58" t="s">
        <v>276</v>
      </c>
      <c r="BQ19" s="58" t="s">
        <v>103</v>
      </c>
      <c r="BR19" s="58" t="s">
        <v>104</v>
      </c>
      <c r="BS19" s="58" t="s">
        <v>193</v>
      </c>
      <c r="BT19" s="58" t="s">
        <v>106</v>
      </c>
      <c r="BU19" s="58" t="s">
        <v>149</v>
      </c>
      <c r="BV19" s="58" t="s">
        <v>80</v>
      </c>
      <c r="BW19" s="58" t="s">
        <v>80</v>
      </c>
      <c r="BX19" s="58" t="s">
        <v>80</v>
      </c>
      <c r="BY19" s="58" t="s">
        <v>80</v>
      </c>
      <c r="BZ19" s="58" t="s">
        <v>80</v>
      </c>
      <c r="CA19" s="58" t="s">
        <v>80</v>
      </c>
      <c r="CB19" s="58" t="s">
        <v>80</v>
      </c>
      <c r="CC19" s="58" t="s">
        <v>80</v>
      </c>
      <c r="CD19" s="58" t="s">
        <v>80</v>
      </c>
      <c r="CE19" s="58" t="s">
        <v>80</v>
      </c>
      <c r="CF19" s="58" t="s">
        <v>80</v>
      </c>
      <c r="CG19" s="58" t="s">
        <v>80</v>
      </c>
      <c r="CH19" s="58" t="s">
        <v>80</v>
      </c>
      <c r="CI19" s="5" t="s">
        <v>382</v>
      </c>
      <c r="CJ19" s="5" t="s">
        <v>457</v>
      </c>
      <c r="CL19" s="5" t="s">
        <v>458</v>
      </c>
    </row>
    <row r="20" spans="1:92" x14ac:dyDescent="0.25">
      <c r="A20" s="60" t="s">
        <v>494</v>
      </c>
      <c r="B20" s="60" t="s">
        <v>495</v>
      </c>
      <c r="C20" s="58">
        <v>2015</v>
      </c>
      <c r="D20" s="58" t="s">
        <v>367</v>
      </c>
      <c r="E20" s="58" t="s">
        <v>938</v>
      </c>
      <c r="F20" s="58">
        <v>0</v>
      </c>
      <c r="G20" s="58">
        <v>0</v>
      </c>
      <c r="H20" s="58" t="s">
        <v>421</v>
      </c>
      <c r="I20" s="58" t="s">
        <v>80</v>
      </c>
      <c r="J20" s="58" t="s">
        <v>80</v>
      </c>
      <c r="K20" s="58" t="s">
        <v>80</v>
      </c>
      <c r="L20" s="58" t="s">
        <v>80</v>
      </c>
      <c r="M20" s="58" t="s">
        <v>80</v>
      </c>
      <c r="N20" s="58" t="s">
        <v>80</v>
      </c>
      <c r="O20" s="58" t="s">
        <v>496</v>
      </c>
      <c r="P20" s="58" t="s">
        <v>80</v>
      </c>
      <c r="Q20" s="58" t="s">
        <v>207</v>
      </c>
      <c r="R20" s="58" t="s">
        <v>205</v>
      </c>
      <c r="S20" s="58" t="str">
        <f>Tabel[[#This Row],[OB cell species]] &amp; " " &amp; Tabel[[#This Row],[OB cell classification]]</f>
        <v>human cell line</v>
      </c>
      <c r="T20" s="58" t="s">
        <v>132</v>
      </c>
      <c r="U20" s="58" t="s">
        <v>497</v>
      </c>
      <c r="V20" s="58" t="s">
        <v>207</v>
      </c>
      <c r="W20" s="58" t="s">
        <v>85</v>
      </c>
      <c r="X20" s="58" t="str">
        <f>Tabel[[#This Row],[OC cell species]] &amp; " " &amp;Tabel[[#This Row],[OC cell classification]]</f>
        <v>human primary</v>
      </c>
      <c r="Y20" s="58" t="s">
        <v>1178</v>
      </c>
      <c r="Z20" s="58" t="s">
        <v>498</v>
      </c>
      <c r="AA20" s="58" t="s">
        <v>499</v>
      </c>
      <c r="AB20" s="58" t="s">
        <v>500</v>
      </c>
      <c r="AC20" s="58">
        <v>10526.3</v>
      </c>
      <c r="AD20" s="58" t="s">
        <v>80</v>
      </c>
      <c r="AE20" s="58" t="s">
        <v>501</v>
      </c>
      <c r="AF20" s="58" t="s">
        <v>502</v>
      </c>
      <c r="AG20" s="58">
        <v>1052631.6000000001</v>
      </c>
      <c r="AH20" s="3" t="s">
        <v>80</v>
      </c>
      <c r="AI20" s="58" t="s">
        <v>503</v>
      </c>
      <c r="AJ20" s="58" t="s">
        <v>1588</v>
      </c>
      <c r="AK20" s="58" t="s">
        <v>80</v>
      </c>
      <c r="AL20" s="58" t="s">
        <v>80</v>
      </c>
      <c r="AM20" s="66">
        <v>3</v>
      </c>
      <c r="AN20" s="58" t="s">
        <v>393</v>
      </c>
      <c r="AO20" s="58" t="s">
        <v>504</v>
      </c>
      <c r="AP20" s="58" t="s">
        <v>80</v>
      </c>
      <c r="AQ20" s="58" t="s">
        <v>1256</v>
      </c>
      <c r="AR20" s="58" t="s">
        <v>80</v>
      </c>
      <c r="AS20" s="58" t="s">
        <v>80</v>
      </c>
      <c r="AT20" s="58" t="s">
        <v>505</v>
      </c>
      <c r="AU20" s="58" t="s">
        <v>506</v>
      </c>
      <c r="AV20" s="58" t="s">
        <v>80</v>
      </c>
      <c r="AW20" s="58" t="s">
        <v>80</v>
      </c>
      <c r="AX20" s="58" t="s">
        <v>80</v>
      </c>
      <c r="AY20" s="58" t="s">
        <v>80</v>
      </c>
      <c r="AZ20" s="58" t="s">
        <v>80</v>
      </c>
      <c r="BA20" s="58" t="s">
        <v>80</v>
      </c>
      <c r="BB20" s="58" t="s">
        <v>80</v>
      </c>
      <c r="BC20" s="58" t="s">
        <v>507</v>
      </c>
      <c r="BD20" s="58" t="s">
        <v>508</v>
      </c>
      <c r="BE20" s="58" t="s">
        <v>101</v>
      </c>
      <c r="BF20" s="58" t="s">
        <v>1257</v>
      </c>
      <c r="BG20" s="58" t="s">
        <v>80</v>
      </c>
      <c r="BH20" s="58" t="s">
        <v>80</v>
      </c>
      <c r="BI20" s="58" t="s">
        <v>80</v>
      </c>
      <c r="BJ20" s="58" t="s">
        <v>80</v>
      </c>
      <c r="BK20" s="58" t="s">
        <v>509</v>
      </c>
      <c r="BL20" s="58" t="s">
        <v>175</v>
      </c>
      <c r="BM20" s="58" t="s">
        <v>104</v>
      </c>
      <c r="BN20" s="58" t="s">
        <v>193</v>
      </c>
      <c r="BO20" s="58" t="s">
        <v>106</v>
      </c>
      <c r="BP20" s="58" t="s">
        <v>276</v>
      </c>
      <c r="BQ20" s="58" t="s">
        <v>103</v>
      </c>
      <c r="BR20" s="58" t="s">
        <v>104</v>
      </c>
      <c r="BS20" s="58" t="s">
        <v>193</v>
      </c>
      <c r="BT20" s="58" t="s">
        <v>106</v>
      </c>
      <c r="BU20" s="58" t="s">
        <v>276</v>
      </c>
      <c r="BV20" s="58" t="s">
        <v>80</v>
      </c>
      <c r="BW20" s="58" t="s">
        <v>80</v>
      </c>
      <c r="BX20" s="58" t="s">
        <v>80</v>
      </c>
      <c r="BY20" s="58" t="s">
        <v>80</v>
      </c>
      <c r="BZ20" s="58" t="s">
        <v>80</v>
      </c>
      <c r="CA20" s="58" t="s">
        <v>107</v>
      </c>
      <c r="CB20" s="58" t="s">
        <v>510</v>
      </c>
      <c r="CC20" s="58" t="s">
        <v>511</v>
      </c>
      <c r="CD20" s="58" t="s">
        <v>80</v>
      </c>
      <c r="CE20" s="58" t="s">
        <v>80</v>
      </c>
      <c r="CF20" s="58" t="s">
        <v>1348</v>
      </c>
      <c r="CG20" s="58" t="s">
        <v>512</v>
      </c>
      <c r="CH20" s="58" t="s">
        <v>80</v>
      </c>
      <c r="CI20" s="5" t="s">
        <v>382</v>
      </c>
      <c r="CJ20" s="5" t="s">
        <v>470</v>
      </c>
    </row>
    <row r="21" spans="1:92" x14ac:dyDescent="0.25">
      <c r="A21" s="60" t="s">
        <v>831</v>
      </c>
      <c r="B21" s="60" t="s">
        <v>832</v>
      </c>
      <c r="C21" s="58">
        <v>2011</v>
      </c>
      <c r="D21" s="58" t="s">
        <v>833</v>
      </c>
      <c r="E21" s="58" t="s">
        <v>834</v>
      </c>
      <c r="F21" s="58">
        <v>4</v>
      </c>
      <c r="G21" s="58">
        <v>16</v>
      </c>
      <c r="H21" s="58" t="s">
        <v>835</v>
      </c>
      <c r="I21" s="58" t="s">
        <v>929</v>
      </c>
      <c r="J21" s="58" t="s">
        <v>80</v>
      </c>
      <c r="K21" s="58" t="s">
        <v>80</v>
      </c>
      <c r="L21" s="58" t="s">
        <v>80</v>
      </c>
      <c r="M21" s="58" t="s">
        <v>836</v>
      </c>
      <c r="N21" s="58" t="s">
        <v>446</v>
      </c>
      <c r="O21" s="58" t="s">
        <v>80</v>
      </c>
      <c r="P21" s="58" t="s">
        <v>80</v>
      </c>
      <c r="Q21" s="59" t="s">
        <v>119</v>
      </c>
      <c r="R21" s="59" t="s">
        <v>119</v>
      </c>
      <c r="S21" s="59" t="str">
        <f>Tabel[[#This Row],[OB cell species]] &amp; " " &amp; Tabel[[#This Row],[OB cell classification]]</f>
        <v>ref ref</v>
      </c>
      <c r="T21" s="58" t="s">
        <v>132</v>
      </c>
      <c r="U21" s="59" t="s">
        <v>119</v>
      </c>
      <c r="V21" s="59" t="s">
        <v>119</v>
      </c>
      <c r="W21" s="59" t="s">
        <v>119</v>
      </c>
      <c r="X21" s="59" t="str">
        <f>Tabel[[#This Row],[OC cell species]] &amp; " " &amp;Tabel[[#This Row],[OC cell classification]]</f>
        <v>ref ref</v>
      </c>
      <c r="Y21" s="58" t="s">
        <v>837</v>
      </c>
      <c r="Z21" s="59" t="s">
        <v>119</v>
      </c>
      <c r="AA21" s="58" t="s">
        <v>838</v>
      </c>
      <c r="AB21" s="58" t="s">
        <v>1182</v>
      </c>
      <c r="AC21" s="58" t="s">
        <v>1181</v>
      </c>
      <c r="AD21" s="58" t="s">
        <v>80</v>
      </c>
      <c r="AE21" s="64" t="s">
        <v>839</v>
      </c>
      <c r="AF21" s="64" t="s">
        <v>840</v>
      </c>
      <c r="AG21" s="3">
        <v>15625</v>
      </c>
      <c r="AH21" s="3" t="s">
        <v>80</v>
      </c>
      <c r="AI21" s="65" t="s">
        <v>1190</v>
      </c>
      <c r="AJ21" s="58" t="s">
        <v>841</v>
      </c>
      <c r="AK21" s="58" t="s">
        <v>842</v>
      </c>
      <c r="AL21" s="58" t="s">
        <v>843</v>
      </c>
      <c r="AM21" s="66" t="s">
        <v>796</v>
      </c>
      <c r="AN21" s="58" t="s">
        <v>844</v>
      </c>
      <c r="AO21" s="58" t="s">
        <v>930</v>
      </c>
      <c r="AP21" s="58" t="s">
        <v>781</v>
      </c>
      <c r="AQ21" s="57" t="s">
        <v>92</v>
      </c>
      <c r="AR21" s="58" t="s">
        <v>80</v>
      </c>
      <c r="AS21" s="58" t="s">
        <v>80</v>
      </c>
      <c r="AT21" s="57" t="s">
        <v>92</v>
      </c>
      <c r="AU21" s="57" t="s">
        <v>92</v>
      </c>
      <c r="AV21" s="57" t="s">
        <v>92</v>
      </c>
      <c r="AW21" s="57" t="s">
        <v>92</v>
      </c>
      <c r="AX21" s="57" t="s">
        <v>92</v>
      </c>
      <c r="AY21" s="57" t="s">
        <v>92</v>
      </c>
      <c r="AZ21" s="57" t="s">
        <v>92</v>
      </c>
      <c r="BA21" s="57" t="s">
        <v>92</v>
      </c>
      <c r="BB21" s="57" t="s">
        <v>92</v>
      </c>
      <c r="BC21" s="57" t="s">
        <v>92</v>
      </c>
      <c r="BD21" s="58" t="s">
        <v>80</v>
      </c>
      <c r="BE21" s="64" t="s">
        <v>92</v>
      </c>
      <c r="BF21" s="58" t="s">
        <v>80</v>
      </c>
      <c r="BG21" s="58" t="s">
        <v>80</v>
      </c>
      <c r="BH21" s="58" t="s">
        <v>845</v>
      </c>
      <c r="BI21" s="58" t="s">
        <v>80</v>
      </c>
      <c r="BJ21" s="58" t="s">
        <v>80</v>
      </c>
      <c r="BK21" s="64" t="s">
        <v>145</v>
      </c>
      <c r="BL21" s="58" t="s">
        <v>175</v>
      </c>
      <c r="BM21" s="58" t="s">
        <v>846</v>
      </c>
      <c r="BN21" s="65" t="s">
        <v>92</v>
      </c>
      <c r="BO21" s="65" t="s">
        <v>92</v>
      </c>
      <c r="BP21" s="58" t="s">
        <v>80</v>
      </c>
      <c r="BQ21" s="58" t="s">
        <v>103</v>
      </c>
      <c r="BR21" s="58" t="s">
        <v>104</v>
      </c>
      <c r="BS21" s="65" t="s">
        <v>92</v>
      </c>
      <c r="BT21" s="65" t="s">
        <v>92</v>
      </c>
      <c r="BU21" s="58" t="s">
        <v>80</v>
      </c>
      <c r="BV21" s="58" t="s">
        <v>107</v>
      </c>
      <c r="BW21" s="58" t="s">
        <v>759</v>
      </c>
      <c r="BX21" s="58" t="s">
        <v>847</v>
      </c>
      <c r="BY21" s="58" t="s">
        <v>446</v>
      </c>
      <c r="BZ21" s="58" t="s">
        <v>848</v>
      </c>
      <c r="CA21" s="58" t="s">
        <v>80</v>
      </c>
      <c r="CB21" s="58" t="s">
        <v>80</v>
      </c>
      <c r="CC21" s="58" t="s">
        <v>80</v>
      </c>
      <c r="CD21" s="58" t="s">
        <v>80</v>
      </c>
      <c r="CE21" s="58" t="s">
        <v>80</v>
      </c>
      <c r="CF21" s="58" t="s">
        <v>80</v>
      </c>
      <c r="CG21" s="58" t="s">
        <v>80</v>
      </c>
      <c r="CH21" s="58" t="s">
        <v>80</v>
      </c>
      <c r="CI21" s="5" t="s">
        <v>382</v>
      </c>
      <c r="CJ21" s="81" t="s">
        <v>493</v>
      </c>
      <c r="CL21" s="55"/>
      <c r="CM21" s="55"/>
      <c r="CN21" s="55"/>
    </row>
    <row r="22" spans="1:92" x14ac:dyDescent="0.25">
      <c r="A22" s="60" t="s">
        <v>74</v>
      </c>
      <c r="B22" s="60" t="s">
        <v>75</v>
      </c>
      <c r="C22" s="58">
        <v>1998</v>
      </c>
      <c r="D22" s="58" t="s">
        <v>76</v>
      </c>
      <c r="E22" s="58" t="s">
        <v>77</v>
      </c>
      <c r="F22" s="58">
        <v>1</v>
      </c>
      <c r="G22" s="58">
        <v>0</v>
      </c>
      <c r="H22" s="58" t="s">
        <v>78</v>
      </c>
      <c r="I22" s="58" t="s">
        <v>79</v>
      </c>
      <c r="J22" s="58" t="s">
        <v>80</v>
      </c>
      <c r="K22" s="58" t="s">
        <v>80</v>
      </c>
      <c r="L22" s="58" t="s">
        <v>80</v>
      </c>
      <c r="M22" s="58" t="s">
        <v>81</v>
      </c>
      <c r="N22" s="58" t="s">
        <v>82</v>
      </c>
      <c r="O22" s="58" t="s">
        <v>877</v>
      </c>
      <c r="P22" s="58" t="s">
        <v>83</v>
      </c>
      <c r="Q22" s="58" t="s">
        <v>84</v>
      </c>
      <c r="R22" s="58" t="s">
        <v>85</v>
      </c>
      <c r="S22" s="58" t="str">
        <f>Tabel[[#This Row],[OB cell species]] &amp; " " &amp; Tabel[[#This Row],[OB cell classification]]</f>
        <v>chicken primary</v>
      </c>
      <c r="T22" s="58" t="s">
        <v>86</v>
      </c>
      <c r="U22" s="58" t="s">
        <v>878</v>
      </c>
      <c r="V22" s="58" t="s">
        <v>84</v>
      </c>
      <c r="W22" s="58" t="s">
        <v>85</v>
      </c>
      <c r="X22" s="58" t="str">
        <f>Tabel[[#This Row],[OC cell species]] &amp; " " &amp;Tabel[[#This Row],[OC cell classification]]</f>
        <v>chicken primary</v>
      </c>
      <c r="Y22" s="58" t="s">
        <v>88</v>
      </c>
      <c r="Z22" s="58" t="s">
        <v>879</v>
      </c>
      <c r="AA22" s="58" t="s">
        <v>89</v>
      </c>
      <c r="AB22" s="58" t="s">
        <v>90</v>
      </c>
      <c r="AC22" s="58">
        <v>5494.5</v>
      </c>
      <c r="AD22" s="58" t="s">
        <v>80</v>
      </c>
      <c r="AE22" s="58" t="s">
        <v>91</v>
      </c>
      <c r="AF22" s="64" t="s">
        <v>92</v>
      </c>
      <c r="AG22" s="56" t="s">
        <v>80</v>
      </c>
      <c r="AH22" s="3" t="s">
        <v>80</v>
      </c>
      <c r="AI22" s="86" t="s">
        <v>93</v>
      </c>
      <c r="AJ22" s="58" t="s">
        <v>80</v>
      </c>
      <c r="AK22" s="58" t="s">
        <v>94</v>
      </c>
      <c r="AL22" s="58" t="s">
        <v>95</v>
      </c>
      <c r="AM22" s="66" t="s">
        <v>96</v>
      </c>
      <c r="AN22" s="58" t="s">
        <v>97</v>
      </c>
      <c r="AO22" s="58" t="s">
        <v>98</v>
      </c>
      <c r="AP22" s="58" t="s">
        <v>80</v>
      </c>
      <c r="AQ22" s="58" t="s">
        <v>1267</v>
      </c>
      <c r="AR22" s="58" t="s">
        <v>80</v>
      </c>
      <c r="AS22" s="58" t="s">
        <v>80</v>
      </c>
      <c r="AT22" s="58" t="s">
        <v>1228</v>
      </c>
      <c r="AU22" s="58" t="s">
        <v>80</v>
      </c>
      <c r="AV22" s="58" t="s">
        <v>99</v>
      </c>
      <c r="AW22" s="58" t="s">
        <v>1203</v>
      </c>
      <c r="AX22" s="58" t="s">
        <v>1206</v>
      </c>
      <c r="AY22" s="87" t="s">
        <v>1232</v>
      </c>
      <c r="AZ22" s="58" t="s">
        <v>80</v>
      </c>
      <c r="BA22" s="58" t="s">
        <v>80</v>
      </c>
      <c r="BB22" s="58" t="s">
        <v>80</v>
      </c>
      <c r="BC22" s="58" t="s">
        <v>100</v>
      </c>
      <c r="BD22" s="58" t="s">
        <v>1589</v>
      </c>
      <c r="BE22" s="58" t="s">
        <v>101</v>
      </c>
      <c r="BF22" s="58" t="s">
        <v>1268</v>
      </c>
      <c r="BG22" s="58" t="s">
        <v>1269</v>
      </c>
      <c r="BH22" s="58" t="s">
        <v>80</v>
      </c>
      <c r="BI22" s="58" t="s">
        <v>80</v>
      </c>
      <c r="BJ22" s="58" t="s">
        <v>80</v>
      </c>
      <c r="BK22" s="58" t="s">
        <v>102</v>
      </c>
      <c r="BL22" s="58" t="s">
        <v>80</v>
      </c>
      <c r="BM22" s="58" t="s">
        <v>80</v>
      </c>
      <c r="BN22" s="58" t="s">
        <v>80</v>
      </c>
      <c r="BO22" s="58" t="s">
        <v>80</v>
      </c>
      <c r="BP22" s="58" t="s">
        <v>80</v>
      </c>
      <c r="BQ22" s="58" t="s">
        <v>103</v>
      </c>
      <c r="BR22" s="58" t="s">
        <v>104</v>
      </c>
      <c r="BS22" s="58" t="s">
        <v>105</v>
      </c>
      <c r="BT22" s="58" t="s">
        <v>106</v>
      </c>
      <c r="BU22" s="58" t="s">
        <v>80</v>
      </c>
      <c r="BV22" s="58" t="s">
        <v>107</v>
      </c>
      <c r="BW22" s="58" t="s">
        <v>108</v>
      </c>
      <c r="BX22" s="58" t="s">
        <v>109</v>
      </c>
      <c r="BY22" s="58" t="s">
        <v>82</v>
      </c>
      <c r="BZ22" s="58" t="s">
        <v>80</v>
      </c>
      <c r="CA22" s="58" t="s">
        <v>107</v>
      </c>
      <c r="CB22" s="58" t="s">
        <v>880</v>
      </c>
      <c r="CC22" s="58" t="s">
        <v>881</v>
      </c>
      <c r="CD22" s="58" t="s">
        <v>83</v>
      </c>
      <c r="CE22" s="58" t="s">
        <v>110</v>
      </c>
      <c r="CF22" s="58" t="s">
        <v>80</v>
      </c>
      <c r="CG22" s="58" t="s">
        <v>80</v>
      </c>
      <c r="CH22" s="58" t="s">
        <v>882</v>
      </c>
      <c r="CI22" s="5" t="s">
        <v>382</v>
      </c>
      <c r="CJ22" s="3" t="s">
        <v>513</v>
      </c>
    </row>
    <row r="23" spans="1:92" x14ac:dyDescent="0.25">
      <c r="A23" s="60" t="s">
        <v>400</v>
      </c>
      <c r="B23" s="60" t="s">
        <v>401</v>
      </c>
      <c r="C23" s="58">
        <v>2014</v>
      </c>
      <c r="D23" s="58" t="s">
        <v>402</v>
      </c>
      <c r="E23" s="58" t="s">
        <v>200</v>
      </c>
      <c r="F23" s="58">
        <v>1</v>
      </c>
      <c r="G23" s="58">
        <v>0</v>
      </c>
      <c r="H23" s="58" t="s">
        <v>78</v>
      </c>
      <c r="I23" s="58" t="s">
        <v>80</v>
      </c>
      <c r="J23" s="58" t="s">
        <v>403</v>
      </c>
      <c r="K23" s="58" t="s">
        <v>80</v>
      </c>
      <c r="L23" s="58" t="s">
        <v>80</v>
      </c>
      <c r="M23" s="58" t="s">
        <v>404</v>
      </c>
      <c r="N23" s="58" t="s">
        <v>405</v>
      </c>
      <c r="O23" s="58" t="s">
        <v>406</v>
      </c>
      <c r="P23" s="58" t="s">
        <v>407</v>
      </c>
      <c r="Q23" s="58" t="s">
        <v>204</v>
      </c>
      <c r="R23" s="58" t="s">
        <v>85</v>
      </c>
      <c r="S23" s="58" t="str">
        <f>Tabel[[#This Row],[OB cell species]] &amp; " " &amp; Tabel[[#This Row],[OB cell classification]]</f>
        <v>mouse primary</v>
      </c>
      <c r="T23" s="58" t="s">
        <v>132</v>
      </c>
      <c r="U23" s="58" t="s">
        <v>133</v>
      </c>
      <c r="V23" s="58" t="s">
        <v>204</v>
      </c>
      <c r="W23" s="58" t="s">
        <v>85</v>
      </c>
      <c r="X23" s="58" t="str">
        <f>Tabel[[#This Row],[OC cell species]] &amp; " " &amp;Tabel[[#This Row],[OC cell classification]]</f>
        <v>mouse primary</v>
      </c>
      <c r="Y23" s="58" t="s">
        <v>241</v>
      </c>
      <c r="Z23" s="58" t="s">
        <v>408</v>
      </c>
      <c r="AA23" s="58" t="s">
        <v>409</v>
      </c>
      <c r="AB23" s="58" t="s">
        <v>920</v>
      </c>
      <c r="AC23" s="58" t="s">
        <v>80</v>
      </c>
      <c r="AD23" s="58">
        <v>5239668.9000000004</v>
      </c>
      <c r="AE23" s="58" t="s">
        <v>409</v>
      </c>
      <c r="AF23" s="58" t="s">
        <v>921</v>
      </c>
      <c r="AG23" s="58" t="s">
        <v>80</v>
      </c>
      <c r="AH23" s="58">
        <v>5239668.9000000004</v>
      </c>
      <c r="AI23" s="58" t="s">
        <v>244</v>
      </c>
      <c r="AJ23" s="58" t="s">
        <v>922</v>
      </c>
      <c r="AK23" s="58" t="s">
        <v>80</v>
      </c>
      <c r="AL23" s="58" t="s">
        <v>80</v>
      </c>
      <c r="AM23" s="66">
        <v>7</v>
      </c>
      <c r="AN23" s="58" t="s">
        <v>410</v>
      </c>
      <c r="AO23" s="58" t="s">
        <v>80</v>
      </c>
      <c r="AP23" s="58" t="s">
        <v>80</v>
      </c>
      <c r="AQ23" s="58" t="s">
        <v>411</v>
      </c>
      <c r="AR23" s="58" t="s">
        <v>80</v>
      </c>
      <c r="AS23" s="58" t="s">
        <v>80</v>
      </c>
      <c r="AT23" s="58" t="s">
        <v>412</v>
      </c>
      <c r="AU23" s="71" t="s">
        <v>923</v>
      </c>
      <c r="AV23" s="58" t="s">
        <v>924</v>
      </c>
      <c r="AW23" s="58" t="s">
        <v>1202</v>
      </c>
      <c r="AX23" s="58" t="s">
        <v>1205</v>
      </c>
      <c r="AY23" s="58" t="s">
        <v>1233</v>
      </c>
      <c r="AZ23" s="58" t="s">
        <v>80</v>
      </c>
      <c r="BA23" s="58" t="s">
        <v>80</v>
      </c>
      <c r="BB23" s="58" t="s">
        <v>80</v>
      </c>
      <c r="BC23" s="58" t="s">
        <v>249</v>
      </c>
      <c r="BD23" s="58" t="s">
        <v>80</v>
      </c>
      <c r="BE23" s="58" t="s">
        <v>250</v>
      </c>
      <c r="BF23" s="58" t="s">
        <v>80</v>
      </c>
      <c r="BG23" s="58" t="s">
        <v>80</v>
      </c>
      <c r="BH23" s="58" t="s">
        <v>80</v>
      </c>
      <c r="BI23" s="58" t="s">
        <v>80</v>
      </c>
      <c r="BJ23" s="58" t="s">
        <v>80</v>
      </c>
      <c r="BK23" s="58" t="s">
        <v>413</v>
      </c>
      <c r="BL23" s="58" t="s">
        <v>80</v>
      </c>
      <c r="BM23" s="58" t="s">
        <v>80</v>
      </c>
      <c r="BN23" s="58" t="s">
        <v>80</v>
      </c>
      <c r="BO23" s="58" t="s">
        <v>80</v>
      </c>
      <c r="BP23" s="58" t="s">
        <v>80</v>
      </c>
      <c r="BQ23" s="58" t="s">
        <v>80</v>
      </c>
      <c r="BR23" s="58" t="s">
        <v>80</v>
      </c>
      <c r="BS23" s="58" t="s">
        <v>80</v>
      </c>
      <c r="BT23" s="58" t="s">
        <v>80</v>
      </c>
      <c r="BU23" s="58" t="s">
        <v>80</v>
      </c>
      <c r="BV23" s="58" t="s">
        <v>107</v>
      </c>
      <c r="BW23" s="58" t="s">
        <v>414</v>
      </c>
      <c r="BX23" s="58" t="s">
        <v>1555</v>
      </c>
      <c r="BY23" s="58" t="s">
        <v>405</v>
      </c>
      <c r="BZ23" s="58" t="s">
        <v>415</v>
      </c>
      <c r="CA23" s="58" t="s">
        <v>107</v>
      </c>
      <c r="CB23" s="58" t="s">
        <v>416</v>
      </c>
      <c r="CC23" s="58" t="s">
        <v>1556</v>
      </c>
      <c r="CD23" s="58" t="s">
        <v>407</v>
      </c>
      <c r="CE23" s="58" t="s">
        <v>415</v>
      </c>
      <c r="CF23" s="58" t="s">
        <v>80</v>
      </c>
      <c r="CG23" s="58" t="s">
        <v>80</v>
      </c>
      <c r="CH23" s="58" t="s">
        <v>80</v>
      </c>
      <c r="CI23" s="5" t="s">
        <v>382</v>
      </c>
      <c r="CJ23" s="3" t="s">
        <v>537</v>
      </c>
    </row>
    <row r="24" spans="1:92" x14ac:dyDescent="0.25">
      <c r="A24" s="60" t="s">
        <v>181</v>
      </c>
      <c r="B24" s="60" t="s">
        <v>182</v>
      </c>
      <c r="C24" s="58">
        <v>2005</v>
      </c>
      <c r="D24" s="58" t="s">
        <v>183</v>
      </c>
      <c r="E24" s="58" t="s">
        <v>129</v>
      </c>
      <c r="F24" s="58">
        <v>0</v>
      </c>
      <c r="G24" s="58">
        <v>0</v>
      </c>
      <c r="H24" s="58" t="s">
        <v>78</v>
      </c>
      <c r="I24" s="58" t="s">
        <v>80</v>
      </c>
      <c r="J24" s="58" t="s">
        <v>80</v>
      </c>
      <c r="K24" s="58" t="s">
        <v>80</v>
      </c>
      <c r="L24" s="58" t="s">
        <v>80</v>
      </c>
      <c r="M24" s="58" t="s">
        <v>80</v>
      </c>
      <c r="N24" s="58" t="s">
        <v>80</v>
      </c>
      <c r="O24" s="58" t="s">
        <v>80</v>
      </c>
      <c r="P24" s="58" t="s">
        <v>80</v>
      </c>
      <c r="Q24" s="58" t="s">
        <v>131</v>
      </c>
      <c r="R24" s="58" t="s">
        <v>85</v>
      </c>
      <c r="S24" s="58" t="str">
        <f>Tabel[[#This Row],[OB cell species]] &amp; " " &amp; Tabel[[#This Row],[OB cell classification]]</f>
        <v>rat primary</v>
      </c>
      <c r="T24" s="58" t="s">
        <v>184</v>
      </c>
      <c r="U24" s="58" t="s">
        <v>133</v>
      </c>
      <c r="V24" s="58" t="s">
        <v>131</v>
      </c>
      <c r="W24" s="58" t="s">
        <v>85</v>
      </c>
      <c r="X24" s="58" t="str">
        <f>Tabel[[#This Row],[OC cell species]] &amp; " " &amp;Tabel[[#This Row],[OC cell classification]]</f>
        <v>rat primary</v>
      </c>
      <c r="Y24" s="58" t="s">
        <v>88</v>
      </c>
      <c r="Z24" s="58" t="s">
        <v>157</v>
      </c>
      <c r="AA24" s="58" t="s">
        <v>185</v>
      </c>
      <c r="AB24" s="58" t="s">
        <v>186</v>
      </c>
      <c r="AC24" s="58">
        <v>881.8</v>
      </c>
      <c r="AD24" s="58" t="s">
        <v>80</v>
      </c>
      <c r="AE24" s="58" t="s">
        <v>187</v>
      </c>
      <c r="AF24" s="58" t="s">
        <v>188</v>
      </c>
      <c r="AG24" s="58">
        <v>44091.7</v>
      </c>
      <c r="AH24" s="3" t="s">
        <v>80</v>
      </c>
      <c r="AI24" s="58" t="s">
        <v>93</v>
      </c>
      <c r="AJ24" s="58" t="s">
        <v>939</v>
      </c>
      <c r="AK24" s="58" t="s">
        <v>80</v>
      </c>
      <c r="AL24" s="58" t="s">
        <v>80</v>
      </c>
      <c r="AM24" s="66">
        <v>3</v>
      </c>
      <c r="AN24" s="58" t="s">
        <v>940</v>
      </c>
      <c r="AO24" s="58" t="s">
        <v>941</v>
      </c>
      <c r="AP24" s="58" t="s">
        <v>942</v>
      </c>
      <c r="AQ24" s="58" t="s">
        <v>943</v>
      </c>
      <c r="AR24" s="58" t="s">
        <v>80</v>
      </c>
      <c r="AS24" s="58" t="s">
        <v>80</v>
      </c>
      <c r="AT24" s="58" t="s">
        <v>1225</v>
      </c>
      <c r="AU24" s="58" t="s">
        <v>189</v>
      </c>
      <c r="AV24" s="58" t="s">
        <v>80</v>
      </c>
      <c r="AW24" s="58" t="s">
        <v>80</v>
      </c>
      <c r="AX24" s="58" t="s">
        <v>80</v>
      </c>
      <c r="AY24" s="58" t="s">
        <v>80</v>
      </c>
      <c r="AZ24" s="58" t="s">
        <v>80</v>
      </c>
      <c r="BA24" s="58" t="s">
        <v>80</v>
      </c>
      <c r="BB24" s="58" t="s">
        <v>80</v>
      </c>
      <c r="BC24" s="58" t="s">
        <v>143</v>
      </c>
      <c r="BD24" s="58" t="s">
        <v>944</v>
      </c>
      <c r="BE24" s="58" t="s">
        <v>945</v>
      </c>
      <c r="BF24" s="58" t="s">
        <v>80</v>
      </c>
      <c r="BG24" s="58" t="s">
        <v>80</v>
      </c>
      <c r="BH24" s="58" t="s">
        <v>80</v>
      </c>
      <c r="BI24" s="58" t="s">
        <v>80</v>
      </c>
      <c r="BJ24" s="58" t="s">
        <v>80</v>
      </c>
      <c r="BK24" s="58" t="s">
        <v>190</v>
      </c>
      <c r="BL24" s="58" t="s">
        <v>146</v>
      </c>
      <c r="BM24" s="58" t="s">
        <v>176</v>
      </c>
      <c r="BN24" s="58" t="s">
        <v>191</v>
      </c>
      <c r="BO24" s="58" t="s">
        <v>106</v>
      </c>
      <c r="BP24" s="58" t="s">
        <v>192</v>
      </c>
      <c r="BQ24" s="58" t="s">
        <v>103</v>
      </c>
      <c r="BR24" s="58" t="s">
        <v>176</v>
      </c>
      <c r="BS24" s="58" t="s">
        <v>193</v>
      </c>
      <c r="BT24" s="58" t="s">
        <v>106</v>
      </c>
      <c r="BU24" s="58" t="s">
        <v>192</v>
      </c>
      <c r="BV24" s="58" t="s">
        <v>80</v>
      </c>
      <c r="BW24" s="58" t="s">
        <v>80</v>
      </c>
      <c r="BX24" s="58" t="s">
        <v>80</v>
      </c>
      <c r="BY24" s="58" t="s">
        <v>80</v>
      </c>
      <c r="BZ24" s="58" t="s">
        <v>80</v>
      </c>
      <c r="CA24" s="58" t="s">
        <v>80</v>
      </c>
      <c r="CB24" s="58" t="s">
        <v>80</v>
      </c>
      <c r="CC24" s="58" t="s">
        <v>80</v>
      </c>
      <c r="CD24" s="58" t="s">
        <v>80</v>
      </c>
      <c r="CE24" s="58" t="s">
        <v>80</v>
      </c>
      <c r="CF24" s="58" t="s">
        <v>80</v>
      </c>
      <c r="CG24" s="58" t="s">
        <v>80</v>
      </c>
      <c r="CH24" s="58" t="s">
        <v>80</v>
      </c>
      <c r="CI24" s="5" t="s">
        <v>382</v>
      </c>
    </row>
    <row r="25" spans="1:92" x14ac:dyDescent="0.25">
      <c r="A25" s="60" t="s">
        <v>589</v>
      </c>
      <c r="B25" s="3" t="s">
        <v>590</v>
      </c>
      <c r="C25" s="58">
        <v>2016</v>
      </c>
      <c r="D25" s="56" t="s">
        <v>591</v>
      </c>
      <c r="E25" s="58" t="s">
        <v>592</v>
      </c>
      <c r="F25" s="3">
        <v>1</v>
      </c>
      <c r="G25" s="3">
        <v>0</v>
      </c>
      <c r="H25" s="3" t="s">
        <v>421</v>
      </c>
      <c r="I25" s="56" t="s">
        <v>80</v>
      </c>
      <c r="J25" s="56" t="s">
        <v>593</v>
      </c>
      <c r="K25" s="56" t="s">
        <v>80</v>
      </c>
      <c r="L25" s="56" t="s">
        <v>80</v>
      </c>
      <c r="M25" s="56" t="s">
        <v>80</v>
      </c>
      <c r="N25" s="56" t="s">
        <v>80</v>
      </c>
      <c r="O25" s="56" t="s">
        <v>594</v>
      </c>
      <c r="P25" s="56" t="s">
        <v>239</v>
      </c>
      <c r="Q25" s="56" t="s">
        <v>207</v>
      </c>
      <c r="R25" s="56" t="s">
        <v>85</v>
      </c>
      <c r="S25" s="56" t="str">
        <f>Tabel[[#This Row],[OB cell species]] &amp; " " &amp; Tabel[[#This Row],[OB cell classification]]</f>
        <v>human primary</v>
      </c>
      <c r="T25" s="56" t="s">
        <v>262</v>
      </c>
      <c r="U25" s="56" t="s">
        <v>595</v>
      </c>
      <c r="V25" s="56" t="s">
        <v>207</v>
      </c>
      <c r="W25" s="56" t="s">
        <v>85</v>
      </c>
      <c r="X25" s="56" t="str">
        <f>Tabel[[#This Row],[OC cell species]] &amp; " " &amp;Tabel[[#This Row],[OC cell classification]]</f>
        <v>human primary</v>
      </c>
      <c r="Y25" s="56" t="s">
        <v>520</v>
      </c>
      <c r="Z25" s="56" t="s">
        <v>596</v>
      </c>
      <c r="AA25" s="56" t="s">
        <v>523</v>
      </c>
      <c r="AB25" s="56" t="s">
        <v>597</v>
      </c>
      <c r="AC25" s="58" t="s">
        <v>80</v>
      </c>
      <c r="AD25" s="58">
        <v>3000000</v>
      </c>
      <c r="AE25" s="56" t="s">
        <v>523</v>
      </c>
      <c r="AF25" s="56" t="s">
        <v>597</v>
      </c>
      <c r="AG25" s="58" t="s">
        <v>80</v>
      </c>
      <c r="AH25" s="56">
        <v>3000000</v>
      </c>
      <c r="AI25" s="56" t="s">
        <v>244</v>
      </c>
      <c r="AJ25" s="3" t="s">
        <v>598</v>
      </c>
      <c r="AK25" s="56" t="s">
        <v>80</v>
      </c>
      <c r="AL25" s="56" t="s">
        <v>80</v>
      </c>
      <c r="AM25" s="76">
        <v>3</v>
      </c>
      <c r="AN25" s="60" t="s">
        <v>599</v>
      </c>
      <c r="AO25" s="58" t="s">
        <v>600</v>
      </c>
      <c r="AP25" s="58" t="s">
        <v>601</v>
      </c>
      <c r="AQ25" s="56" t="s">
        <v>602</v>
      </c>
      <c r="AR25" s="56" t="s">
        <v>80</v>
      </c>
      <c r="AS25" s="56" t="s">
        <v>80</v>
      </c>
      <c r="AT25" s="56" t="s">
        <v>603</v>
      </c>
      <c r="AU25" s="56" t="s">
        <v>604</v>
      </c>
      <c r="AV25" s="56" t="s">
        <v>80</v>
      </c>
      <c r="AW25" s="56" t="s">
        <v>80</v>
      </c>
      <c r="AX25" s="56" t="s">
        <v>80</v>
      </c>
      <c r="AY25" s="56" t="s">
        <v>80</v>
      </c>
      <c r="AZ25" s="56" t="s">
        <v>605</v>
      </c>
      <c r="BA25" s="56" t="s">
        <v>1250</v>
      </c>
      <c r="BB25" s="56" t="s">
        <v>1247</v>
      </c>
      <c r="BC25" s="56" t="s">
        <v>606</v>
      </c>
      <c r="BD25" s="56" t="s">
        <v>80</v>
      </c>
      <c r="BE25" s="69" t="s">
        <v>873</v>
      </c>
      <c r="BF25" s="56" t="s">
        <v>607</v>
      </c>
      <c r="BG25" s="56" t="s">
        <v>80</v>
      </c>
      <c r="BH25" s="56" t="s">
        <v>80</v>
      </c>
      <c r="BI25" s="56" t="s">
        <v>80</v>
      </c>
      <c r="BJ25" s="56" t="s">
        <v>608</v>
      </c>
      <c r="BK25" s="58" t="s">
        <v>609</v>
      </c>
      <c r="BL25" s="56" t="s">
        <v>274</v>
      </c>
      <c r="BM25" s="56" t="s">
        <v>307</v>
      </c>
      <c r="BN25" s="56" t="s">
        <v>105</v>
      </c>
      <c r="BO25" s="56" t="s">
        <v>106</v>
      </c>
      <c r="BP25" s="56" t="s">
        <v>80</v>
      </c>
      <c r="BQ25" s="56" t="s">
        <v>80</v>
      </c>
      <c r="BR25" s="56" t="s">
        <v>80</v>
      </c>
      <c r="BS25" s="56" t="s">
        <v>80</v>
      </c>
      <c r="BT25" s="56" t="s">
        <v>80</v>
      </c>
      <c r="BU25" s="56" t="s">
        <v>80</v>
      </c>
      <c r="BV25" s="56" t="s">
        <v>80</v>
      </c>
      <c r="BW25" s="56" t="s">
        <v>80</v>
      </c>
      <c r="BX25" s="56" t="s">
        <v>80</v>
      </c>
      <c r="BY25" s="56" t="s">
        <v>80</v>
      </c>
      <c r="BZ25" s="56" t="s">
        <v>80</v>
      </c>
      <c r="CA25" s="56" t="s">
        <v>107</v>
      </c>
      <c r="CB25" s="56" t="s">
        <v>610</v>
      </c>
      <c r="CC25" s="56" t="s">
        <v>611</v>
      </c>
      <c r="CD25" s="56" t="s">
        <v>239</v>
      </c>
      <c r="CE25" s="56" t="s">
        <v>612</v>
      </c>
      <c r="CF25" s="56" t="s">
        <v>1311</v>
      </c>
      <c r="CG25" s="3" t="s">
        <v>278</v>
      </c>
      <c r="CH25" s="56" t="s">
        <v>80</v>
      </c>
      <c r="CI25" s="5" t="s">
        <v>382</v>
      </c>
      <c r="CJ25" s="3" t="s">
        <v>335</v>
      </c>
    </row>
    <row r="26" spans="1:92" x14ac:dyDescent="0.25">
      <c r="A26" s="60" t="s">
        <v>197</v>
      </c>
      <c r="B26" s="3" t="s">
        <v>198</v>
      </c>
      <c r="C26" s="58">
        <v>2006</v>
      </c>
      <c r="D26" s="56" t="s">
        <v>199</v>
      </c>
      <c r="E26" s="3" t="s">
        <v>200</v>
      </c>
      <c r="F26" s="3">
        <v>2</v>
      </c>
      <c r="G26" s="3">
        <v>0</v>
      </c>
      <c r="H26" s="3" t="s">
        <v>78</v>
      </c>
      <c r="I26" s="56" t="s">
        <v>80</v>
      </c>
      <c r="J26" s="56" t="s">
        <v>201</v>
      </c>
      <c r="K26" s="56" t="s">
        <v>80</v>
      </c>
      <c r="L26" s="56" t="s">
        <v>80</v>
      </c>
      <c r="M26" s="56" t="s">
        <v>202</v>
      </c>
      <c r="N26" s="56" t="s">
        <v>80</v>
      </c>
      <c r="O26" s="56" t="s">
        <v>203</v>
      </c>
      <c r="P26" s="56" t="s">
        <v>80</v>
      </c>
      <c r="Q26" s="56" t="s">
        <v>204</v>
      </c>
      <c r="R26" s="56" t="s">
        <v>205</v>
      </c>
      <c r="S26" s="56" t="str">
        <f>Tabel[[#This Row],[OB cell species]] &amp; " " &amp; Tabel[[#This Row],[OB cell classification]]</f>
        <v>mouse cell line</v>
      </c>
      <c r="T26" s="56" t="s">
        <v>132</v>
      </c>
      <c r="U26" s="56" t="s">
        <v>206</v>
      </c>
      <c r="V26" s="56" t="s">
        <v>207</v>
      </c>
      <c r="W26" s="56" t="s">
        <v>85</v>
      </c>
      <c r="X26" s="56" t="str">
        <f>Tabel[[#This Row],[OC cell species]] &amp; " " &amp;Tabel[[#This Row],[OC cell classification]]</f>
        <v>human primary</v>
      </c>
      <c r="Y26" s="56" t="s">
        <v>208</v>
      </c>
      <c r="Z26" s="56" t="s">
        <v>209</v>
      </c>
      <c r="AA26" s="56" t="s">
        <v>210</v>
      </c>
      <c r="AB26" s="56" t="s">
        <v>211</v>
      </c>
      <c r="AC26" s="58">
        <v>20000</v>
      </c>
      <c r="AD26" s="58" t="s">
        <v>80</v>
      </c>
      <c r="AE26" s="56" t="s">
        <v>212</v>
      </c>
      <c r="AF26" s="56" t="s">
        <v>213</v>
      </c>
      <c r="AG26" s="56">
        <v>500000</v>
      </c>
      <c r="AH26" s="3" t="s">
        <v>80</v>
      </c>
      <c r="AI26" s="56" t="s">
        <v>214</v>
      </c>
      <c r="AJ26" s="3" t="s">
        <v>215</v>
      </c>
      <c r="AK26" s="56" t="s">
        <v>80</v>
      </c>
      <c r="AL26" s="56" t="s">
        <v>80</v>
      </c>
      <c r="AM26" s="68" t="s">
        <v>92</v>
      </c>
      <c r="AN26" s="58" t="s">
        <v>216</v>
      </c>
      <c r="AO26" s="58" t="s">
        <v>217</v>
      </c>
      <c r="AP26" s="58" t="s">
        <v>80</v>
      </c>
      <c r="AQ26" s="3" t="s">
        <v>1278</v>
      </c>
      <c r="AR26" s="3" t="s">
        <v>80</v>
      </c>
      <c r="AS26" s="3" t="s">
        <v>80</v>
      </c>
      <c r="AT26" s="56" t="s">
        <v>218</v>
      </c>
      <c r="AU26" s="3" t="s">
        <v>80</v>
      </c>
      <c r="AV26" s="56" t="s">
        <v>219</v>
      </c>
      <c r="AW26" s="56" t="s">
        <v>80</v>
      </c>
      <c r="AX26" s="56" t="s">
        <v>1204</v>
      </c>
      <c r="AY26" s="56" t="s">
        <v>1207</v>
      </c>
      <c r="AZ26" s="56" t="s">
        <v>220</v>
      </c>
      <c r="BA26" s="56" t="s">
        <v>1249</v>
      </c>
      <c r="BB26" s="56" t="s">
        <v>1249</v>
      </c>
      <c r="BC26" s="56" t="s">
        <v>221</v>
      </c>
      <c r="BD26" s="56" t="s">
        <v>80</v>
      </c>
      <c r="BE26" s="3" t="s">
        <v>222</v>
      </c>
      <c r="BF26" s="56" t="s">
        <v>223</v>
      </c>
      <c r="BG26" s="3" t="s">
        <v>1279</v>
      </c>
      <c r="BH26" s="56" t="s">
        <v>224</v>
      </c>
      <c r="BI26" s="56" t="s">
        <v>80</v>
      </c>
      <c r="BJ26" s="56" t="s">
        <v>80</v>
      </c>
      <c r="BK26" s="64" t="s">
        <v>80</v>
      </c>
      <c r="BL26" s="56" t="s">
        <v>80</v>
      </c>
      <c r="BM26" s="56" t="s">
        <v>80</v>
      </c>
      <c r="BN26" s="56" t="s">
        <v>80</v>
      </c>
      <c r="BO26" s="56" t="s">
        <v>80</v>
      </c>
      <c r="BP26" s="56" t="s">
        <v>80</v>
      </c>
      <c r="BQ26" s="56" t="s">
        <v>80</v>
      </c>
      <c r="BR26" s="56" t="s">
        <v>80</v>
      </c>
      <c r="BS26" s="56" t="s">
        <v>80</v>
      </c>
      <c r="BT26" s="56" t="s">
        <v>80</v>
      </c>
      <c r="BU26" s="56" t="s">
        <v>80</v>
      </c>
      <c r="BV26" s="56" t="s">
        <v>107</v>
      </c>
      <c r="BW26" s="3" t="s">
        <v>225</v>
      </c>
      <c r="BX26" s="3" t="s">
        <v>226</v>
      </c>
      <c r="BY26" s="56" t="s">
        <v>80</v>
      </c>
      <c r="BZ26" s="56" t="s">
        <v>80</v>
      </c>
      <c r="CA26" s="3" t="s">
        <v>107</v>
      </c>
      <c r="CB26" s="3" t="s">
        <v>227</v>
      </c>
      <c r="CC26" s="3" t="s">
        <v>228</v>
      </c>
      <c r="CD26" s="56" t="s">
        <v>80</v>
      </c>
      <c r="CE26" s="56" t="s">
        <v>80</v>
      </c>
      <c r="CF26" s="56" t="s">
        <v>1304</v>
      </c>
      <c r="CG26" s="56" t="s">
        <v>80</v>
      </c>
      <c r="CH26" s="56" t="s">
        <v>80</v>
      </c>
      <c r="CI26" s="5" t="s">
        <v>382</v>
      </c>
      <c r="CJ26" s="5" t="s">
        <v>588</v>
      </c>
    </row>
    <row r="27" spans="1:92" ht="17.25" x14ac:dyDescent="0.25">
      <c r="A27" s="60" t="s">
        <v>658</v>
      </c>
      <c r="B27" s="60" t="s">
        <v>659</v>
      </c>
      <c r="C27" s="58">
        <v>2017</v>
      </c>
      <c r="D27" s="58" t="s">
        <v>660</v>
      </c>
      <c r="E27" s="58" t="s">
        <v>661</v>
      </c>
      <c r="F27" s="58">
        <v>0</v>
      </c>
      <c r="G27" s="58">
        <v>0</v>
      </c>
      <c r="H27" s="58" t="s">
        <v>891</v>
      </c>
      <c r="I27" s="58" t="s">
        <v>662</v>
      </c>
      <c r="J27" s="58" t="s">
        <v>80</v>
      </c>
      <c r="K27" s="58" t="s">
        <v>80</v>
      </c>
      <c r="L27" s="58" t="s">
        <v>80</v>
      </c>
      <c r="M27" s="58" t="s">
        <v>80</v>
      </c>
      <c r="N27" s="58" t="s">
        <v>80</v>
      </c>
      <c r="O27" s="58" t="s">
        <v>496</v>
      </c>
      <c r="P27" s="58" t="s">
        <v>892</v>
      </c>
      <c r="Q27" s="58" t="s">
        <v>207</v>
      </c>
      <c r="R27" s="58" t="s">
        <v>85</v>
      </c>
      <c r="S27" s="58" t="str">
        <f>Tabel[[#This Row],[OB cell species]] &amp; " " &amp; Tabel[[#This Row],[OB cell classification]]</f>
        <v>human primary</v>
      </c>
      <c r="T27" s="58" t="s">
        <v>262</v>
      </c>
      <c r="U27" s="58" t="s">
        <v>663</v>
      </c>
      <c r="V27" s="58" t="s">
        <v>207</v>
      </c>
      <c r="W27" s="58" t="s">
        <v>85</v>
      </c>
      <c r="X27" s="58" t="str">
        <f>Tabel[[#This Row],[OC cell species]] &amp; " " &amp;Tabel[[#This Row],[OC cell classification]]</f>
        <v>human primary</v>
      </c>
      <c r="Y27" s="58" t="s">
        <v>208</v>
      </c>
      <c r="Z27" s="58" t="s">
        <v>1583</v>
      </c>
      <c r="AA27" s="58" t="s">
        <v>664</v>
      </c>
      <c r="AB27" s="58" t="s">
        <v>665</v>
      </c>
      <c r="AC27" s="58">
        <v>3000</v>
      </c>
      <c r="AD27" s="58" t="s">
        <v>80</v>
      </c>
      <c r="AE27" s="58" t="s">
        <v>666</v>
      </c>
      <c r="AF27" s="58" t="s">
        <v>667</v>
      </c>
      <c r="AG27" s="58">
        <v>5000</v>
      </c>
      <c r="AH27" s="3" t="s">
        <v>80</v>
      </c>
      <c r="AI27" s="58" t="s">
        <v>668</v>
      </c>
      <c r="AJ27" s="58" t="s">
        <v>80</v>
      </c>
      <c r="AK27" s="58" t="s">
        <v>669</v>
      </c>
      <c r="AL27" s="58" t="s">
        <v>670</v>
      </c>
      <c r="AM27" s="66">
        <v>3</v>
      </c>
      <c r="AN27" s="58" t="s">
        <v>374</v>
      </c>
      <c r="AO27" s="58" t="s">
        <v>324</v>
      </c>
      <c r="AP27" s="58" t="s">
        <v>671</v>
      </c>
      <c r="AQ27" s="58" t="s">
        <v>893</v>
      </c>
      <c r="AR27" s="58" t="s">
        <v>107</v>
      </c>
      <c r="AS27" s="58" t="s">
        <v>80</v>
      </c>
      <c r="AT27" s="58" t="s">
        <v>80</v>
      </c>
      <c r="AU27" s="58" t="s">
        <v>80</v>
      </c>
      <c r="AV27" s="58" t="s">
        <v>80</v>
      </c>
      <c r="AW27" s="58" t="s">
        <v>80</v>
      </c>
      <c r="AX27" s="58" t="s">
        <v>80</v>
      </c>
      <c r="AY27" s="58" t="s">
        <v>80</v>
      </c>
      <c r="AZ27" s="58" t="s">
        <v>80</v>
      </c>
      <c r="BA27" s="58" t="s">
        <v>80</v>
      </c>
      <c r="BB27" s="58" t="s">
        <v>80</v>
      </c>
      <c r="BC27" s="58" t="s">
        <v>80</v>
      </c>
      <c r="BD27" s="58" t="s">
        <v>895</v>
      </c>
      <c r="BE27" s="58" t="s">
        <v>354</v>
      </c>
      <c r="BF27" s="58" t="s">
        <v>672</v>
      </c>
      <c r="BG27" s="58" t="s">
        <v>80</v>
      </c>
      <c r="BH27" s="58" t="s">
        <v>894</v>
      </c>
      <c r="BI27" s="58" t="s">
        <v>673</v>
      </c>
      <c r="BJ27" s="58" t="s">
        <v>80</v>
      </c>
      <c r="BK27" s="58" t="s">
        <v>896</v>
      </c>
      <c r="BL27" s="58" t="s">
        <v>175</v>
      </c>
      <c r="BM27" s="58" t="s">
        <v>674</v>
      </c>
      <c r="BN27" s="58" t="s">
        <v>193</v>
      </c>
      <c r="BO27" s="58" t="s">
        <v>333</v>
      </c>
      <c r="BP27" s="58" t="s">
        <v>675</v>
      </c>
      <c r="BQ27" s="58" t="s">
        <v>80</v>
      </c>
      <c r="BR27" s="58" t="s">
        <v>80</v>
      </c>
      <c r="BS27" s="58" t="s">
        <v>80</v>
      </c>
      <c r="BT27" s="58" t="s">
        <v>80</v>
      </c>
      <c r="BU27" s="58" t="s">
        <v>80</v>
      </c>
      <c r="BV27" s="58" t="s">
        <v>80</v>
      </c>
      <c r="BW27" s="58" t="s">
        <v>80</v>
      </c>
      <c r="BX27" s="58" t="s">
        <v>80</v>
      </c>
      <c r="BY27" s="58" t="s">
        <v>80</v>
      </c>
      <c r="BZ27" s="58" t="s">
        <v>80</v>
      </c>
      <c r="CA27" s="58" t="s">
        <v>107</v>
      </c>
      <c r="CB27" s="58" t="s">
        <v>510</v>
      </c>
      <c r="CC27" s="58" t="s">
        <v>511</v>
      </c>
      <c r="CD27" s="58" t="s">
        <v>345</v>
      </c>
      <c r="CE27" s="58" t="s">
        <v>744</v>
      </c>
      <c r="CF27" s="58" t="s">
        <v>80</v>
      </c>
      <c r="CG27" s="58" t="s">
        <v>676</v>
      </c>
      <c r="CH27" s="58" t="s">
        <v>677</v>
      </c>
      <c r="CI27" s="5" t="s">
        <v>382</v>
      </c>
      <c r="CJ27" s="5" t="s">
        <v>613</v>
      </c>
    </row>
    <row r="28" spans="1:92" x14ac:dyDescent="0.25">
      <c r="A28" s="60" t="s">
        <v>746</v>
      </c>
      <c r="B28" s="3" t="s">
        <v>747</v>
      </c>
      <c r="C28" s="58">
        <v>2019</v>
      </c>
      <c r="D28" s="56" t="s">
        <v>748</v>
      </c>
      <c r="E28" s="58" t="s">
        <v>749</v>
      </c>
      <c r="F28" s="3">
        <v>1</v>
      </c>
      <c r="G28" s="3">
        <v>0</v>
      </c>
      <c r="H28" s="3" t="s">
        <v>78</v>
      </c>
      <c r="I28" s="3" t="s">
        <v>1558</v>
      </c>
      <c r="J28" s="3" t="s">
        <v>80</v>
      </c>
      <c r="K28" s="3" t="s">
        <v>80</v>
      </c>
      <c r="L28" s="3" t="s">
        <v>80</v>
      </c>
      <c r="M28" s="59" t="s">
        <v>865</v>
      </c>
      <c r="N28" s="3" t="s">
        <v>446</v>
      </c>
      <c r="O28" s="3" t="s">
        <v>750</v>
      </c>
      <c r="P28" s="3" t="s">
        <v>239</v>
      </c>
      <c r="Q28" s="56" t="s">
        <v>204</v>
      </c>
      <c r="R28" s="56" t="s">
        <v>85</v>
      </c>
      <c r="S28" s="56" t="str">
        <f>Tabel[[#This Row],[OB cell species]] &amp; " " &amp; Tabel[[#This Row],[OB cell classification]]</f>
        <v>mouse primary</v>
      </c>
      <c r="T28" s="56" t="s">
        <v>262</v>
      </c>
      <c r="U28" s="56" t="s">
        <v>751</v>
      </c>
      <c r="V28" s="56" t="s">
        <v>204</v>
      </c>
      <c r="W28" s="56" t="s">
        <v>85</v>
      </c>
      <c r="X28" s="56" t="str">
        <f>Tabel[[#This Row],[OC cell species]] &amp; " " &amp;Tabel[[#This Row],[OC cell classification]]</f>
        <v>mouse primary</v>
      </c>
      <c r="Y28" s="56" t="s">
        <v>752</v>
      </c>
      <c r="Z28" s="56" t="s">
        <v>751</v>
      </c>
      <c r="AA28" s="56" t="s">
        <v>580</v>
      </c>
      <c r="AB28" s="56" t="s">
        <v>753</v>
      </c>
      <c r="AC28" s="56">
        <v>60606.1</v>
      </c>
      <c r="AD28" s="56" t="s">
        <v>80</v>
      </c>
      <c r="AE28" s="56" t="s">
        <v>580</v>
      </c>
      <c r="AF28" s="56" t="s">
        <v>500</v>
      </c>
      <c r="AG28" s="56">
        <v>10526.3</v>
      </c>
      <c r="AH28" s="3" t="s">
        <v>80</v>
      </c>
      <c r="AI28" s="56" t="s">
        <v>244</v>
      </c>
      <c r="AJ28" s="3" t="s">
        <v>80</v>
      </c>
      <c r="AK28" s="3" t="s">
        <v>754</v>
      </c>
      <c r="AL28" s="3" t="s">
        <v>755</v>
      </c>
      <c r="AM28" s="68" t="s">
        <v>92</v>
      </c>
      <c r="AN28" s="58" t="s">
        <v>282</v>
      </c>
      <c r="AO28" s="58" t="s">
        <v>80</v>
      </c>
      <c r="AP28" s="60" t="s">
        <v>875</v>
      </c>
      <c r="AQ28" s="56" t="s">
        <v>159</v>
      </c>
      <c r="AR28" s="56" t="s">
        <v>80</v>
      </c>
      <c r="AS28" s="56" t="s">
        <v>80</v>
      </c>
      <c r="AT28" s="56" t="s">
        <v>1224</v>
      </c>
      <c r="AU28" s="56" t="s">
        <v>80</v>
      </c>
      <c r="AV28" s="56" t="s">
        <v>756</v>
      </c>
      <c r="AW28" s="56" t="s">
        <v>1202</v>
      </c>
      <c r="AX28" s="56" t="s">
        <v>80</v>
      </c>
      <c r="AY28" s="56" t="s">
        <v>1235</v>
      </c>
      <c r="AZ28" s="3" t="s">
        <v>864</v>
      </c>
      <c r="BA28" s="3" t="s">
        <v>1248</v>
      </c>
      <c r="BB28" s="3" t="s">
        <v>1252</v>
      </c>
      <c r="BC28" s="56" t="s">
        <v>80</v>
      </c>
      <c r="BD28" s="56" t="s">
        <v>80</v>
      </c>
      <c r="BE28" s="56" t="s">
        <v>354</v>
      </c>
      <c r="BF28" s="56" t="s">
        <v>757</v>
      </c>
      <c r="BG28" s="56" t="s">
        <v>758</v>
      </c>
      <c r="BH28" s="56" t="s">
        <v>80</v>
      </c>
      <c r="BI28" s="56" t="s">
        <v>80</v>
      </c>
      <c r="BJ28" s="3" t="s">
        <v>80</v>
      </c>
      <c r="BK28" s="60" t="s">
        <v>876</v>
      </c>
      <c r="BL28" s="3" t="s">
        <v>80</v>
      </c>
      <c r="BM28" s="3" t="s">
        <v>80</v>
      </c>
      <c r="BN28" s="3" t="s">
        <v>80</v>
      </c>
      <c r="BO28" s="3" t="s">
        <v>80</v>
      </c>
      <c r="BP28" s="3" t="s">
        <v>80</v>
      </c>
      <c r="BQ28" s="3" t="s">
        <v>80</v>
      </c>
      <c r="BR28" s="3" t="s">
        <v>80</v>
      </c>
      <c r="BS28" s="3" t="s">
        <v>80</v>
      </c>
      <c r="BT28" s="3"/>
      <c r="BU28" s="3" t="s">
        <v>80</v>
      </c>
      <c r="BV28" s="3" t="s">
        <v>107</v>
      </c>
      <c r="BW28" s="3" t="s">
        <v>759</v>
      </c>
      <c r="BX28" s="59" t="s">
        <v>866</v>
      </c>
      <c r="BY28" s="3" t="s">
        <v>446</v>
      </c>
      <c r="BZ28" s="3" t="s">
        <v>760</v>
      </c>
      <c r="CA28" s="3" t="s">
        <v>107</v>
      </c>
      <c r="CB28" s="3" t="s">
        <v>510</v>
      </c>
      <c r="CC28" s="77" t="s">
        <v>761</v>
      </c>
      <c r="CD28" s="3" t="s">
        <v>239</v>
      </c>
      <c r="CE28" s="3" t="s">
        <v>80</v>
      </c>
      <c r="CF28" s="3" t="s">
        <v>80</v>
      </c>
      <c r="CG28" s="3" t="s">
        <v>80</v>
      </c>
      <c r="CH28" s="3" t="s">
        <v>80</v>
      </c>
      <c r="CI28" s="5" t="s">
        <v>382</v>
      </c>
      <c r="CJ28" s="3" t="s">
        <v>644</v>
      </c>
    </row>
    <row r="29" spans="1:92" x14ac:dyDescent="0.25">
      <c r="A29" s="60" t="s">
        <v>784</v>
      </c>
      <c r="B29" s="60" t="s">
        <v>785</v>
      </c>
      <c r="C29" s="58">
        <v>2019</v>
      </c>
      <c r="D29" s="58" t="s">
        <v>402</v>
      </c>
      <c r="E29" s="58" t="s">
        <v>786</v>
      </c>
      <c r="F29" s="58">
        <v>1</v>
      </c>
      <c r="G29" s="58">
        <v>0</v>
      </c>
      <c r="H29" s="58" t="s">
        <v>78</v>
      </c>
      <c r="I29" s="58" t="s">
        <v>787</v>
      </c>
      <c r="J29" s="58" t="s">
        <v>788</v>
      </c>
      <c r="K29" s="58" t="s">
        <v>80</v>
      </c>
      <c r="L29" s="58" t="s">
        <v>80</v>
      </c>
      <c r="M29" s="58" t="s">
        <v>789</v>
      </c>
      <c r="N29" s="58" t="s">
        <v>446</v>
      </c>
      <c r="O29" s="58" t="s">
        <v>790</v>
      </c>
      <c r="P29" s="58" t="s">
        <v>407</v>
      </c>
      <c r="Q29" s="58" t="s">
        <v>207</v>
      </c>
      <c r="R29" s="58" t="s">
        <v>85</v>
      </c>
      <c r="S29" s="58" t="str">
        <f>Tabel[[#This Row],[OB cell species]] &amp; " " &amp; Tabel[[#This Row],[OB cell classification]]</f>
        <v>human primary</v>
      </c>
      <c r="T29" s="58" t="s">
        <v>262</v>
      </c>
      <c r="U29" s="58" t="s">
        <v>791</v>
      </c>
      <c r="V29" s="58" t="s">
        <v>207</v>
      </c>
      <c r="W29" s="58" t="s">
        <v>85</v>
      </c>
      <c r="X29" s="58" t="str">
        <f>Tabel[[#This Row],[OC cell species]] &amp; " " &amp;Tabel[[#This Row],[OC cell classification]]</f>
        <v>human primary</v>
      </c>
      <c r="Y29" s="58" t="s">
        <v>241</v>
      </c>
      <c r="Z29" s="58" t="s">
        <v>791</v>
      </c>
      <c r="AA29" s="58" t="s">
        <v>792</v>
      </c>
      <c r="AB29" s="64" t="s">
        <v>911</v>
      </c>
      <c r="AC29" s="58" t="s">
        <v>80</v>
      </c>
      <c r="AD29" s="58" t="s">
        <v>80</v>
      </c>
      <c r="AE29" s="58" t="s">
        <v>793</v>
      </c>
      <c r="AF29" s="58" t="s">
        <v>912</v>
      </c>
      <c r="AG29" s="58">
        <v>31578.9</v>
      </c>
      <c r="AH29" s="3" t="s">
        <v>80</v>
      </c>
      <c r="AI29" s="58" t="s">
        <v>1188</v>
      </c>
      <c r="AJ29" s="58" t="s">
        <v>80</v>
      </c>
      <c r="AK29" s="58" t="s">
        <v>794</v>
      </c>
      <c r="AL29" s="58" t="s">
        <v>795</v>
      </c>
      <c r="AM29" s="66" t="s">
        <v>796</v>
      </c>
      <c r="AN29" s="58" t="s">
        <v>797</v>
      </c>
      <c r="AO29" s="58" t="s">
        <v>913</v>
      </c>
      <c r="AP29" s="58" t="s">
        <v>671</v>
      </c>
      <c r="AQ29" s="58" t="s">
        <v>798</v>
      </c>
      <c r="AR29" s="58" t="s">
        <v>80</v>
      </c>
      <c r="AS29" s="58" t="s">
        <v>80</v>
      </c>
      <c r="AT29" s="58" t="s">
        <v>80</v>
      </c>
      <c r="AU29" s="58" t="s">
        <v>80</v>
      </c>
      <c r="AV29" s="58" t="s">
        <v>799</v>
      </c>
      <c r="AW29" s="58" t="s">
        <v>1202</v>
      </c>
      <c r="AX29" s="58" t="s">
        <v>1205</v>
      </c>
      <c r="AY29" s="58" t="s">
        <v>1207</v>
      </c>
      <c r="AZ29" s="58" t="s">
        <v>800</v>
      </c>
      <c r="BA29" s="58" t="s">
        <v>1246</v>
      </c>
      <c r="BB29" s="58" t="s">
        <v>1251</v>
      </c>
      <c r="BC29" s="58" t="s">
        <v>80</v>
      </c>
      <c r="BD29" s="58" t="s">
        <v>80</v>
      </c>
      <c r="BE29" s="58" t="s">
        <v>354</v>
      </c>
      <c r="BF29" s="58" t="s">
        <v>80</v>
      </c>
      <c r="BG29" s="58" t="s">
        <v>1586</v>
      </c>
      <c r="BH29" s="58" t="s">
        <v>80</v>
      </c>
      <c r="BI29" s="58" t="s">
        <v>80</v>
      </c>
      <c r="BJ29" s="58" t="s">
        <v>80</v>
      </c>
      <c r="BK29" s="58" t="s">
        <v>801</v>
      </c>
      <c r="BL29" s="58" t="s">
        <v>80</v>
      </c>
      <c r="BM29" s="58" t="s">
        <v>80</v>
      </c>
      <c r="BN29" s="58" t="s">
        <v>80</v>
      </c>
      <c r="BO29" s="58" t="s">
        <v>80</v>
      </c>
      <c r="BP29" s="58" t="s">
        <v>80</v>
      </c>
      <c r="BQ29" s="58" t="s">
        <v>80</v>
      </c>
      <c r="BR29" s="58" t="s">
        <v>80</v>
      </c>
      <c r="BS29" s="58" t="s">
        <v>80</v>
      </c>
      <c r="BT29" s="58"/>
      <c r="BU29" s="58" t="s">
        <v>80</v>
      </c>
      <c r="BV29" s="58" t="s">
        <v>107</v>
      </c>
      <c r="BW29" s="58" t="s">
        <v>802</v>
      </c>
      <c r="BX29" s="58" t="s">
        <v>803</v>
      </c>
      <c r="BY29" s="58" t="s">
        <v>446</v>
      </c>
      <c r="BZ29" s="58" t="s">
        <v>612</v>
      </c>
      <c r="CA29" s="58" t="s">
        <v>107</v>
      </c>
      <c r="CB29" s="58" t="s">
        <v>416</v>
      </c>
      <c r="CC29" s="58" t="s">
        <v>1587</v>
      </c>
      <c r="CD29" s="58" t="s">
        <v>407</v>
      </c>
      <c r="CE29" s="58" t="s">
        <v>80</v>
      </c>
      <c r="CF29" s="58" t="s">
        <v>80</v>
      </c>
      <c r="CG29" s="58" t="s">
        <v>804</v>
      </c>
      <c r="CH29" s="58" t="s">
        <v>80</v>
      </c>
      <c r="CI29" s="5" t="s">
        <v>382</v>
      </c>
      <c r="CJ29" s="5" t="s">
        <v>657</v>
      </c>
    </row>
    <row r="30" spans="1:92" x14ac:dyDescent="0.25">
      <c r="A30" s="60" t="s">
        <v>805</v>
      </c>
      <c r="B30" s="3" t="s">
        <v>806</v>
      </c>
      <c r="C30" s="58">
        <v>2019</v>
      </c>
      <c r="D30" s="56" t="s">
        <v>807</v>
      </c>
      <c r="E30" s="58" t="s">
        <v>200</v>
      </c>
      <c r="F30" s="3">
        <v>2</v>
      </c>
      <c r="G30" s="3">
        <v>0</v>
      </c>
      <c r="H30" s="3" t="s">
        <v>78</v>
      </c>
      <c r="I30" s="3" t="s">
        <v>80</v>
      </c>
      <c r="J30" s="3" t="s">
        <v>862</v>
      </c>
      <c r="K30" s="3" t="s">
        <v>80</v>
      </c>
      <c r="L30" s="3" t="s">
        <v>80</v>
      </c>
      <c r="M30" s="3" t="s">
        <v>80</v>
      </c>
      <c r="N30" s="3" t="s">
        <v>80</v>
      </c>
      <c r="O30" s="3" t="s">
        <v>80</v>
      </c>
      <c r="P30" s="3" t="s">
        <v>80</v>
      </c>
      <c r="Q30" s="3" t="s">
        <v>207</v>
      </c>
      <c r="R30" s="56" t="s">
        <v>85</v>
      </c>
      <c r="S30" s="56" t="str">
        <f>Tabel[[#This Row],[OB cell species]] &amp; " " &amp; Tabel[[#This Row],[OB cell classification]]</f>
        <v>human primary</v>
      </c>
      <c r="T30" s="56" t="s">
        <v>86</v>
      </c>
      <c r="U30" s="56" t="s">
        <v>318</v>
      </c>
      <c r="V30" s="56" t="s">
        <v>207</v>
      </c>
      <c r="W30" s="56" t="s">
        <v>85</v>
      </c>
      <c r="X30" s="56" t="str">
        <f>Tabel[[#This Row],[OC cell species]] &amp; " " &amp;Tabel[[#This Row],[OC cell classification]]</f>
        <v>human primary</v>
      </c>
      <c r="Y30" s="56" t="s">
        <v>208</v>
      </c>
      <c r="Z30" s="56" t="s">
        <v>319</v>
      </c>
      <c r="AA30" s="56" t="s">
        <v>265</v>
      </c>
      <c r="AB30" s="69" t="s">
        <v>92</v>
      </c>
      <c r="AC30" s="58" t="s">
        <v>80</v>
      </c>
      <c r="AD30" s="58" t="s">
        <v>80</v>
      </c>
      <c r="AE30" s="56" t="s">
        <v>409</v>
      </c>
      <c r="AF30" s="69" t="s">
        <v>92</v>
      </c>
      <c r="AG30" s="56" t="s">
        <v>80</v>
      </c>
      <c r="AH30" s="3" t="s">
        <v>80</v>
      </c>
      <c r="AI30" s="56" t="s">
        <v>391</v>
      </c>
      <c r="AJ30" s="80" t="s">
        <v>808</v>
      </c>
      <c r="AK30" s="56" t="s">
        <v>80</v>
      </c>
      <c r="AL30" s="56" t="s">
        <v>80</v>
      </c>
      <c r="AM30" s="83" t="s">
        <v>796</v>
      </c>
      <c r="AN30" s="58" t="s">
        <v>216</v>
      </c>
      <c r="AO30" s="58" t="s">
        <v>809</v>
      </c>
      <c r="AP30" s="58" t="s">
        <v>80</v>
      </c>
      <c r="AQ30" s="56" t="s">
        <v>159</v>
      </c>
      <c r="AR30" s="56" t="s">
        <v>80</v>
      </c>
      <c r="AS30" s="3" t="s">
        <v>870</v>
      </c>
      <c r="AT30" s="56" t="s">
        <v>1226</v>
      </c>
      <c r="AU30" s="56" t="s">
        <v>528</v>
      </c>
      <c r="AV30" s="56" t="s">
        <v>810</v>
      </c>
      <c r="AW30" s="56" t="s">
        <v>1237</v>
      </c>
      <c r="AX30" s="56" t="s">
        <v>80</v>
      </c>
      <c r="AY30" s="56" t="s">
        <v>80</v>
      </c>
      <c r="AZ30" s="56" t="s">
        <v>80</v>
      </c>
      <c r="BA30" s="56" t="s">
        <v>80</v>
      </c>
      <c r="BB30" s="56" t="s">
        <v>80</v>
      </c>
      <c r="BC30" s="56" t="s">
        <v>811</v>
      </c>
      <c r="BD30" s="56" t="s">
        <v>80</v>
      </c>
      <c r="BE30" s="56" t="s">
        <v>284</v>
      </c>
      <c r="BF30" s="56" t="s">
        <v>1585</v>
      </c>
      <c r="BG30" s="56" t="s">
        <v>80</v>
      </c>
      <c r="BH30" s="56" t="s">
        <v>812</v>
      </c>
      <c r="BI30" s="56" t="s">
        <v>330</v>
      </c>
      <c r="BJ30" s="3" t="s">
        <v>813</v>
      </c>
      <c r="BK30" s="58" t="s">
        <v>814</v>
      </c>
      <c r="BL30" s="3" t="s">
        <v>274</v>
      </c>
      <c r="BM30" s="3" t="s">
        <v>742</v>
      </c>
      <c r="BN30" s="3" t="s">
        <v>193</v>
      </c>
      <c r="BO30" s="3" t="s">
        <v>333</v>
      </c>
      <c r="BP30" s="3" t="s">
        <v>815</v>
      </c>
      <c r="BQ30" s="3" t="s">
        <v>103</v>
      </c>
      <c r="BR30" s="3" t="s">
        <v>104</v>
      </c>
      <c r="BS30" s="3" t="s">
        <v>193</v>
      </c>
      <c r="BT30" s="3" t="s">
        <v>106</v>
      </c>
      <c r="BU30" s="3" t="s">
        <v>149</v>
      </c>
      <c r="BV30" s="3" t="s">
        <v>80</v>
      </c>
      <c r="BW30" s="3" t="s">
        <v>80</v>
      </c>
      <c r="BX30" s="3" t="s">
        <v>80</v>
      </c>
      <c r="BY30" s="3" t="s">
        <v>80</v>
      </c>
      <c r="BZ30" s="3" t="s">
        <v>80</v>
      </c>
      <c r="CA30" s="3" t="s">
        <v>80</v>
      </c>
      <c r="CB30" s="3" t="s">
        <v>80</v>
      </c>
      <c r="CC30" s="3" t="s">
        <v>80</v>
      </c>
      <c r="CD30" s="3" t="s">
        <v>80</v>
      </c>
      <c r="CE30" s="3" t="s">
        <v>80</v>
      </c>
      <c r="CF30" s="3" t="s">
        <v>1308</v>
      </c>
      <c r="CG30" s="3" t="s">
        <v>80</v>
      </c>
      <c r="CH30" s="3" t="s">
        <v>80</v>
      </c>
      <c r="CI30" s="5" t="s">
        <v>382</v>
      </c>
      <c r="CJ30" s="5" t="s">
        <v>678</v>
      </c>
    </row>
    <row r="31" spans="1:92" x14ac:dyDescent="0.25">
      <c r="A31" s="60" t="s">
        <v>233</v>
      </c>
      <c r="B31" s="60" t="s">
        <v>234</v>
      </c>
      <c r="C31" s="58">
        <v>2009</v>
      </c>
      <c r="D31" s="58" t="s">
        <v>235</v>
      </c>
      <c r="E31" s="58" t="s">
        <v>236</v>
      </c>
      <c r="F31" s="58">
        <v>2</v>
      </c>
      <c r="G31" s="58">
        <v>0</v>
      </c>
      <c r="H31" s="58" t="s">
        <v>78</v>
      </c>
      <c r="I31" s="58" t="s">
        <v>80</v>
      </c>
      <c r="J31" s="58" t="s">
        <v>237</v>
      </c>
      <c r="K31" s="58" t="s">
        <v>80</v>
      </c>
      <c r="L31" s="58" t="s">
        <v>80</v>
      </c>
      <c r="M31" s="58" t="s">
        <v>80</v>
      </c>
      <c r="N31" s="58" t="s">
        <v>80</v>
      </c>
      <c r="O31" s="58" t="s">
        <v>238</v>
      </c>
      <c r="P31" s="58" t="s">
        <v>239</v>
      </c>
      <c r="Q31" s="58" t="s">
        <v>204</v>
      </c>
      <c r="R31" s="58" t="s">
        <v>85</v>
      </c>
      <c r="S31" s="58" t="str">
        <f>Tabel[[#This Row],[OB cell species]] &amp; " " &amp; Tabel[[#This Row],[OB cell classification]]</f>
        <v>mouse primary</v>
      </c>
      <c r="T31" s="58" t="s">
        <v>132</v>
      </c>
      <c r="U31" s="58" t="s">
        <v>240</v>
      </c>
      <c r="V31" s="58" t="s">
        <v>204</v>
      </c>
      <c r="W31" s="58" t="s">
        <v>85</v>
      </c>
      <c r="X31" s="58" t="str">
        <f>Tabel[[#This Row],[OC cell species]] &amp; " " &amp;Tabel[[#This Row],[OC cell classification]]</f>
        <v>mouse primary</v>
      </c>
      <c r="Y31" s="58" t="s">
        <v>241</v>
      </c>
      <c r="Z31" s="58" t="s">
        <v>934</v>
      </c>
      <c r="AA31" s="58" t="s">
        <v>242</v>
      </c>
      <c r="AB31" s="64" t="s">
        <v>243</v>
      </c>
      <c r="AC31" s="58">
        <v>5208.3</v>
      </c>
      <c r="AD31" s="58" t="s">
        <v>80</v>
      </c>
      <c r="AE31" s="58" t="s">
        <v>242</v>
      </c>
      <c r="AF31" s="64" t="s">
        <v>243</v>
      </c>
      <c r="AG31" s="3">
        <v>5208.3</v>
      </c>
      <c r="AH31" s="3" t="s">
        <v>80</v>
      </c>
      <c r="AI31" s="58" t="s">
        <v>244</v>
      </c>
      <c r="AJ31" s="58" t="s">
        <v>935</v>
      </c>
      <c r="AK31" s="58" t="s">
        <v>80</v>
      </c>
      <c r="AL31" s="58" t="s">
        <v>80</v>
      </c>
      <c r="AM31" s="73" t="s">
        <v>796</v>
      </c>
      <c r="AN31" s="58" t="s">
        <v>245</v>
      </c>
      <c r="AO31" s="58" t="s">
        <v>80</v>
      </c>
      <c r="AP31" s="58" t="s">
        <v>936</v>
      </c>
      <c r="AQ31" s="58" t="s">
        <v>246</v>
      </c>
      <c r="AR31" s="58" t="s">
        <v>80</v>
      </c>
      <c r="AS31" s="58" t="s">
        <v>80</v>
      </c>
      <c r="AT31" s="58" t="s">
        <v>247</v>
      </c>
      <c r="AU31" s="58" t="s">
        <v>1553</v>
      </c>
      <c r="AV31" s="58" t="s">
        <v>248</v>
      </c>
      <c r="AW31" s="58" t="s">
        <v>1202</v>
      </c>
      <c r="AX31" s="58" t="s">
        <v>1205</v>
      </c>
      <c r="AY31" s="58" t="s">
        <v>1233</v>
      </c>
      <c r="AZ31" s="58" t="s">
        <v>80</v>
      </c>
      <c r="BA31" s="58" t="s">
        <v>80</v>
      </c>
      <c r="BB31" s="58" t="s">
        <v>80</v>
      </c>
      <c r="BC31" s="58" t="s">
        <v>249</v>
      </c>
      <c r="BD31" s="58" t="s">
        <v>80</v>
      </c>
      <c r="BE31" s="58" t="s">
        <v>250</v>
      </c>
      <c r="BF31" s="58" t="s">
        <v>1554</v>
      </c>
      <c r="BG31" s="58" t="s">
        <v>80</v>
      </c>
      <c r="BH31" s="58" t="s">
        <v>251</v>
      </c>
      <c r="BI31" s="58" t="s">
        <v>80</v>
      </c>
      <c r="BJ31" s="58" t="s">
        <v>80</v>
      </c>
      <c r="BK31" s="58" t="s">
        <v>252</v>
      </c>
      <c r="BL31" s="74" t="s">
        <v>80</v>
      </c>
      <c r="BM31" s="58" t="s">
        <v>80</v>
      </c>
      <c r="BN31" s="58" t="s">
        <v>80</v>
      </c>
      <c r="BO31" s="58" t="s">
        <v>80</v>
      </c>
      <c r="BP31" s="58" t="s">
        <v>80</v>
      </c>
      <c r="BQ31" s="58" t="s">
        <v>80</v>
      </c>
      <c r="BR31" s="58" t="s">
        <v>80</v>
      </c>
      <c r="BS31" s="58" t="s">
        <v>80</v>
      </c>
      <c r="BT31" s="58" t="s">
        <v>80</v>
      </c>
      <c r="BU31" s="58" t="s">
        <v>80</v>
      </c>
      <c r="BV31" s="58" t="s">
        <v>80</v>
      </c>
      <c r="BW31" s="58" t="s">
        <v>80</v>
      </c>
      <c r="BX31" s="58" t="s">
        <v>80</v>
      </c>
      <c r="BY31" s="58" t="s">
        <v>80</v>
      </c>
      <c r="BZ31" s="58" t="s">
        <v>80</v>
      </c>
      <c r="CA31" s="58" t="s">
        <v>107</v>
      </c>
      <c r="CB31" s="58" t="s">
        <v>227</v>
      </c>
      <c r="CC31" s="58" t="s">
        <v>253</v>
      </c>
      <c r="CD31" s="58" t="s">
        <v>239</v>
      </c>
      <c r="CE31" s="58" t="s">
        <v>937</v>
      </c>
      <c r="CF31" s="58" t="s">
        <v>1310</v>
      </c>
      <c r="CG31" s="58" t="s">
        <v>80</v>
      </c>
      <c r="CH31" s="58" t="s">
        <v>80</v>
      </c>
      <c r="CI31" s="5" t="s">
        <v>382</v>
      </c>
    </row>
    <row r="32" spans="1:92" x14ac:dyDescent="0.25">
      <c r="A32" s="60" t="s">
        <v>555</v>
      </c>
      <c r="B32" s="60" t="s">
        <v>556</v>
      </c>
      <c r="C32" s="58">
        <v>2015</v>
      </c>
      <c r="D32" s="58" t="s">
        <v>557</v>
      </c>
      <c r="E32" s="58" t="s">
        <v>558</v>
      </c>
      <c r="F32" s="58">
        <v>0</v>
      </c>
      <c r="G32" s="58">
        <v>0</v>
      </c>
      <c r="H32" s="58" t="s">
        <v>421</v>
      </c>
      <c r="I32" s="58" t="s">
        <v>80</v>
      </c>
      <c r="J32" s="58" t="s">
        <v>80</v>
      </c>
      <c r="K32" s="58" t="s">
        <v>80</v>
      </c>
      <c r="L32" s="58" t="s">
        <v>80</v>
      </c>
      <c r="M32" s="58" t="s">
        <v>80</v>
      </c>
      <c r="N32" s="58" t="s">
        <v>80</v>
      </c>
      <c r="O32" s="58" t="s">
        <v>559</v>
      </c>
      <c r="P32" s="58" t="s">
        <v>80</v>
      </c>
      <c r="Q32" s="58" t="s">
        <v>207</v>
      </c>
      <c r="R32" s="58" t="s">
        <v>85</v>
      </c>
      <c r="S32" s="58" t="str">
        <f>Tabel[[#This Row],[OB cell species]] &amp; " " &amp; Tabel[[#This Row],[OB cell classification]]</f>
        <v>human primary</v>
      </c>
      <c r="T32" s="58" t="s">
        <v>86</v>
      </c>
      <c r="U32" s="58" t="s">
        <v>560</v>
      </c>
      <c r="V32" s="58" t="s">
        <v>207</v>
      </c>
      <c r="W32" s="58" t="s">
        <v>85</v>
      </c>
      <c r="X32" s="58" t="str">
        <f>Tabel[[#This Row],[OC cell species]] &amp; " " &amp;Tabel[[#This Row],[OC cell classification]]</f>
        <v>human primary</v>
      </c>
      <c r="Y32" s="58" t="s">
        <v>1177</v>
      </c>
      <c r="Z32" s="58" t="s">
        <v>946</v>
      </c>
      <c r="AA32" s="58" t="s">
        <v>561</v>
      </c>
      <c r="AB32" s="58" t="s">
        <v>562</v>
      </c>
      <c r="AC32" s="58" t="s">
        <v>80</v>
      </c>
      <c r="AD32" s="58">
        <v>308.642</v>
      </c>
      <c r="AE32" s="58" t="s">
        <v>563</v>
      </c>
      <c r="AF32" s="58" t="s">
        <v>564</v>
      </c>
      <c r="AG32" s="58" t="s">
        <v>80</v>
      </c>
      <c r="AH32" s="58">
        <v>1234567.8999999999</v>
      </c>
      <c r="AI32" s="58" t="s">
        <v>565</v>
      </c>
      <c r="AJ32" s="58" t="s">
        <v>1582</v>
      </c>
      <c r="AK32" s="58" t="s">
        <v>80</v>
      </c>
      <c r="AL32" s="58" t="s">
        <v>80</v>
      </c>
      <c r="AM32" s="66">
        <v>3</v>
      </c>
      <c r="AN32" s="58" t="s">
        <v>566</v>
      </c>
      <c r="AO32" s="58" t="s">
        <v>567</v>
      </c>
      <c r="AP32" s="58" t="s">
        <v>80</v>
      </c>
      <c r="AQ32" s="58" t="s">
        <v>947</v>
      </c>
      <c r="AR32" s="58" t="s">
        <v>80</v>
      </c>
      <c r="AS32" s="58" t="s">
        <v>80</v>
      </c>
      <c r="AT32" s="58" t="s">
        <v>568</v>
      </c>
      <c r="AU32" s="58" t="s">
        <v>569</v>
      </c>
      <c r="AV32" s="58" t="s">
        <v>80</v>
      </c>
      <c r="AW32" s="58" t="s">
        <v>80</v>
      </c>
      <c r="AX32" s="58" t="s">
        <v>80</v>
      </c>
      <c r="AY32" s="58" t="s">
        <v>80</v>
      </c>
      <c r="AZ32" s="58" t="s">
        <v>80</v>
      </c>
      <c r="BA32" s="58" t="s">
        <v>80</v>
      </c>
      <c r="BB32" s="58" t="s">
        <v>80</v>
      </c>
      <c r="BC32" s="58" t="s">
        <v>570</v>
      </c>
      <c r="BD32" s="58" t="s">
        <v>80</v>
      </c>
      <c r="BE32" s="58" t="s">
        <v>250</v>
      </c>
      <c r="BF32" s="58" t="s">
        <v>80</v>
      </c>
      <c r="BG32" s="58" t="s">
        <v>80</v>
      </c>
      <c r="BH32" s="58" t="s">
        <v>80</v>
      </c>
      <c r="BI32" s="58" t="s">
        <v>80</v>
      </c>
      <c r="BJ32" s="58" t="s">
        <v>571</v>
      </c>
      <c r="BK32" s="58" t="s">
        <v>572</v>
      </c>
      <c r="BL32" s="58" t="s">
        <v>80</v>
      </c>
      <c r="BM32" s="58" t="s">
        <v>80</v>
      </c>
      <c r="BN32" s="58" t="s">
        <v>80</v>
      </c>
      <c r="BO32" s="58" t="s">
        <v>80</v>
      </c>
      <c r="BP32" s="58" t="s">
        <v>80</v>
      </c>
      <c r="BQ32" s="58" t="s">
        <v>80</v>
      </c>
      <c r="BR32" s="58" t="s">
        <v>80</v>
      </c>
      <c r="BS32" s="58" t="s">
        <v>80</v>
      </c>
      <c r="BT32" s="58" t="s">
        <v>80</v>
      </c>
      <c r="BU32" s="58" t="s">
        <v>80</v>
      </c>
      <c r="BV32" s="58" t="s">
        <v>80</v>
      </c>
      <c r="BW32" s="58" t="s">
        <v>80</v>
      </c>
      <c r="BX32" s="58" t="s">
        <v>80</v>
      </c>
      <c r="BY32" s="58" t="s">
        <v>80</v>
      </c>
      <c r="BZ32" s="58" t="s">
        <v>80</v>
      </c>
      <c r="CA32" s="58" t="s">
        <v>107</v>
      </c>
      <c r="CB32" s="58" t="s">
        <v>510</v>
      </c>
      <c r="CC32" s="58" t="s">
        <v>573</v>
      </c>
      <c r="CD32" s="58" t="s">
        <v>80</v>
      </c>
      <c r="CE32" s="58" t="s">
        <v>80</v>
      </c>
      <c r="CF32" s="58" t="s">
        <v>1312</v>
      </c>
      <c r="CG32" s="58" t="s">
        <v>80</v>
      </c>
      <c r="CH32" s="58" t="s">
        <v>80</v>
      </c>
      <c r="CI32" s="5" t="s">
        <v>382</v>
      </c>
    </row>
    <row r="33" spans="1:88" x14ac:dyDescent="0.25">
      <c r="A33" s="60" t="s">
        <v>74</v>
      </c>
      <c r="B33" s="60" t="s">
        <v>115</v>
      </c>
      <c r="C33" s="58">
        <v>1998</v>
      </c>
      <c r="D33" s="58" t="s">
        <v>116</v>
      </c>
      <c r="E33" s="58" t="s">
        <v>117</v>
      </c>
      <c r="F33" s="58">
        <v>1</v>
      </c>
      <c r="G33" s="58">
        <v>0</v>
      </c>
      <c r="H33" s="58" t="s">
        <v>78</v>
      </c>
      <c r="I33" s="58" t="s">
        <v>79</v>
      </c>
      <c r="J33" s="58" t="s">
        <v>80</v>
      </c>
      <c r="K33" s="58" t="s">
        <v>80</v>
      </c>
      <c r="L33" s="58" t="s">
        <v>80</v>
      </c>
      <c r="M33" s="58" t="s">
        <v>883</v>
      </c>
      <c r="N33" s="59" t="s">
        <v>118</v>
      </c>
      <c r="O33" s="58" t="s">
        <v>884</v>
      </c>
      <c r="P33" s="59" t="s">
        <v>119</v>
      </c>
      <c r="Q33" s="58" t="s">
        <v>84</v>
      </c>
      <c r="R33" s="58" t="s">
        <v>85</v>
      </c>
      <c r="S33" s="58" t="str">
        <f>Tabel[[#This Row],[OB cell species]] &amp; " " &amp; Tabel[[#This Row],[OB cell classification]]</f>
        <v>chicken primary</v>
      </c>
      <c r="T33" s="58" t="s">
        <v>86</v>
      </c>
      <c r="U33" s="58" t="s">
        <v>87</v>
      </c>
      <c r="V33" s="58" t="s">
        <v>84</v>
      </c>
      <c r="W33" s="58" t="s">
        <v>85</v>
      </c>
      <c r="X33" s="58" t="str">
        <f>Tabel[[#This Row],[OC cell species]] &amp; " " &amp;Tabel[[#This Row],[OC cell classification]]</f>
        <v>chicken primary</v>
      </c>
      <c r="Y33" s="58" t="s">
        <v>88</v>
      </c>
      <c r="Z33" s="58" t="s">
        <v>879</v>
      </c>
      <c r="AA33" s="58" t="s">
        <v>89</v>
      </c>
      <c r="AB33" s="58" t="s">
        <v>90</v>
      </c>
      <c r="AC33" s="58">
        <v>5494.5</v>
      </c>
      <c r="AD33" s="58" t="s">
        <v>80</v>
      </c>
      <c r="AE33" s="58" t="s">
        <v>91</v>
      </c>
      <c r="AF33" s="64" t="s">
        <v>92</v>
      </c>
      <c r="AG33" s="56" t="s">
        <v>80</v>
      </c>
      <c r="AH33" s="3" t="s">
        <v>80</v>
      </c>
      <c r="AI33" s="86" t="s">
        <v>93</v>
      </c>
      <c r="AJ33" s="58" t="s">
        <v>80</v>
      </c>
      <c r="AK33" s="58" t="s">
        <v>94</v>
      </c>
      <c r="AL33" s="58" t="s">
        <v>95</v>
      </c>
      <c r="AM33" s="66" t="s">
        <v>120</v>
      </c>
      <c r="AN33" s="58" t="s">
        <v>885</v>
      </c>
      <c r="AO33" s="58" t="s">
        <v>886</v>
      </c>
      <c r="AP33" s="58" t="s">
        <v>80</v>
      </c>
      <c r="AQ33" s="58" t="s">
        <v>1267</v>
      </c>
      <c r="AR33" s="58" t="s">
        <v>80</v>
      </c>
      <c r="AS33" s="58" t="s">
        <v>80</v>
      </c>
      <c r="AT33" s="58" t="s">
        <v>1228</v>
      </c>
      <c r="AU33" s="58" t="s">
        <v>80</v>
      </c>
      <c r="AV33" s="58" t="s">
        <v>99</v>
      </c>
      <c r="AW33" s="58" t="s">
        <v>1203</v>
      </c>
      <c r="AX33" s="58" t="s">
        <v>1206</v>
      </c>
      <c r="AY33" s="87" t="s">
        <v>1232</v>
      </c>
      <c r="AZ33" s="58" t="s">
        <v>80</v>
      </c>
      <c r="BA33" s="58" t="s">
        <v>80</v>
      </c>
      <c r="BB33" s="58" t="s">
        <v>80</v>
      </c>
      <c r="BC33" s="58" t="s">
        <v>100</v>
      </c>
      <c r="BD33" s="58" t="s">
        <v>887</v>
      </c>
      <c r="BE33" s="58" t="s">
        <v>101</v>
      </c>
      <c r="BF33" s="58" t="s">
        <v>1268</v>
      </c>
      <c r="BG33" s="58" t="s">
        <v>1269</v>
      </c>
      <c r="BH33" s="58" t="s">
        <v>80</v>
      </c>
      <c r="BI33" s="58" t="s">
        <v>80</v>
      </c>
      <c r="BJ33" s="58" t="s">
        <v>80</v>
      </c>
      <c r="BK33" s="58" t="s">
        <v>102</v>
      </c>
      <c r="BL33" s="58" t="s">
        <v>80</v>
      </c>
      <c r="BM33" s="58" t="s">
        <v>80</v>
      </c>
      <c r="BN33" s="58" t="s">
        <v>80</v>
      </c>
      <c r="BO33" s="58" t="s">
        <v>80</v>
      </c>
      <c r="BP33" s="58" t="s">
        <v>80</v>
      </c>
      <c r="BQ33" s="58" t="s">
        <v>103</v>
      </c>
      <c r="BR33" s="58" t="s">
        <v>104</v>
      </c>
      <c r="BS33" s="58" t="s">
        <v>105</v>
      </c>
      <c r="BT33" s="59" t="s">
        <v>119</v>
      </c>
      <c r="BU33" s="58"/>
      <c r="BV33" s="58" t="s">
        <v>107</v>
      </c>
      <c r="BW33" s="58" t="s">
        <v>108</v>
      </c>
      <c r="BX33" s="58" t="s">
        <v>121</v>
      </c>
      <c r="BY33" s="58" t="s">
        <v>82</v>
      </c>
      <c r="BZ33" s="58" t="s">
        <v>80</v>
      </c>
      <c r="CA33" s="58" t="s">
        <v>107</v>
      </c>
      <c r="CB33" s="58" t="s">
        <v>888</v>
      </c>
      <c r="CC33" s="59" t="s">
        <v>889</v>
      </c>
      <c r="CD33" s="59" t="s">
        <v>890</v>
      </c>
      <c r="CE33" s="58" t="s">
        <v>80</v>
      </c>
      <c r="CF33" s="58" t="s">
        <v>80</v>
      </c>
      <c r="CG33" s="58" t="s">
        <v>80</v>
      </c>
      <c r="CH33" s="58" t="s">
        <v>882</v>
      </c>
      <c r="CI33" s="5" t="s">
        <v>382</v>
      </c>
    </row>
    <row r="34" spans="1:88" x14ac:dyDescent="0.25">
      <c r="A34" s="60" t="s">
        <v>538</v>
      </c>
      <c r="B34" s="60" t="s">
        <v>539</v>
      </c>
      <c r="C34" s="58">
        <v>2015</v>
      </c>
      <c r="D34" s="58" t="s">
        <v>540</v>
      </c>
      <c r="E34" s="58" t="s">
        <v>200</v>
      </c>
      <c r="F34" s="58">
        <v>2</v>
      </c>
      <c r="G34" s="58">
        <v>0</v>
      </c>
      <c r="H34" s="58" t="s">
        <v>891</v>
      </c>
      <c r="I34" s="58" t="s">
        <v>80</v>
      </c>
      <c r="J34" s="58" t="s">
        <v>541</v>
      </c>
      <c r="K34" s="58" t="s">
        <v>80</v>
      </c>
      <c r="L34" s="58" t="s">
        <v>80</v>
      </c>
      <c r="M34" s="58" t="s">
        <v>80</v>
      </c>
      <c r="N34" s="58" t="s">
        <v>80</v>
      </c>
      <c r="O34" s="58" t="s">
        <v>80</v>
      </c>
      <c r="P34" s="58" t="s">
        <v>80</v>
      </c>
      <c r="Q34" s="58" t="s">
        <v>207</v>
      </c>
      <c r="R34" s="58" t="s">
        <v>85</v>
      </c>
      <c r="S34" s="58" t="str">
        <f>Tabel[[#This Row],[OB cell species]] &amp; " " &amp; Tabel[[#This Row],[OB cell classification]]</f>
        <v>human primary</v>
      </c>
      <c r="T34" s="58" t="s">
        <v>262</v>
      </c>
      <c r="U34" s="58" t="s">
        <v>542</v>
      </c>
      <c r="V34" s="58" t="s">
        <v>207</v>
      </c>
      <c r="W34" s="58" t="s">
        <v>205</v>
      </c>
      <c r="X34" s="58" t="str">
        <f>Tabel[[#This Row],[OC cell species]] &amp; " " &amp;Tabel[[#This Row],[OC cell classification]]</f>
        <v>human cell line</v>
      </c>
      <c r="Y34" s="58" t="s">
        <v>208</v>
      </c>
      <c r="Z34" s="58" t="s">
        <v>543</v>
      </c>
      <c r="AA34" s="58" t="s">
        <v>544</v>
      </c>
      <c r="AB34" s="58" t="s">
        <v>545</v>
      </c>
      <c r="AC34" s="58">
        <v>3500</v>
      </c>
      <c r="AD34" s="58" t="s">
        <v>80</v>
      </c>
      <c r="AE34" s="58" t="s">
        <v>546</v>
      </c>
      <c r="AF34" s="58" t="s">
        <v>547</v>
      </c>
      <c r="AG34" s="58">
        <v>40000</v>
      </c>
      <c r="AH34" s="3" t="s">
        <v>80</v>
      </c>
      <c r="AI34" s="58" t="s">
        <v>548</v>
      </c>
      <c r="AJ34" s="58" t="s">
        <v>897</v>
      </c>
      <c r="AK34" s="58" t="s">
        <v>80</v>
      </c>
      <c r="AL34" s="58" t="s">
        <v>80</v>
      </c>
      <c r="AM34" s="71" t="s">
        <v>92</v>
      </c>
      <c r="AN34" s="58" t="s">
        <v>549</v>
      </c>
      <c r="AO34" s="58" t="s">
        <v>550</v>
      </c>
      <c r="AP34" s="58" t="s">
        <v>80</v>
      </c>
      <c r="AQ34" s="58" t="s">
        <v>898</v>
      </c>
      <c r="AR34" s="58" t="s">
        <v>107</v>
      </c>
      <c r="AS34" s="58" t="s">
        <v>80</v>
      </c>
      <c r="AT34" s="58" t="s">
        <v>80</v>
      </c>
      <c r="AU34" s="58" t="s">
        <v>80</v>
      </c>
      <c r="AV34" s="58" t="s">
        <v>80</v>
      </c>
      <c r="AW34" s="58" t="s">
        <v>80</v>
      </c>
      <c r="AX34" s="58" t="s">
        <v>80</v>
      </c>
      <c r="AY34" s="58" t="s">
        <v>80</v>
      </c>
      <c r="AZ34" s="58" t="s">
        <v>1579</v>
      </c>
      <c r="BA34" s="58" t="s">
        <v>80</v>
      </c>
      <c r="BB34" s="58" t="s">
        <v>80</v>
      </c>
      <c r="BC34" s="58" t="s">
        <v>1580</v>
      </c>
      <c r="BD34" s="58" t="s">
        <v>80</v>
      </c>
      <c r="BE34" s="58" t="s">
        <v>101</v>
      </c>
      <c r="BF34" s="58" t="s">
        <v>1581</v>
      </c>
      <c r="BG34" s="58" t="s">
        <v>80</v>
      </c>
      <c r="BH34" s="58" t="s">
        <v>551</v>
      </c>
      <c r="BI34" s="58" t="s">
        <v>80</v>
      </c>
      <c r="BJ34" s="58" t="s">
        <v>80</v>
      </c>
      <c r="BK34" s="58" t="s">
        <v>552</v>
      </c>
      <c r="BL34" s="58" t="s">
        <v>175</v>
      </c>
      <c r="BM34" s="58" t="s">
        <v>104</v>
      </c>
      <c r="BN34" s="58" t="s">
        <v>193</v>
      </c>
      <c r="BO34" s="58" t="s">
        <v>553</v>
      </c>
      <c r="BP34" s="58" t="s">
        <v>149</v>
      </c>
      <c r="BQ34" s="58" t="s">
        <v>103</v>
      </c>
      <c r="BR34" s="58" t="s">
        <v>554</v>
      </c>
      <c r="BS34" s="58" t="s">
        <v>193</v>
      </c>
      <c r="BT34" s="64" t="s">
        <v>899</v>
      </c>
      <c r="BU34" s="58" t="s">
        <v>80</v>
      </c>
      <c r="BV34" s="58" t="s">
        <v>80</v>
      </c>
      <c r="BW34" s="58" t="s">
        <v>80</v>
      </c>
      <c r="BX34" s="58" t="s">
        <v>80</v>
      </c>
      <c r="BY34" s="58" t="s">
        <v>80</v>
      </c>
      <c r="BZ34" s="58" t="s">
        <v>80</v>
      </c>
      <c r="CA34" s="58" t="s">
        <v>80</v>
      </c>
      <c r="CB34" s="58" t="s">
        <v>80</v>
      </c>
      <c r="CC34" s="58" t="s">
        <v>80</v>
      </c>
      <c r="CD34" s="58" t="s">
        <v>80</v>
      </c>
      <c r="CE34" s="58" t="s">
        <v>80</v>
      </c>
      <c r="CF34" s="58" t="s">
        <v>80</v>
      </c>
      <c r="CG34" s="58" t="s">
        <v>80</v>
      </c>
      <c r="CH34" s="58" t="s">
        <v>900</v>
      </c>
      <c r="CI34" s="5" t="s">
        <v>382</v>
      </c>
    </row>
    <row r="35" spans="1:88" x14ac:dyDescent="0.25">
      <c r="A35" s="60" t="s">
        <v>418</v>
      </c>
      <c r="B35" s="3" t="s">
        <v>419</v>
      </c>
      <c r="C35" s="58">
        <v>2014</v>
      </c>
      <c r="D35" s="56" t="s">
        <v>168</v>
      </c>
      <c r="E35" s="58" t="s">
        <v>420</v>
      </c>
      <c r="F35" s="3">
        <v>0</v>
      </c>
      <c r="G35" s="3">
        <v>0</v>
      </c>
      <c r="H35" s="3" t="s">
        <v>421</v>
      </c>
      <c r="I35" s="56" t="s">
        <v>80</v>
      </c>
      <c r="J35" s="56" t="s">
        <v>80</v>
      </c>
      <c r="K35" s="56" t="s">
        <v>80</v>
      </c>
      <c r="L35" s="56" t="s">
        <v>80</v>
      </c>
      <c r="M35" s="56" t="s">
        <v>422</v>
      </c>
      <c r="N35" s="56" t="s">
        <v>423</v>
      </c>
      <c r="O35" s="56" t="s">
        <v>424</v>
      </c>
      <c r="P35" s="56" t="s">
        <v>423</v>
      </c>
      <c r="Q35" s="56" t="s">
        <v>207</v>
      </c>
      <c r="R35" s="56" t="s">
        <v>85</v>
      </c>
      <c r="S35" s="56" t="str">
        <f>Tabel[[#This Row],[OB cell species]] &amp; " " &amp; Tabel[[#This Row],[OB cell classification]]</f>
        <v>human primary</v>
      </c>
      <c r="T35" s="56" t="s">
        <v>262</v>
      </c>
      <c r="U35" s="56" t="s">
        <v>425</v>
      </c>
      <c r="V35" s="56" t="s">
        <v>207</v>
      </c>
      <c r="W35" s="56" t="s">
        <v>205</v>
      </c>
      <c r="X35" s="56" t="str">
        <f>Tabel[[#This Row],[OC cell species]] &amp; " " &amp;Tabel[[#This Row],[OC cell classification]]</f>
        <v>human cell line</v>
      </c>
      <c r="Y35" s="56" t="s">
        <v>208</v>
      </c>
      <c r="Z35" s="56" t="s">
        <v>426</v>
      </c>
      <c r="AA35" s="3" t="s">
        <v>857</v>
      </c>
      <c r="AB35" s="3" t="s">
        <v>858</v>
      </c>
      <c r="AC35" s="3">
        <v>7500</v>
      </c>
      <c r="AD35" s="3" t="s">
        <v>80</v>
      </c>
      <c r="AE35" s="3" t="s">
        <v>857</v>
      </c>
      <c r="AF35" s="3" t="s">
        <v>858</v>
      </c>
      <c r="AG35" s="3">
        <v>7500</v>
      </c>
      <c r="AH35" s="3" t="s">
        <v>80</v>
      </c>
      <c r="AI35" s="56" t="s">
        <v>244</v>
      </c>
      <c r="AJ35" s="56" t="s">
        <v>1575</v>
      </c>
      <c r="AK35" s="56" t="s">
        <v>80</v>
      </c>
      <c r="AL35" s="56" t="s">
        <v>80</v>
      </c>
      <c r="AM35" s="76">
        <v>4</v>
      </c>
      <c r="AN35" s="58" t="s">
        <v>427</v>
      </c>
      <c r="AO35" s="58" t="s">
        <v>80</v>
      </c>
      <c r="AP35" s="58" t="s">
        <v>80</v>
      </c>
      <c r="AQ35" s="56" t="s">
        <v>1258</v>
      </c>
      <c r="AR35" s="56" t="s">
        <v>80</v>
      </c>
      <c r="AS35" s="56" t="s">
        <v>80</v>
      </c>
      <c r="AT35" s="56" t="s">
        <v>428</v>
      </c>
      <c r="AU35" s="56" t="s">
        <v>429</v>
      </c>
      <c r="AV35" s="56" t="s">
        <v>430</v>
      </c>
      <c r="AW35" s="56" t="s">
        <v>1237</v>
      </c>
      <c r="AX35" s="56" t="s">
        <v>1205</v>
      </c>
      <c r="AY35" s="56" t="s">
        <v>1207</v>
      </c>
      <c r="AZ35" s="56" t="s">
        <v>431</v>
      </c>
      <c r="BA35" s="56" t="s">
        <v>80</v>
      </c>
      <c r="BB35" s="56" t="s">
        <v>1245</v>
      </c>
      <c r="BC35" s="56" t="s">
        <v>1210</v>
      </c>
      <c r="BD35" s="56" t="s">
        <v>80</v>
      </c>
      <c r="BE35" s="56" t="s">
        <v>222</v>
      </c>
      <c r="BF35" s="56" t="s">
        <v>80</v>
      </c>
      <c r="BG35" s="56" t="s">
        <v>80</v>
      </c>
      <c r="BH35" s="56" t="s">
        <v>80</v>
      </c>
      <c r="BI35" s="56" t="s">
        <v>80</v>
      </c>
      <c r="BJ35" s="56" t="s">
        <v>432</v>
      </c>
      <c r="BK35" s="58" t="s">
        <v>433</v>
      </c>
      <c r="BL35" s="56" t="s">
        <v>80</v>
      </c>
      <c r="BM35" s="56" t="s">
        <v>80</v>
      </c>
      <c r="BN35" s="56" t="s">
        <v>80</v>
      </c>
      <c r="BO35" s="56" t="s">
        <v>80</v>
      </c>
      <c r="BP35" s="56" t="s">
        <v>80</v>
      </c>
      <c r="BQ35" s="56" t="s">
        <v>80</v>
      </c>
      <c r="BR35" s="56" t="s">
        <v>80</v>
      </c>
      <c r="BS35" s="56" t="s">
        <v>80</v>
      </c>
      <c r="BT35" s="56" t="s">
        <v>80</v>
      </c>
      <c r="BU35" s="56" t="s">
        <v>80</v>
      </c>
      <c r="BV35" s="3" t="s">
        <v>107</v>
      </c>
      <c r="BW35" s="56" t="s">
        <v>434</v>
      </c>
      <c r="BX35" s="56" t="s">
        <v>1576</v>
      </c>
      <c r="BY35" s="56" t="s">
        <v>423</v>
      </c>
      <c r="BZ35" s="56" t="s">
        <v>435</v>
      </c>
      <c r="CA35" s="56" t="s">
        <v>107</v>
      </c>
      <c r="CB35" s="56" t="s">
        <v>436</v>
      </c>
      <c r="CC35" s="56" t="s">
        <v>1577</v>
      </c>
      <c r="CD35" s="56" t="s">
        <v>423</v>
      </c>
      <c r="CE35" s="56" t="s">
        <v>437</v>
      </c>
      <c r="CF35" s="56" t="s">
        <v>80</v>
      </c>
      <c r="CG35" s="56" t="s">
        <v>80</v>
      </c>
      <c r="CH35" s="56" t="s">
        <v>80</v>
      </c>
      <c r="CI35" s="5" t="s">
        <v>849</v>
      </c>
      <c r="CJ35" s="55"/>
    </row>
    <row r="36" spans="1:88" x14ac:dyDescent="0.25">
      <c r="A36" s="60" t="s">
        <v>338</v>
      </c>
      <c r="B36" s="3" t="s">
        <v>339</v>
      </c>
      <c r="C36" s="58">
        <v>2013</v>
      </c>
      <c r="D36" s="56" t="s">
        <v>340</v>
      </c>
      <c r="E36" s="58" t="s">
        <v>341</v>
      </c>
      <c r="F36" s="3">
        <v>2</v>
      </c>
      <c r="G36" s="3">
        <v>0</v>
      </c>
      <c r="H36" s="3" t="s">
        <v>78</v>
      </c>
      <c r="I36" s="56" t="s">
        <v>80</v>
      </c>
      <c r="J36" s="3" t="s">
        <v>80</v>
      </c>
      <c r="K36" s="56" t="s">
        <v>80</v>
      </c>
      <c r="L36" s="56" t="s">
        <v>80</v>
      </c>
      <c r="M36" s="56" t="s">
        <v>342</v>
      </c>
      <c r="N36" s="3" t="s">
        <v>343</v>
      </c>
      <c r="O36" s="56" t="s">
        <v>344</v>
      </c>
      <c r="P36" s="56" t="s">
        <v>345</v>
      </c>
      <c r="Q36" s="56" t="s">
        <v>207</v>
      </c>
      <c r="R36" s="56" t="s">
        <v>85</v>
      </c>
      <c r="S36" s="56" t="str">
        <f>Tabel[[#This Row],[OB cell species]] &amp; " " &amp; Tabel[[#This Row],[OB cell classification]]</f>
        <v>human primary</v>
      </c>
      <c r="T36" s="56" t="s">
        <v>132</v>
      </c>
      <c r="U36" s="56" t="s">
        <v>346</v>
      </c>
      <c r="V36" s="56" t="s">
        <v>207</v>
      </c>
      <c r="W36" s="56" t="s">
        <v>85</v>
      </c>
      <c r="X36" s="56" t="str">
        <f>Tabel[[#This Row],[OC cell species]] &amp; " " &amp;Tabel[[#This Row],[OC cell classification]]</f>
        <v>human primary</v>
      </c>
      <c r="Y36" s="56" t="s">
        <v>208</v>
      </c>
      <c r="Z36" s="56" t="s">
        <v>347</v>
      </c>
      <c r="AA36" s="56" t="s">
        <v>348</v>
      </c>
      <c r="AB36" s="69" t="s">
        <v>874</v>
      </c>
      <c r="AC36" s="58" t="s">
        <v>80</v>
      </c>
      <c r="AD36" s="58" t="s">
        <v>80</v>
      </c>
      <c r="AE36" s="56" t="s">
        <v>91</v>
      </c>
      <c r="AF36" s="69" t="s">
        <v>874</v>
      </c>
      <c r="AG36" s="3" t="s">
        <v>80</v>
      </c>
      <c r="AH36" s="3" t="s">
        <v>80</v>
      </c>
      <c r="AI36" s="56" t="s">
        <v>349</v>
      </c>
      <c r="AJ36" s="80" t="s">
        <v>350</v>
      </c>
      <c r="AK36" s="56" t="s">
        <v>80</v>
      </c>
      <c r="AL36" s="56" t="s">
        <v>80</v>
      </c>
      <c r="AM36" s="76">
        <v>9</v>
      </c>
      <c r="AN36" s="58" t="s">
        <v>351</v>
      </c>
      <c r="AO36" s="58" t="s">
        <v>352</v>
      </c>
      <c r="AP36" s="58" t="s">
        <v>353</v>
      </c>
      <c r="AQ36" s="56" t="s">
        <v>1280</v>
      </c>
      <c r="AR36" s="56" t="s">
        <v>80</v>
      </c>
      <c r="AS36" s="56" t="s">
        <v>80</v>
      </c>
      <c r="AT36" s="56" t="s">
        <v>80</v>
      </c>
      <c r="AU36" s="56" t="s">
        <v>80</v>
      </c>
      <c r="AV36" s="56" t="s">
        <v>80</v>
      </c>
      <c r="AW36" s="56" t="s">
        <v>80</v>
      </c>
      <c r="AX36" s="56" t="s">
        <v>80</v>
      </c>
      <c r="AY36" s="56" t="s">
        <v>80</v>
      </c>
      <c r="AZ36" s="56" t="s">
        <v>80</v>
      </c>
      <c r="BA36" s="56" t="s">
        <v>80</v>
      </c>
      <c r="BB36" s="56" t="s">
        <v>80</v>
      </c>
      <c r="BC36" s="56" t="s">
        <v>80</v>
      </c>
      <c r="BD36" s="56" t="s">
        <v>80</v>
      </c>
      <c r="BE36" s="3" t="s">
        <v>863</v>
      </c>
      <c r="BF36" s="56" t="s">
        <v>80</v>
      </c>
      <c r="BG36" s="56" t="s">
        <v>1572</v>
      </c>
      <c r="BH36" s="56" t="s">
        <v>355</v>
      </c>
      <c r="BI36" s="56" t="s">
        <v>1573</v>
      </c>
      <c r="BJ36" s="56" t="s">
        <v>80</v>
      </c>
      <c r="BK36" s="58" t="s">
        <v>356</v>
      </c>
      <c r="BL36" s="3" t="s">
        <v>274</v>
      </c>
      <c r="BM36" s="56" t="s">
        <v>307</v>
      </c>
      <c r="BN36" s="56" t="s">
        <v>105</v>
      </c>
      <c r="BO36" s="56" t="s">
        <v>106</v>
      </c>
      <c r="BP36" s="3" t="s">
        <v>80</v>
      </c>
      <c r="BQ36" s="56" t="s">
        <v>80</v>
      </c>
      <c r="BR36" s="56" t="s">
        <v>80</v>
      </c>
      <c r="BS36" s="56" t="s">
        <v>80</v>
      </c>
      <c r="BT36" s="56" t="s">
        <v>80</v>
      </c>
      <c r="BU36" s="56" t="s">
        <v>80</v>
      </c>
      <c r="BV36" s="56" t="s">
        <v>107</v>
      </c>
      <c r="BW36" s="56" t="s">
        <v>357</v>
      </c>
      <c r="BX36" s="56" t="s">
        <v>358</v>
      </c>
      <c r="BY36" s="3" t="s">
        <v>343</v>
      </c>
      <c r="BZ36" s="56" t="s">
        <v>359</v>
      </c>
      <c r="CA36" s="56" t="s">
        <v>107</v>
      </c>
      <c r="CB36" s="56" t="s">
        <v>360</v>
      </c>
      <c r="CC36" s="56" t="s">
        <v>311</v>
      </c>
      <c r="CD36" s="56" t="s">
        <v>345</v>
      </c>
      <c r="CE36" s="56" t="s">
        <v>307</v>
      </c>
      <c r="CF36" s="56" t="s">
        <v>80</v>
      </c>
      <c r="CG36" s="3" t="s">
        <v>1302</v>
      </c>
      <c r="CH36" s="56" t="s">
        <v>80</v>
      </c>
      <c r="CI36" s="84" t="s">
        <v>1160</v>
      </c>
      <c r="CJ36" s="55" t="s">
        <v>6</v>
      </c>
    </row>
    <row r="37" spans="1:88" x14ac:dyDescent="0.25">
      <c r="A37" s="60" t="s">
        <v>153</v>
      </c>
      <c r="B37" s="60" t="s">
        <v>154</v>
      </c>
      <c r="C37" s="58">
        <v>2003</v>
      </c>
      <c r="D37" s="58" t="s">
        <v>155</v>
      </c>
      <c r="E37" s="58" t="s">
        <v>1551</v>
      </c>
      <c r="F37" s="58">
        <v>2</v>
      </c>
      <c r="G37" s="58">
        <v>0</v>
      </c>
      <c r="H37" s="58" t="s">
        <v>130</v>
      </c>
      <c r="I37" s="58" t="s">
        <v>80</v>
      </c>
      <c r="J37" s="58" t="s">
        <v>80</v>
      </c>
      <c r="K37" s="58" t="s">
        <v>80</v>
      </c>
      <c r="L37" s="58" t="s">
        <v>80</v>
      </c>
      <c r="M37" s="58" t="s">
        <v>80</v>
      </c>
      <c r="N37" s="58" t="s">
        <v>80</v>
      </c>
      <c r="O37" s="58" t="s">
        <v>80</v>
      </c>
      <c r="P37" s="58" t="s">
        <v>80</v>
      </c>
      <c r="Q37" s="58" t="s">
        <v>131</v>
      </c>
      <c r="R37" s="58" t="s">
        <v>85</v>
      </c>
      <c r="S37" s="58" t="str">
        <f>Tabel[[#This Row],[OB cell species]] &amp; " " &amp; Tabel[[#This Row],[OB cell classification]]</f>
        <v>rat primary</v>
      </c>
      <c r="T37" s="58" t="s">
        <v>132</v>
      </c>
      <c r="U37" s="58" t="s">
        <v>133</v>
      </c>
      <c r="V37" s="58" t="s">
        <v>131</v>
      </c>
      <c r="W37" s="58" t="s">
        <v>85</v>
      </c>
      <c r="X37" s="58" t="str">
        <f>Tabel[[#This Row],[OC cell species]] &amp; " " &amp;Tabel[[#This Row],[OC cell classification]]</f>
        <v>rat primary</v>
      </c>
      <c r="Y37" s="58" t="s">
        <v>156</v>
      </c>
      <c r="Z37" s="58" t="s">
        <v>157</v>
      </c>
      <c r="AA37" s="58" t="s">
        <v>89</v>
      </c>
      <c r="AB37" s="58" t="s">
        <v>135</v>
      </c>
      <c r="AC37" s="58">
        <v>1041.7</v>
      </c>
      <c r="AD37" s="58" t="s">
        <v>80</v>
      </c>
      <c r="AE37" s="58" t="s">
        <v>136</v>
      </c>
      <c r="AF37" s="58" t="s">
        <v>137</v>
      </c>
      <c r="AG37" s="58">
        <v>78125</v>
      </c>
      <c r="AH37" s="3" t="s">
        <v>80</v>
      </c>
      <c r="AI37" s="58" t="s">
        <v>138</v>
      </c>
      <c r="AJ37" s="58" t="s">
        <v>139</v>
      </c>
      <c r="AK37" s="58" t="s">
        <v>80</v>
      </c>
      <c r="AL37" s="58" t="s">
        <v>80</v>
      </c>
      <c r="AM37" s="71" t="s">
        <v>92</v>
      </c>
      <c r="AN37" s="58" t="s">
        <v>158</v>
      </c>
      <c r="AO37" s="58" t="s">
        <v>80</v>
      </c>
      <c r="AP37" s="58" t="s">
        <v>80</v>
      </c>
      <c r="AQ37" s="58" t="s">
        <v>159</v>
      </c>
      <c r="AR37" s="58" t="s">
        <v>80</v>
      </c>
      <c r="AS37" s="58" t="s">
        <v>80</v>
      </c>
      <c r="AT37" s="58" t="s">
        <v>1225</v>
      </c>
      <c r="AU37" s="58" t="s">
        <v>80</v>
      </c>
      <c r="AV37" s="58" t="s">
        <v>80</v>
      </c>
      <c r="AW37" s="58" t="s">
        <v>80</v>
      </c>
      <c r="AX37" s="58" t="s">
        <v>80</v>
      </c>
      <c r="AY37" s="58" t="s">
        <v>80</v>
      </c>
      <c r="AZ37" s="58" t="s">
        <v>80</v>
      </c>
      <c r="BA37" s="58" t="s">
        <v>80</v>
      </c>
      <c r="BB37" s="58" t="s">
        <v>80</v>
      </c>
      <c r="BC37" s="58" t="s">
        <v>143</v>
      </c>
      <c r="BD37" s="58" t="s">
        <v>932</v>
      </c>
      <c r="BE37" s="64" t="s">
        <v>92</v>
      </c>
      <c r="BF37" s="58" t="s">
        <v>80</v>
      </c>
      <c r="BG37" s="58" t="s">
        <v>80</v>
      </c>
      <c r="BH37" s="58" t="s">
        <v>1552</v>
      </c>
      <c r="BI37" s="58" t="s">
        <v>80</v>
      </c>
      <c r="BJ37" s="58" t="s">
        <v>80</v>
      </c>
      <c r="BK37" s="58" t="s">
        <v>933</v>
      </c>
      <c r="BL37" s="58" t="s">
        <v>146</v>
      </c>
      <c r="BM37" s="58" t="s">
        <v>147</v>
      </c>
      <c r="BN37" s="72" t="s">
        <v>148</v>
      </c>
      <c r="BO37" s="72" t="s">
        <v>106</v>
      </c>
      <c r="BP37" s="72" t="s">
        <v>149</v>
      </c>
      <c r="BQ37" s="72" t="s">
        <v>103</v>
      </c>
      <c r="BR37" s="72" t="s">
        <v>147</v>
      </c>
      <c r="BS37" s="72" t="s">
        <v>148</v>
      </c>
      <c r="BT37" s="58" t="s">
        <v>106</v>
      </c>
      <c r="BU37" s="58" t="s">
        <v>160</v>
      </c>
      <c r="BV37" s="58" t="s">
        <v>80</v>
      </c>
      <c r="BW37" s="58" t="s">
        <v>80</v>
      </c>
      <c r="BX37" s="58" t="s">
        <v>80</v>
      </c>
      <c r="BY37" s="58" t="s">
        <v>80</v>
      </c>
      <c r="BZ37" s="58" t="s">
        <v>80</v>
      </c>
      <c r="CA37" s="58" t="s">
        <v>80</v>
      </c>
      <c r="CB37" s="58" t="s">
        <v>80</v>
      </c>
      <c r="CC37" s="58" t="s">
        <v>80</v>
      </c>
      <c r="CD37" s="58" t="s">
        <v>80</v>
      </c>
      <c r="CE37" s="58" t="s">
        <v>80</v>
      </c>
      <c r="CF37" s="58" t="s">
        <v>80</v>
      </c>
      <c r="CG37" s="58" t="s">
        <v>161</v>
      </c>
      <c r="CH37" s="58" t="s">
        <v>80</v>
      </c>
      <c r="CI37" s="85" t="s">
        <v>1161</v>
      </c>
      <c r="CJ37" s="55" t="s">
        <v>5</v>
      </c>
    </row>
    <row r="38" spans="1:88" x14ac:dyDescent="0.25">
      <c r="A38" s="60" t="s">
        <v>126</v>
      </c>
      <c r="B38" s="3" t="s">
        <v>127</v>
      </c>
      <c r="C38" s="58">
        <v>2002</v>
      </c>
      <c r="D38" s="56" t="s">
        <v>128</v>
      </c>
      <c r="E38" s="58" t="s">
        <v>129</v>
      </c>
      <c r="F38" s="3">
        <v>2</v>
      </c>
      <c r="G38" s="3">
        <v>0</v>
      </c>
      <c r="H38" s="3" t="s">
        <v>78</v>
      </c>
      <c r="I38" s="56" t="s">
        <v>80</v>
      </c>
      <c r="J38" s="56" t="s">
        <v>80</v>
      </c>
      <c r="K38" s="56" t="s">
        <v>80</v>
      </c>
      <c r="L38" s="56" t="s">
        <v>80</v>
      </c>
      <c r="M38" s="56" t="s">
        <v>80</v>
      </c>
      <c r="N38" s="56" t="s">
        <v>80</v>
      </c>
      <c r="O38" s="56" t="s">
        <v>80</v>
      </c>
      <c r="P38" s="56" t="s">
        <v>80</v>
      </c>
      <c r="Q38" s="56" t="s">
        <v>131</v>
      </c>
      <c r="R38" s="56" t="s">
        <v>85</v>
      </c>
      <c r="S38" s="56" t="str">
        <f>Tabel[[#This Row],[OB cell species]] &amp; " " &amp; Tabel[[#This Row],[OB cell classification]]</f>
        <v>rat primary</v>
      </c>
      <c r="T38" s="56" t="s">
        <v>132</v>
      </c>
      <c r="U38" s="56" t="s">
        <v>133</v>
      </c>
      <c r="V38" s="56" t="s">
        <v>131</v>
      </c>
      <c r="W38" s="56" t="s">
        <v>85</v>
      </c>
      <c r="X38" s="56" t="str">
        <f>Tabel[[#This Row],[OC cell species]] &amp; " " &amp;Tabel[[#This Row],[OC cell classification]]</f>
        <v>rat primary</v>
      </c>
      <c r="Y38" s="56" t="s">
        <v>88</v>
      </c>
      <c r="Z38" s="56" t="s">
        <v>134</v>
      </c>
      <c r="AA38" s="56" t="s">
        <v>89</v>
      </c>
      <c r="AB38" s="56" t="s">
        <v>135</v>
      </c>
      <c r="AC38" s="58">
        <v>1041.7</v>
      </c>
      <c r="AD38" s="58" t="s">
        <v>80</v>
      </c>
      <c r="AE38" s="56" t="s">
        <v>136</v>
      </c>
      <c r="AF38" s="56" t="s">
        <v>137</v>
      </c>
      <c r="AG38" s="56">
        <v>78125</v>
      </c>
      <c r="AH38" s="3" t="s">
        <v>80</v>
      </c>
      <c r="AI38" s="56" t="s">
        <v>138</v>
      </c>
      <c r="AJ38" s="3" t="s">
        <v>139</v>
      </c>
      <c r="AK38" s="56" t="s">
        <v>80</v>
      </c>
      <c r="AL38" s="56" t="s">
        <v>80</v>
      </c>
      <c r="AM38" s="68" t="s">
        <v>92</v>
      </c>
      <c r="AN38" s="58" t="s">
        <v>140</v>
      </c>
      <c r="AO38" s="58" t="s">
        <v>80</v>
      </c>
      <c r="AP38" s="58" t="s">
        <v>80</v>
      </c>
      <c r="AQ38" s="3" t="s">
        <v>141</v>
      </c>
      <c r="AR38" s="3" t="s">
        <v>80</v>
      </c>
      <c r="AS38" s="3" t="s">
        <v>80</v>
      </c>
      <c r="AT38" s="56" t="s">
        <v>142</v>
      </c>
      <c r="AU38" s="56" t="s">
        <v>1550</v>
      </c>
      <c r="AV38" s="56" t="s">
        <v>80</v>
      </c>
      <c r="AW38" s="56" t="s">
        <v>80</v>
      </c>
      <c r="AX38" s="56" t="s">
        <v>80</v>
      </c>
      <c r="AY38" s="56" t="s">
        <v>80</v>
      </c>
      <c r="AZ38" s="56" t="s">
        <v>80</v>
      </c>
      <c r="BA38" s="56" t="s">
        <v>80</v>
      </c>
      <c r="BB38" s="56" t="s">
        <v>80</v>
      </c>
      <c r="BC38" s="56" t="s">
        <v>143</v>
      </c>
      <c r="BD38" s="56" t="s">
        <v>144</v>
      </c>
      <c r="BE38" s="69" t="s">
        <v>92</v>
      </c>
      <c r="BF38" s="56" t="s">
        <v>80</v>
      </c>
      <c r="BG38" s="56" t="s">
        <v>80</v>
      </c>
      <c r="BH38" s="56" t="s">
        <v>80</v>
      </c>
      <c r="BI38" s="56" t="s">
        <v>80</v>
      </c>
      <c r="BJ38" s="56" t="s">
        <v>80</v>
      </c>
      <c r="BK38" s="60" t="s">
        <v>868</v>
      </c>
      <c r="BL38" s="56" t="s">
        <v>146</v>
      </c>
      <c r="BM38" s="56" t="s">
        <v>147</v>
      </c>
      <c r="BN38" s="3" t="s">
        <v>148</v>
      </c>
      <c r="BO38" s="56" t="s">
        <v>106</v>
      </c>
      <c r="BP38" s="56" t="s">
        <v>149</v>
      </c>
      <c r="BQ38" s="70" t="s">
        <v>103</v>
      </c>
      <c r="BR38" s="56" t="s">
        <v>147</v>
      </c>
      <c r="BS38" s="3" t="s">
        <v>148</v>
      </c>
      <c r="BT38" s="56" t="s">
        <v>106</v>
      </c>
      <c r="BU38" s="56" t="s">
        <v>149</v>
      </c>
      <c r="BV38" s="56" t="s">
        <v>80</v>
      </c>
      <c r="BW38" s="56" t="s">
        <v>80</v>
      </c>
      <c r="BX38" s="56" t="s">
        <v>80</v>
      </c>
      <c r="BY38" s="56" t="s">
        <v>80</v>
      </c>
      <c r="BZ38" s="56" t="s">
        <v>80</v>
      </c>
      <c r="CA38" s="56" t="s">
        <v>80</v>
      </c>
      <c r="CB38" s="56" t="s">
        <v>80</v>
      </c>
      <c r="CC38" s="56" t="s">
        <v>80</v>
      </c>
      <c r="CD38" s="56" t="s">
        <v>80</v>
      </c>
      <c r="CE38" s="56" t="s">
        <v>80</v>
      </c>
      <c r="CF38" s="56" t="s">
        <v>80</v>
      </c>
      <c r="CG38" s="3" t="s">
        <v>867</v>
      </c>
      <c r="CH38" s="56" t="s">
        <v>80</v>
      </c>
      <c r="CI38" s="7" t="s">
        <v>1162</v>
      </c>
      <c r="CJ38" s="55" t="s">
        <v>956</v>
      </c>
    </row>
    <row r="39" spans="1:88" x14ac:dyDescent="0.25">
      <c r="A39" s="60" t="s">
        <v>166</v>
      </c>
      <c r="B39" s="60" t="s">
        <v>167</v>
      </c>
      <c r="C39" s="58">
        <v>2003</v>
      </c>
      <c r="D39" s="58" t="s">
        <v>168</v>
      </c>
      <c r="E39" s="58" t="s">
        <v>129</v>
      </c>
      <c r="F39" s="58">
        <v>1</v>
      </c>
      <c r="G39" s="58">
        <v>0</v>
      </c>
      <c r="H39" s="58" t="s">
        <v>130</v>
      </c>
      <c r="I39" s="58" t="s">
        <v>80</v>
      </c>
      <c r="J39" s="58" t="s">
        <v>80</v>
      </c>
      <c r="K39" s="58" t="s">
        <v>80</v>
      </c>
      <c r="L39" s="58" t="s">
        <v>80</v>
      </c>
      <c r="M39" s="58" t="s">
        <v>80</v>
      </c>
      <c r="N39" s="58" t="s">
        <v>80</v>
      </c>
      <c r="O39" s="58" t="s">
        <v>80</v>
      </c>
      <c r="P39" s="58" t="s">
        <v>80</v>
      </c>
      <c r="Q39" s="58" t="s">
        <v>131</v>
      </c>
      <c r="R39" s="58" t="s">
        <v>85</v>
      </c>
      <c r="S39" s="58" t="str">
        <f>Tabel[[#This Row],[OB cell species]] &amp; " " &amp; Tabel[[#This Row],[OB cell classification]]</f>
        <v>rat primary</v>
      </c>
      <c r="T39" s="58" t="s">
        <v>132</v>
      </c>
      <c r="U39" s="58" t="s">
        <v>133</v>
      </c>
      <c r="V39" s="58" t="s">
        <v>131</v>
      </c>
      <c r="W39" s="58" t="s">
        <v>85</v>
      </c>
      <c r="X39" s="58" t="str">
        <f>Tabel[[#This Row],[OC cell species]] &amp; " " &amp;Tabel[[#This Row],[OC cell classification]]</f>
        <v>rat primary</v>
      </c>
      <c r="Y39" s="58" t="s">
        <v>88</v>
      </c>
      <c r="Z39" s="58" t="s">
        <v>134</v>
      </c>
      <c r="AA39" s="58" t="s">
        <v>89</v>
      </c>
      <c r="AB39" s="58" t="s">
        <v>169</v>
      </c>
      <c r="AC39" s="58">
        <v>1041.7</v>
      </c>
      <c r="AD39" s="58" t="s">
        <v>80</v>
      </c>
      <c r="AE39" s="58" t="s">
        <v>136</v>
      </c>
      <c r="AF39" s="58" t="s">
        <v>137</v>
      </c>
      <c r="AG39" s="58">
        <v>78125</v>
      </c>
      <c r="AH39" s="3" t="s">
        <v>80</v>
      </c>
      <c r="AI39" s="58" t="s">
        <v>138</v>
      </c>
      <c r="AJ39" s="58" t="s">
        <v>139</v>
      </c>
      <c r="AK39" s="58" t="s">
        <v>80</v>
      </c>
      <c r="AL39" s="58" t="s">
        <v>80</v>
      </c>
      <c r="AM39" s="66">
        <v>9</v>
      </c>
      <c r="AN39" s="58" t="s">
        <v>140</v>
      </c>
      <c r="AO39" s="58" t="s">
        <v>80</v>
      </c>
      <c r="AP39" s="58" t="s">
        <v>80</v>
      </c>
      <c r="AQ39" s="58" t="s">
        <v>170</v>
      </c>
      <c r="AR39" s="58" t="s">
        <v>80</v>
      </c>
      <c r="AS39" s="58" t="s">
        <v>80</v>
      </c>
      <c r="AT39" s="58" t="s">
        <v>171</v>
      </c>
      <c r="AU39" s="58" t="s">
        <v>172</v>
      </c>
      <c r="AV39" s="58" t="s">
        <v>80</v>
      </c>
      <c r="AW39" s="58" t="s">
        <v>80</v>
      </c>
      <c r="AX39" s="58" t="s">
        <v>80</v>
      </c>
      <c r="AY39" s="58" t="s">
        <v>80</v>
      </c>
      <c r="AZ39" s="58" t="s">
        <v>80</v>
      </c>
      <c r="BA39" s="58" t="s">
        <v>80</v>
      </c>
      <c r="BB39" s="58" t="s">
        <v>80</v>
      </c>
      <c r="BC39" s="58" t="s">
        <v>143</v>
      </c>
      <c r="BD39" s="58" t="s">
        <v>173</v>
      </c>
      <c r="BE39" s="64" t="s">
        <v>92</v>
      </c>
      <c r="BF39" s="58" t="s">
        <v>80</v>
      </c>
      <c r="BG39" s="58" t="s">
        <v>80</v>
      </c>
      <c r="BH39" s="58" t="s">
        <v>174</v>
      </c>
      <c r="BI39" s="58" t="s">
        <v>80</v>
      </c>
      <c r="BJ39" s="58" t="s">
        <v>80</v>
      </c>
      <c r="BK39" s="58" t="s">
        <v>931</v>
      </c>
      <c r="BL39" s="58" t="s">
        <v>146</v>
      </c>
      <c r="BM39" s="58" t="s">
        <v>176</v>
      </c>
      <c r="BN39" s="58" t="s">
        <v>148</v>
      </c>
      <c r="BO39" s="58" t="s">
        <v>80</v>
      </c>
      <c r="BP39" s="58" t="s">
        <v>80</v>
      </c>
      <c r="BQ39" s="58" t="s">
        <v>103</v>
      </c>
      <c r="BR39" s="58" t="s">
        <v>176</v>
      </c>
      <c r="BS39" s="58" t="s">
        <v>148</v>
      </c>
      <c r="BT39" s="58" t="s">
        <v>80</v>
      </c>
      <c r="BU39" s="58" t="s">
        <v>80</v>
      </c>
      <c r="BV39" s="58" t="s">
        <v>80</v>
      </c>
      <c r="BW39" s="58" t="s">
        <v>80</v>
      </c>
      <c r="BX39" s="58" t="s">
        <v>80</v>
      </c>
      <c r="BY39" s="58" t="s">
        <v>80</v>
      </c>
      <c r="BZ39" s="58" t="s">
        <v>80</v>
      </c>
      <c r="CA39" s="58" t="s">
        <v>80</v>
      </c>
      <c r="CB39" s="58" t="s">
        <v>80</v>
      </c>
      <c r="CC39" s="58" t="s">
        <v>80</v>
      </c>
      <c r="CD39" s="58" t="s">
        <v>80</v>
      </c>
      <c r="CE39" s="58" t="s">
        <v>80</v>
      </c>
      <c r="CF39" s="58" t="s">
        <v>80</v>
      </c>
      <c r="CG39" s="58" t="s">
        <v>161</v>
      </c>
      <c r="CH39" s="58" t="s">
        <v>80</v>
      </c>
      <c r="CI39" s="88" t="s">
        <v>1162</v>
      </c>
      <c r="CJ39" s="55" t="s">
        <v>957</v>
      </c>
    </row>
    <row r="40" spans="1:88" x14ac:dyDescent="0.25">
      <c r="A40" s="60" t="s">
        <v>679</v>
      </c>
      <c r="B40" s="3" t="s">
        <v>680</v>
      </c>
      <c r="C40" s="58">
        <v>2018</v>
      </c>
      <c r="D40" s="56" t="s">
        <v>681</v>
      </c>
      <c r="E40" s="58" t="s">
        <v>682</v>
      </c>
      <c r="F40" s="3">
        <v>1</v>
      </c>
      <c r="G40" s="3">
        <v>1</v>
      </c>
      <c r="H40" s="3" t="s">
        <v>683</v>
      </c>
      <c r="I40" s="3" t="s">
        <v>80</v>
      </c>
      <c r="J40" s="3" t="s">
        <v>80</v>
      </c>
      <c r="K40" s="3" t="s">
        <v>80</v>
      </c>
      <c r="L40" s="3" t="s">
        <v>80</v>
      </c>
      <c r="M40" s="3" t="s">
        <v>80</v>
      </c>
      <c r="N40" s="3" t="s">
        <v>80</v>
      </c>
      <c r="O40" s="3" t="s">
        <v>80</v>
      </c>
      <c r="P40" s="3" t="s">
        <v>80</v>
      </c>
      <c r="Q40" s="3" t="s">
        <v>204</v>
      </c>
      <c r="R40" s="3" t="s">
        <v>85</v>
      </c>
      <c r="S40" s="3" t="str">
        <f>Tabel[[#This Row],[OB cell species]] &amp; " " &amp; Tabel[[#This Row],[OB cell classification]]</f>
        <v>mouse primary</v>
      </c>
      <c r="T40" s="3" t="s">
        <v>262</v>
      </c>
      <c r="U40" s="3" t="s">
        <v>684</v>
      </c>
      <c r="V40" s="56" t="s">
        <v>204</v>
      </c>
      <c r="W40" s="56" t="s">
        <v>205</v>
      </c>
      <c r="X40" s="56" t="str">
        <f>Tabel[[#This Row],[OC cell species]] &amp; " " &amp;Tabel[[#This Row],[OC cell classification]]</f>
        <v>mouse cell line</v>
      </c>
      <c r="Y40" s="56" t="s">
        <v>520</v>
      </c>
      <c r="Z40" s="56" t="s">
        <v>651</v>
      </c>
      <c r="AA40" s="56" t="s">
        <v>685</v>
      </c>
      <c r="AB40" s="69" t="s">
        <v>855</v>
      </c>
      <c r="AC40" s="58" t="s">
        <v>80</v>
      </c>
      <c r="AD40" s="58" t="s">
        <v>80</v>
      </c>
      <c r="AE40" s="56" t="s">
        <v>686</v>
      </c>
      <c r="AF40" s="56" t="s">
        <v>687</v>
      </c>
      <c r="AG40" s="56">
        <v>15625</v>
      </c>
      <c r="AH40" s="3" t="s">
        <v>80</v>
      </c>
      <c r="AI40" s="57" t="s">
        <v>92</v>
      </c>
      <c r="AJ40" s="3" t="s">
        <v>688</v>
      </c>
      <c r="AK40" s="56" t="s">
        <v>80</v>
      </c>
      <c r="AL40" s="56" t="s">
        <v>80</v>
      </c>
      <c r="AM40" s="76">
        <v>3</v>
      </c>
      <c r="AN40" s="58" t="s">
        <v>97</v>
      </c>
      <c r="AO40" s="58" t="s">
        <v>689</v>
      </c>
      <c r="AP40" s="58" t="s">
        <v>80</v>
      </c>
      <c r="AQ40" s="56" t="s">
        <v>1265</v>
      </c>
      <c r="AR40" s="56" t="s">
        <v>80</v>
      </c>
      <c r="AS40" s="56" t="s">
        <v>80</v>
      </c>
      <c r="AT40" s="56" t="s">
        <v>690</v>
      </c>
      <c r="AU40" s="56" t="s">
        <v>80</v>
      </c>
      <c r="AV40" s="56" t="s">
        <v>80</v>
      </c>
      <c r="AW40" s="56" t="s">
        <v>80</v>
      </c>
      <c r="AX40" s="56" t="s">
        <v>80</v>
      </c>
      <c r="AY40" s="56" t="s">
        <v>80</v>
      </c>
      <c r="AZ40" s="3" t="s">
        <v>691</v>
      </c>
      <c r="BA40" s="3" t="s">
        <v>80</v>
      </c>
      <c r="BB40" s="3" t="s">
        <v>1247</v>
      </c>
      <c r="BC40" s="56" t="s">
        <v>80</v>
      </c>
      <c r="BD40" s="56" t="s">
        <v>692</v>
      </c>
      <c r="BE40" s="56" t="s">
        <v>80</v>
      </c>
      <c r="BF40" s="56" t="s">
        <v>1266</v>
      </c>
      <c r="BG40" s="56" t="s">
        <v>80</v>
      </c>
      <c r="BH40" s="56" t="s">
        <v>80</v>
      </c>
      <c r="BI40" s="3" t="s">
        <v>80</v>
      </c>
      <c r="BJ40" s="3" t="s">
        <v>693</v>
      </c>
      <c r="BK40" s="58" t="s">
        <v>694</v>
      </c>
      <c r="BL40" s="3" t="s">
        <v>175</v>
      </c>
      <c r="BM40" s="3" t="s">
        <v>104</v>
      </c>
      <c r="BN40" s="3" t="s">
        <v>193</v>
      </c>
      <c r="BO40" s="3" t="s">
        <v>106</v>
      </c>
      <c r="BP40" s="3" t="s">
        <v>695</v>
      </c>
      <c r="BQ40" s="3" t="s">
        <v>103</v>
      </c>
      <c r="BR40" s="3" t="s">
        <v>104</v>
      </c>
      <c r="BS40" s="3" t="s">
        <v>193</v>
      </c>
      <c r="BT40" s="3" t="s">
        <v>106</v>
      </c>
      <c r="BU40" s="3" t="s">
        <v>695</v>
      </c>
      <c r="BV40" s="3" t="s">
        <v>80</v>
      </c>
      <c r="BW40" s="3" t="s">
        <v>80</v>
      </c>
      <c r="BX40" s="3" t="s">
        <v>80</v>
      </c>
      <c r="BY40" s="3" t="s">
        <v>80</v>
      </c>
      <c r="BZ40" s="3" t="s">
        <v>80</v>
      </c>
      <c r="CA40" s="3" t="s">
        <v>80</v>
      </c>
      <c r="CB40" s="3" t="s">
        <v>80</v>
      </c>
      <c r="CC40" s="3" t="s">
        <v>80</v>
      </c>
      <c r="CD40" s="3" t="s">
        <v>80</v>
      </c>
      <c r="CE40" s="3" t="s">
        <v>80</v>
      </c>
      <c r="CF40" s="3" t="s">
        <v>80</v>
      </c>
      <c r="CG40" s="3" t="s">
        <v>80</v>
      </c>
      <c r="CH40" s="3" t="s">
        <v>80</v>
      </c>
      <c r="CI40" s="5" t="s">
        <v>382</v>
      </c>
    </row>
    <row r="41" spans="1:88" x14ac:dyDescent="0.25">
      <c r="A41" s="60"/>
      <c r="B41" s="60"/>
      <c r="C41" s="60"/>
      <c r="D41" s="60"/>
      <c r="E41" s="60"/>
      <c r="F41" s="60"/>
      <c r="G41" s="60"/>
      <c r="H41" s="60"/>
      <c r="I41" s="60"/>
      <c r="J41" s="60"/>
      <c r="K41" s="60"/>
      <c r="L41" s="60"/>
      <c r="M41" s="60"/>
      <c r="N41" s="60"/>
      <c r="O41" s="60"/>
      <c r="P41" s="60"/>
      <c r="Q41" s="60"/>
      <c r="R41" s="60"/>
      <c r="S41" s="60"/>
      <c r="T41" s="60"/>
      <c r="U41" s="60"/>
      <c r="V41" s="60"/>
      <c r="W41" s="60"/>
      <c r="X41" s="60"/>
      <c r="Y41" s="60"/>
      <c r="Z41" s="60"/>
      <c r="AA41" s="60"/>
      <c r="AB41" s="60"/>
      <c r="AC41" s="60"/>
      <c r="AD41" s="60"/>
      <c r="AE41" s="60"/>
      <c r="AF41" s="60"/>
      <c r="AG41" s="60"/>
      <c r="AH41" s="3"/>
      <c r="AI41" s="60"/>
      <c r="AJ41" s="60"/>
      <c r="AK41" s="60"/>
      <c r="AL41" s="60"/>
      <c r="AM41" s="89"/>
      <c r="AN41" s="60"/>
      <c r="AO41" s="60"/>
      <c r="AP41" s="60"/>
      <c r="AQ41" s="60"/>
      <c r="AR41" s="60"/>
      <c r="AS41" s="60"/>
      <c r="AT41" s="60"/>
      <c r="AU41" s="60"/>
      <c r="AV41" s="60"/>
      <c r="AW41" s="60"/>
      <c r="AX41" s="60"/>
      <c r="AY41" s="60"/>
      <c r="AZ41" s="60"/>
      <c r="BA41" s="60"/>
      <c r="BB41" s="60"/>
      <c r="BC41" s="60"/>
      <c r="BD41" s="60"/>
      <c r="BE41" s="60"/>
      <c r="BF41" s="60"/>
      <c r="BG41" s="60"/>
      <c r="BH41" s="60"/>
      <c r="BI41" s="60"/>
      <c r="BJ41" s="60"/>
      <c r="BK41" s="60"/>
      <c r="BL41" s="60"/>
      <c r="BM41" s="60"/>
      <c r="BN41" s="60"/>
      <c r="BO41" s="60"/>
      <c r="BP41" s="60"/>
      <c r="BQ41" s="60"/>
      <c r="BR41" s="60"/>
      <c r="BS41" s="60"/>
      <c r="BT41" s="60"/>
      <c r="BU41" s="60"/>
      <c r="BV41" s="60"/>
      <c r="BW41" s="60"/>
      <c r="BX41" s="60"/>
      <c r="BY41" s="60"/>
      <c r="BZ41" s="60"/>
      <c r="CA41" s="60"/>
      <c r="CB41" s="60"/>
      <c r="CC41" s="60"/>
      <c r="CD41" s="60"/>
      <c r="CE41" s="60"/>
      <c r="CF41" s="60"/>
      <c r="CG41" s="60"/>
      <c r="CH41" s="60"/>
      <c r="CI41" s="5" t="s">
        <v>382</v>
      </c>
    </row>
    <row r="42" spans="1:88" x14ac:dyDescent="0.25">
      <c r="A42" s="60"/>
      <c r="B42" s="3"/>
      <c r="C42" s="60"/>
      <c r="D42" s="3"/>
      <c r="E42" s="60"/>
      <c r="F42" s="3"/>
      <c r="G42" s="3"/>
      <c r="H42" s="3"/>
      <c r="I42" s="3"/>
      <c r="J42" s="3"/>
      <c r="K42" s="3"/>
      <c r="L42" s="3"/>
      <c r="M42" s="3"/>
      <c r="N42" s="3"/>
      <c r="O42" s="3"/>
      <c r="P42" s="3"/>
      <c r="Q42" s="3"/>
      <c r="R42" s="3"/>
      <c r="S42" s="3"/>
      <c r="T42" s="3"/>
      <c r="U42" s="3"/>
      <c r="V42" s="3"/>
      <c r="W42" s="3"/>
      <c r="X42" s="3"/>
      <c r="Y42" s="3"/>
      <c r="Z42" s="3"/>
      <c r="AA42" s="3"/>
      <c r="AB42" s="3"/>
      <c r="AC42" s="60"/>
      <c r="AD42" s="60"/>
      <c r="AE42" s="3"/>
      <c r="AF42" s="3"/>
      <c r="AG42" s="3"/>
      <c r="AH42" s="3"/>
      <c r="AI42" s="3"/>
      <c r="AJ42" s="3"/>
      <c r="AK42" s="3"/>
      <c r="AL42" s="3"/>
      <c r="AM42" s="83"/>
      <c r="AN42" s="60"/>
      <c r="AO42" s="60"/>
      <c r="AP42" s="60"/>
      <c r="AQ42" s="60"/>
      <c r="AR42" s="3"/>
      <c r="AS42" s="3"/>
      <c r="AT42" s="3"/>
      <c r="AU42" s="3"/>
      <c r="AV42" s="3"/>
      <c r="AW42" s="3"/>
      <c r="AX42" s="3"/>
      <c r="AY42" s="3"/>
      <c r="AZ42" s="3"/>
      <c r="BA42" s="3"/>
      <c r="BB42" s="3"/>
      <c r="BC42" s="3"/>
      <c r="BD42" s="3"/>
      <c r="BE42" s="3"/>
      <c r="BF42" s="3"/>
      <c r="BG42" s="3"/>
      <c r="BH42" s="3"/>
      <c r="BI42" s="3"/>
      <c r="BJ42" s="3"/>
      <c r="BK42" s="60"/>
      <c r="BL42" s="3"/>
      <c r="BM42" s="3"/>
      <c r="BN42" s="3"/>
      <c r="BO42" s="3"/>
      <c r="BP42" s="3"/>
      <c r="BQ42" s="3"/>
      <c r="BR42" s="3"/>
      <c r="BS42" s="3"/>
      <c r="BT42" s="3"/>
      <c r="BU42" s="3"/>
      <c r="BV42" s="3"/>
      <c r="BW42" s="3"/>
      <c r="BX42" s="3"/>
      <c r="BY42" s="3"/>
      <c r="BZ42" s="3"/>
      <c r="CA42" s="3"/>
      <c r="CB42" s="3"/>
      <c r="CC42" s="3"/>
      <c r="CD42" s="3"/>
      <c r="CE42" s="3"/>
      <c r="CF42" s="3"/>
      <c r="CG42" s="3"/>
      <c r="CH42" s="3"/>
      <c r="CI42" s="5" t="s">
        <v>382</v>
      </c>
    </row>
    <row r="43" spans="1:88" x14ac:dyDescent="0.25">
      <c r="A43" s="60"/>
      <c r="B43" s="60"/>
      <c r="C43" s="60"/>
      <c r="D43" s="60"/>
      <c r="E43" s="60"/>
      <c r="F43" s="60"/>
      <c r="G43" s="60"/>
      <c r="H43" s="60"/>
      <c r="I43" s="60"/>
      <c r="J43" s="60"/>
      <c r="K43" s="60"/>
      <c r="L43" s="60"/>
      <c r="M43" s="60"/>
      <c r="N43" s="60"/>
      <c r="O43" s="60"/>
      <c r="P43" s="60"/>
      <c r="Q43" s="60"/>
      <c r="R43" s="60"/>
      <c r="S43" s="60"/>
      <c r="T43" s="60"/>
      <c r="U43" s="60"/>
      <c r="V43" s="60"/>
      <c r="W43" s="60"/>
      <c r="X43" s="60"/>
      <c r="Y43" s="60"/>
      <c r="Z43" s="60"/>
      <c r="AA43" s="60"/>
      <c r="AB43" s="60"/>
      <c r="AC43" s="60"/>
      <c r="AD43" s="60"/>
      <c r="AE43" s="60"/>
      <c r="AF43" s="60"/>
      <c r="AG43" s="3"/>
      <c r="AH43" s="3"/>
      <c r="AI43" s="60"/>
      <c r="AJ43" s="60"/>
      <c r="AK43" s="60"/>
      <c r="AL43" s="60"/>
      <c r="AM43" s="89"/>
      <c r="AN43" s="60"/>
      <c r="AO43" s="60"/>
      <c r="AP43" s="60"/>
      <c r="AQ43" s="60"/>
      <c r="AR43" s="60"/>
      <c r="AS43" s="60"/>
      <c r="AT43" s="60"/>
      <c r="AU43" s="60"/>
      <c r="AV43" s="60"/>
      <c r="AW43" s="60"/>
      <c r="AX43" s="60"/>
      <c r="AY43" s="60"/>
      <c r="AZ43" s="60"/>
      <c r="BA43" s="60"/>
      <c r="BB43" s="60"/>
      <c r="BC43" s="60"/>
      <c r="BD43" s="60"/>
      <c r="BE43" s="60"/>
      <c r="BF43" s="60"/>
      <c r="BG43" s="60"/>
      <c r="BH43" s="60"/>
      <c r="BI43" s="60"/>
      <c r="BJ43" s="60"/>
      <c r="BK43" s="60"/>
      <c r="BL43" s="60"/>
      <c r="BM43" s="60"/>
      <c r="BN43" s="60"/>
      <c r="BO43" s="60"/>
      <c r="BP43" s="60"/>
      <c r="BQ43" s="60"/>
      <c r="BR43" s="60"/>
      <c r="BS43" s="60"/>
      <c r="BT43" s="60"/>
      <c r="BU43" s="60"/>
      <c r="BV43" s="60"/>
      <c r="BW43" s="60"/>
      <c r="BX43" s="60"/>
      <c r="BY43" s="60"/>
      <c r="BZ43" s="60"/>
      <c r="CA43" s="60"/>
      <c r="CB43" s="60"/>
      <c r="CC43" s="60"/>
      <c r="CD43" s="60"/>
      <c r="CE43" s="60"/>
      <c r="CF43" s="60"/>
      <c r="CG43" s="60"/>
      <c r="CH43" s="60"/>
      <c r="CI43" s="5" t="s">
        <v>382</v>
      </c>
    </row>
    <row r="44" spans="1:88" x14ac:dyDescent="0.25">
      <c r="A44" s="60"/>
      <c r="B44" s="60"/>
      <c r="C44" s="60"/>
      <c r="D44" s="60"/>
      <c r="E44" s="60"/>
      <c r="F44" s="60"/>
      <c r="G44" s="60"/>
      <c r="H44" s="60"/>
      <c r="I44" s="60"/>
      <c r="J44" s="60"/>
      <c r="K44" s="60"/>
      <c r="L44" s="60"/>
      <c r="M44" s="60"/>
      <c r="N44" s="60"/>
      <c r="O44" s="60"/>
      <c r="P44" s="60"/>
      <c r="Q44" s="60"/>
      <c r="R44" s="60"/>
      <c r="S44" s="60"/>
      <c r="T44" s="60"/>
      <c r="U44" s="60"/>
      <c r="V44" s="60"/>
      <c r="W44" s="60"/>
      <c r="X44" s="60"/>
      <c r="Y44" s="60"/>
      <c r="Z44" s="60"/>
      <c r="AA44" s="60"/>
      <c r="AB44" s="60"/>
      <c r="AC44" s="60"/>
      <c r="AD44" s="60"/>
      <c r="AE44" s="60"/>
      <c r="AF44" s="60"/>
      <c r="AG44" s="3"/>
      <c r="AH44" s="3"/>
      <c r="AI44" s="60"/>
      <c r="AJ44" s="60"/>
      <c r="AK44" s="60"/>
      <c r="AL44" s="60"/>
      <c r="AM44" s="89"/>
      <c r="AN44" s="60"/>
      <c r="AO44" s="60"/>
      <c r="AP44" s="60"/>
      <c r="AQ44" s="60"/>
      <c r="AR44" s="60"/>
      <c r="AS44" s="60"/>
      <c r="AT44" s="60"/>
      <c r="AU44" s="60"/>
      <c r="AV44" s="60"/>
      <c r="AW44" s="60"/>
      <c r="AX44" s="60"/>
      <c r="AY44" s="60"/>
      <c r="AZ44" s="60"/>
      <c r="BA44" s="60"/>
      <c r="BB44" s="60"/>
      <c r="BC44" s="60"/>
      <c r="BD44" s="60"/>
      <c r="BE44" s="60"/>
      <c r="BF44" s="60"/>
      <c r="BG44" s="60"/>
      <c r="BH44" s="60"/>
      <c r="BI44" s="60"/>
      <c r="BJ44" s="60"/>
      <c r="BK44" s="60"/>
      <c r="BL44" s="60"/>
      <c r="BM44" s="60"/>
      <c r="BN44" s="60"/>
      <c r="BO44" s="60"/>
      <c r="BP44" s="60"/>
      <c r="BQ44" s="60"/>
      <c r="BR44" s="60"/>
      <c r="BS44" s="60"/>
      <c r="BT44" s="60"/>
      <c r="BU44" s="60"/>
      <c r="BV44" s="60"/>
      <c r="BW44" s="60"/>
      <c r="BX44" s="60"/>
      <c r="BY44" s="60"/>
      <c r="BZ44" s="60"/>
      <c r="CA44" s="60"/>
      <c r="CB44" s="60"/>
      <c r="CC44" s="60"/>
      <c r="CD44" s="60"/>
      <c r="CE44" s="60"/>
      <c r="CF44" s="60"/>
      <c r="CG44" s="60"/>
      <c r="CH44" s="60"/>
      <c r="CI44" s="5" t="s">
        <v>382</v>
      </c>
    </row>
    <row r="45" spans="1:88" x14ac:dyDescent="0.25">
      <c r="A45" s="60"/>
      <c r="B45" s="3"/>
      <c r="C45" s="60"/>
      <c r="D45" s="3"/>
      <c r="E45" s="60"/>
      <c r="F45" s="3"/>
      <c r="G45" s="3"/>
      <c r="H45" s="3"/>
      <c r="I45" s="3"/>
      <c r="J45" s="3"/>
      <c r="K45" s="3"/>
      <c r="L45" s="3"/>
      <c r="M45" s="3"/>
      <c r="N45" s="3"/>
      <c r="O45" s="3"/>
      <c r="P45" s="3"/>
      <c r="Q45" s="3"/>
      <c r="R45" s="3"/>
      <c r="S45" s="3"/>
      <c r="T45" s="3"/>
      <c r="U45" s="3"/>
      <c r="V45" s="3"/>
      <c r="W45" s="3"/>
      <c r="X45" s="3"/>
      <c r="Y45" s="3"/>
      <c r="Z45" s="3"/>
      <c r="AA45" s="3"/>
      <c r="AB45" s="3"/>
      <c r="AC45" s="3"/>
      <c r="AD45" s="60"/>
      <c r="AE45" s="3"/>
      <c r="AF45" s="3"/>
      <c r="AG45" s="3"/>
      <c r="AH45" s="3"/>
      <c r="AI45" s="3"/>
      <c r="AJ45" s="3"/>
      <c r="AK45" s="3"/>
      <c r="AL45" s="3"/>
      <c r="AM45" s="83"/>
      <c r="AN45" s="60"/>
      <c r="AO45" s="60"/>
      <c r="AP45" s="60"/>
      <c r="AQ45" s="3"/>
      <c r="AR45" s="3"/>
      <c r="AS45" s="3"/>
      <c r="AT45" s="3"/>
      <c r="AU45" s="3"/>
      <c r="AV45" s="3"/>
      <c r="AW45" s="3"/>
      <c r="AX45" s="3"/>
      <c r="AY45" s="3"/>
      <c r="AZ45" s="3"/>
      <c r="BA45" s="3"/>
      <c r="BB45" s="3"/>
      <c r="BC45" s="3"/>
      <c r="BD45" s="3"/>
      <c r="BE45" s="3"/>
      <c r="BF45" s="3"/>
      <c r="BG45" s="3"/>
      <c r="BH45" s="3"/>
      <c r="BI45" s="3"/>
      <c r="BJ45" s="3"/>
      <c r="BK45" s="60"/>
      <c r="BL45" s="3"/>
      <c r="BM45" s="3"/>
      <c r="BN45" s="3"/>
      <c r="BO45" s="3"/>
      <c r="BP45" s="3"/>
      <c r="BQ45" s="3"/>
      <c r="BR45" s="3"/>
      <c r="BS45" s="3"/>
      <c r="BT45" s="3"/>
      <c r="BU45" s="3"/>
      <c r="BV45" s="3"/>
      <c r="BW45" s="3"/>
      <c r="BX45" s="3"/>
      <c r="BY45" s="3"/>
      <c r="BZ45" s="3"/>
      <c r="CA45" s="3"/>
      <c r="CB45" s="3"/>
      <c r="CC45" s="3"/>
      <c r="CD45" s="3"/>
      <c r="CE45" s="3"/>
      <c r="CF45" s="3"/>
      <c r="CG45" s="3"/>
      <c r="CH45" s="3"/>
      <c r="CI45" s="5" t="s">
        <v>382</v>
      </c>
    </row>
    <row r="46" spans="1:88" x14ac:dyDescent="0.25">
      <c r="A46" s="60"/>
      <c r="B46" s="3"/>
      <c r="C46" s="60"/>
      <c r="D46" s="3"/>
      <c r="E46" s="60"/>
      <c r="F46" s="3"/>
      <c r="G46" s="3"/>
      <c r="H46" s="3"/>
      <c r="I46" s="3"/>
      <c r="J46" s="3"/>
      <c r="K46" s="3"/>
      <c r="L46" s="3"/>
      <c r="M46" s="3"/>
      <c r="N46" s="3"/>
      <c r="O46" s="3"/>
      <c r="P46" s="3"/>
      <c r="Q46" s="3"/>
      <c r="R46" s="3"/>
      <c r="S46" s="3"/>
      <c r="T46" s="3"/>
      <c r="U46" s="3"/>
      <c r="V46" s="3"/>
      <c r="W46" s="3"/>
      <c r="X46" s="3"/>
      <c r="Y46" s="3"/>
      <c r="Z46" s="3"/>
      <c r="AA46" s="3"/>
      <c r="AB46" s="3"/>
      <c r="AC46" s="60"/>
      <c r="AD46" s="60"/>
      <c r="AE46" s="3"/>
      <c r="AF46" s="3"/>
      <c r="AG46" s="3"/>
      <c r="AH46" s="3"/>
      <c r="AI46" s="3"/>
      <c r="AJ46" s="3"/>
      <c r="AK46" s="3"/>
      <c r="AL46" s="3"/>
      <c r="AM46" s="83"/>
      <c r="AN46" s="60"/>
      <c r="AO46" s="60"/>
      <c r="AP46" s="60"/>
      <c r="AQ46" s="3"/>
      <c r="AR46" s="3"/>
      <c r="AS46" s="3"/>
      <c r="AT46" s="3"/>
      <c r="AU46" s="3"/>
      <c r="AV46" s="3"/>
      <c r="AW46" s="3"/>
      <c r="AX46" s="3"/>
      <c r="AY46" s="3"/>
      <c r="AZ46" s="3"/>
      <c r="BA46" s="3"/>
      <c r="BB46" s="3"/>
      <c r="BC46" s="3"/>
      <c r="BD46" s="3"/>
      <c r="BE46" s="3"/>
      <c r="BF46" s="3"/>
      <c r="BG46" s="3"/>
      <c r="BH46" s="3"/>
      <c r="BI46" s="3"/>
      <c r="BJ46" s="3"/>
      <c r="BK46" s="60"/>
      <c r="BL46" s="3"/>
      <c r="BM46" s="3"/>
      <c r="BN46" s="3"/>
      <c r="BO46" s="3"/>
      <c r="BP46" s="3"/>
      <c r="BQ46" s="3"/>
      <c r="BR46" s="3"/>
      <c r="BS46" s="3"/>
      <c r="BT46" s="3"/>
      <c r="BU46" s="3"/>
      <c r="BV46" s="3"/>
      <c r="BW46" s="3"/>
      <c r="BX46" s="3"/>
      <c r="BY46" s="3"/>
      <c r="BZ46" s="3"/>
      <c r="CA46" s="3"/>
      <c r="CB46" s="3"/>
      <c r="CC46" s="3"/>
      <c r="CD46" s="3"/>
      <c r="CE46" s="3"/>
      <c r="CF46" s="3"/>
      <c r="CG46" s="3"/>
      <c r="CH46" s="3"/>
      <c r="CI46" s="5" t="s">
        <v>382</v>
      </c>
    </row>
    <row r="47" spans="1:88" x14ac:dyDescent="0.25">
      <c r="A47" s="60"/>
      <c r="B47" s="3"/>
      <c r="C47" s="60"/>
      <c r="D47" s="3"/>
      <c r="E47" s="60"/>
      <c r="F47" s="3"/>
      <c r="G47" s="3"/>
      <c r="H47" s="3"/>
      <c r="I47" s="3"/>
      <c r="J47" s="3"/>
      <c r="K47" s="3"/>
      <c r="L47" s="3"/>
      <c r="M47" s="3"/>
      <c r="N47" s="3"/>
      <c r="O47" s="3"/>
      <c r="P47" s="3"/>
      <c r="Q47" s="3"/>
      <c r="R47" s="3"/>
      <c r="S47" s="3"/>
      <c r="T47" s="3"/>
      <c r="U47" s="3"/>
      <c r="V47" s="3"/>
      <c r="W47" s="3"/>
      <c r="X47" s="3"/>
      <c r="Y47" s="3"/>
      <c r="Z47" s="3"/>
      <c r="AA47" s="3"/>
      <c r="AB47" s="3"/>
      <c r="AC47" s="60"/>
      <c r="AD47" s="60"/>
      <c r="AE47" s="3"/>
      <c r="AF47" s="3"/>
      <c r="AG47" s="3"/>
      <c r="AH47" s="3"/>
      <c r="AI47" s="3"/>
      <c r="AJ47" s="3"/>
      <c r="AK47" s="3"/>
      <c r="AL47" s="3"/>
      <c r="AM47" s="83"/>
      <c r="AN47" s="60"/>
      <c r="AO47" s="60"/>
      <c r="AP47" s="60"/>
      <c r="AQ47" s="3"/>
      <c r="AR47" s="3"/>
      <c r="AS47" s="3"/>
      <c r="AT47" s="3"/>
      <c r="AU47" s="3"/>
      <c r="AV47" s="3"/>
      <c r="AW47" s="3"/>
      <c r="AX47" s="3"/>
      <c r="AY47" s="3"/>
      <c r="AZ47" s="3"/>
      <c r="BA47" s="3"/>
      <c r="BB47" s="3"/>
      <c r="BC47" s="3"/>
      <c r="BD47" s="3"/>
      <c r="BE47" s="3"/>
      <c r="BF47" s="3"/>
      <c r="BG47" s="3"/>
      <c r="BH47" s="3"/>
      <c r="BI47" s="3"/>
      <c r="BJ47" s="3"/>
      <c r="BK47" s="3"/>
      <c r="BL47" s="3"/>
      <c r="BM47" s="3"/>
      <c r="BN47" s="3"/>
      <c r="BO47" s="3"/>
      <c r="BP47" s="3"/>
      <c r="BQ47" s="3"/>
      <c r="BR47" s="3"/>
      <c r="BS47" s="3"/>
      <c r="BT47" s="3"/>
      <c r="BU47" s="3"/>
      <c r="BV47" s="3"/>
      <c r="BW47" s="3"/>
      <c r="BX47" s="3"/>
      <c r="BY47" s="3"/>
      <c r="BZ47" s="3"/>
      <c r="CA47" s="3"/>
      <c r="CB47" s="3"/>
      <c r="CC47" s="3"/>
      <c r="CD47" s="3"/>
      <c r="CE47" s="3"/>
      <c r="CF47" s="3"/>
      <c r="CG47" s="3"/>
      <c r="CH47" s="3"/>
      <c r="CI47" s="5" t="s">
        <v>382</v>
      </c>
    </row>
    <row r="48" spans="1:88" x14ac:dyDescent="0.25">
      <c r="A48" s="60"/>
      <c r="B48" s="3"/>
      <c r="C48" s="60"/>
      <c r="D48" s="3"/>
      <c r="E48" s="60"/>
      <c r="F48" s="3"/>
      <c r="G48" s="3"/>
      <c r="H48" s="3"/>
      <c r="I48" s="3"/>
      <c r="J48" s="3"/>
      <c r="K48" s="3"/>
      <c r="L48" s="3"/>
      <c r="M48" s="3"/>
      <c r="N48" s="3"/>
      <c r="O48" s="3"/>
      <c r="P48" s="3"/>
      <c r="Q48" s="3"/>
      <c r="R48" s="3"/>
      <c r="S48" s="3"/>
      <c r="T48" s="3"/>
      <c r="U48" s="3"/>
      <c r="V48" s="3"/>
      <c r="W48" s="3"/>
      <c r="X48" s="3"/>
      <c r="Y48" s="3"/>
      <c r="Z48" s="3"/>
      <c r="AA48" s="3"/>
      <c r="AB48" s="3"/>
      <c r="AC48" s="60"/>
      <c r="AD48" s="60"/>
      <c r="AE48" s="3"/>
      <c r="AF48" s="3"/>
      <c r="AG48" s="3"/>
      <c r="AH48" s="3"/>
      <c r="AI48" s="3"/>
      <c r="AJ48" s="3"/>
      <c r="AK48" s="3"/>
      <c r="AL48" s="3"/>
      <c r="AM48" s="83"/>
      <c r="AN48" s="60"/>
      <c r="AO48" s="60"/>
      <c r="AP48" s="60"/>
      <c r="AQ48" s="3"/>
      <c r="AR48" s="3"/>
      <c r="AS48" s="3"/>
      <c r="AT48" s="3"/>
      <c r="AU48" s="3"/>
      <c r="AV48" s="3"/>
      <c r="AW48" s="77"/>
      <c r="AX48" s="77"/>
      <c r="AY48" s="3"/>
      <c r="AZ48" s="3"/>
      <c r="BA48" s="3"/>
      <c r="BB48" s="3"/>
      <c r="BC48" s="3"/>
      <c r="BD48" s="3"/>
      <c r="BE48" s="83"/>
      <c r="BF48" s="3"/>
      <c r="BG48" s="3"/>
      <c r="BH48" s="3"/>
      <c r="BI48" s="3"/>
      <c r="BJ48" s="3"/>
      <c r="BK48" s="60"/>
      <c r="BL48" s="3"/>
      <c r="BM48" s="3"/>
      <c r="BN48" s="3"/>
      <c r="BO48" s="3"/>
      <c r="BP48" s="3"/>
      <c r="BQ48" s="3"/>
      <c r="BR48" s="3"/>
      <c r="BS48" s="3"/>
      <c r="BT48" s="3"/>
      <c r="BU48" s="3"/>
      <c r="BV48" s="3"/>
      <c r="BW48" s="3"/>
      <c r="BX48" s="3"/>
      <c r="BY48" s="3"/>
      <c r="BZ48" s="3"/>
      <c r="CA48" s="3"/>
      <c r="CB48" s="3"/>
      <c r="CC48" s="3"/>
      <c r="CD48" s="3"/>
      <c r="CE48" s="3"/>
      <c r="CF48" s="3"/>
      <c r="CG48" s="3"/>
      <c r="CH48" s="3"/>
      <c r="CI48" s="5" t="s">
        <v>382</v>
      </c>
    </row>
    <row r="49" spans="1:87" x14ac:dyDescent="0.25">
      <c r="A49" s="60"/>
      <c r="B49" s="3"/>
      <c r="C49" s="60"/>
      <c r="D49" s="3"/>
      <c r="E49" s="60"/>
      <c r="F49" s="3"/>
      <c r="G49" s="3"/>
      <c r="H49" s="3"/>
      <c r="I49" s="3"/>
      <c r="J49" s="3"/>
      <c r="K49" s="3"/>
      <c r="L49" s="3"/>
      <c r="M49" s="3"/>
      <c r="N49" s="3"/>
      <c r="O49" s="3"/>
      <c r="P49" s="3"/>
      <c r="Q49" s="3"/>
      <c r="R49" s="3"/>
      <c r="S49" s="3"/>
      <c r="T49" s="3"/>
      <c r="U49" s="3"/>
      <c r="V49" s="3"/>
      <c r="W49" s="3"/>
      <c r="X49" s="3"/>
      <c r="Y49" s="3"/>
      <c r="Z49" s="3"/>
      <c r="AA49" s="3"/>
      <c r="AB49" s="3"/>
      <c r="AC49" s="60"/>
      <c r="AD49" s="60"/>
      <c r="AE49" s="3"/>
      <c r="AF49" s="3"/>
      <c r="AG49" s="3"/>
      <c r="AH49" s="3"/>
      <c r="AI49" s="3"/>
      <c r="AJ49" s="3"/>
      <c r="AK49" s="3"/>
      <c r="AL49" s="3"/>
      <c r="AM49" s="83"/>
      <c r="AN49" s="60"/>
      <c r="AO49" s="60"/>
      <c r="AP49" s="60"/>
      <c r="AQ49" s="3"/>
      <c r="AR49" s="3"/>
      <c r="AS49" s="3"/>
      <c r="AT49" s="3"/>
      <c r="AU49" s="3"/>
      <c r="AV49" s="3"/>
      <c r="AW49" s="3"/>
      <c r="AX49" s="3"/>
      <c r="AY49" s="3"/>
      <c r="AZ49" s="3"/>
      <c r="BA49" s="3"/>
      <c r="BB49" s="3"/>
      <c r="BC49" s="3"/>
      <c r="BD49" s="3"/>
      <c r="BE49" s="3"/>
      <c r="BF49" s="3"/>
      <c r="BG49" s="3"/>
      <c r="BH49" s="3"/>
      <c r="BI49" s="3"/>
      <c r="BJ49" s="3"/>
      <c r="BK49" s="60"/>
      <c r="BL49" s="3"/>
      <c r="BM49" s="3"/>
      <c r="BN49" s="3"/>
      <c r="BO49" s="3"/>
      <c r="BP49" s="3"/>
      <c r="BQ49" s="3"/>
      <c r="BR49" s="3"/>
      <c r="BS49" s="3"/>
      <c r="BT49" s="3"/>
      <c r="BU49" s="3"/>
      <c r="BV49" s="3"/>
      <c r="BW49" s="3"/>
      <c r="BX49" s="3"/>
      <c r="BY49" s="3"/>
      <c r="BZ49" s="3"/>
      <c r="CA49" s="3"/>
      <c r="CB49" s="3"/>
      <c r="CC49" s="3"/>
      <c r="CD49" s="3"/>
      <c r="CE49" s="3"/>
      <c r="CF49" s="3"/>
      <c r="CG49" s="3"/>
      <c r="CH49" s="3"/>
      <c r="CI49" s="5" t="s">
        <v>382</v>
      </c>
    </row>
    <row r="50" spans="1:87" x14ac:dyDescent="0.25">
      <c r="A50" s="60"/>
      <c r="B50" s="3"/>
      <c r="C50" s="60"/>
      <c r="D50" s="3"/>
      <c r="E50" s="60"/>
      <c r="F50" s="3"/>
      <c r="G50" s="3"/>
      <c r="H50" s="3"/>
      <c r="I50" s="3"/>
      <c r="J50" s="3"/>
      <c r="K50" s="3"/>
      <c r="L50" s="3"/>
      <c r="M50" s="3"/>
      <c r="N50" s="3"/>
      <c r="O50" s="3"/>
      <c r="P50" s="3"/>
      <c r="Q50" s="3"/>
      <c r="R50" s="3"/>
      <c r="S50" s="3"/>
      <c r="T50" s="3"/>
      <c r="U50" s="3"/>
      <c r="V50" s="3"/>
      <c r="W50" s="3"/>
      <c r="X50" s="3"/>
      <c r="Y50" s="3"/>
      <c r="Z50" s="3"/>
      <c r="AA50" s="3"/>
      <c r="AB50" s="3"/>
      <c r="AC50" s="60"/>
      <c r="AD50" s="60"/>
      <c r="AE50" s="3"/>
      <c r="AF50" s="3"/>
      <c r="AG50" s="60"/>
      <c r="AH50" s="3"/>
      <c r="AI50" s="3"/>
      <c r="AJ50" s="3"/>
      <c r="AK50" s="3"/>
      <c r="AL50" s="3"/>
      <c r="AM50" s="83"/>
      <c r="AN50" s="60"/>
      <c r="AO50" s="60"/>
      <c r="AP50" s="60"/>
      <c r="AQ50" s="3"/>
      <c r="AR50" s="3"/>
      <c r="AS50" s="3"/>
      <c r="AT50" s="3"/>
      <c r="AU50" s="3"/>
      <c r="AV50" s="3"/>
      <c r="AW50" s="3"/>
      <c r="AX50" s="3"/>
      <c r="AY50" s="3"/>
      <c r="AZ50" s="3"/>
      <c r="BA50" s="3"/>
      <c r="BB50" s="3"/>
      <c r="BC50" s="3"/>
      <c r="BD50" s="3"/>
      <c r="BE50" s="3"/>
      <c r="BF50" s="3"/>
      <c r="BG50" s="3"/>
      <c r="BH50" s="3"/>
      <c r="BI50" s="3"/>
      <c r="BJ50" s="3"/>
      <c r="BK50" s="60"/>
      <c r="BL50" s="3"/>
      <c r="BM50" s="3"/>
      <c r="BN50" s="3"/>
      <c r="BO50" s="3"/>
      <c r="BP50" s="3"/>
      <c r="BQ50" s="3"/>
      <c r="BR50" s="3"/>
      <c r="BS50" s="3"/>
      <c r="BT50" s="3"/>
      <c r="BU50" s="3"/>
      <c r="BV50" s="3"/>
      <c r="BW50" s="3"/>
      <c r="BX50" s="3"/>
      <c r="BY50" s="3"/>
      <c r="BZ50" s="3"/>
      <c r="CA50" s="3"/>
      <c r="CB50" s="3"/>
      <c r="CC50" s="3"/>
      <c r="CD50" s="3"/>
      <c r="CE50" s="3"/>
      <c r="CF50" s="3"/>
      <c r="CG50" s="3"/>
      <c r="CH50" s="3"/>
      <c r="CI50" s="5" t="s">
        <v>382</v>
      </c>
    </row>
    <row r="51" spans="1:87" x14ac:dyDescent="0.25">
      <c r="A51" s="60"/>
      <c r="B51" s="60"/>
      <c r="C51" s="60"/>
      <c r="D51" s="60"/>
      <c r="E51" s="60"/>
      <c r="F51" s="60"/>
      <c r="G51" s="60"/>
      <c r="H51" s="60"/>
      <c r="I51" s="60"/>
      <c r="J51" s="60"/>
      <c r="K51" s="60"/>
      <c r="L51" s="60"/>
      <c r="M51" s="60"/>
      <c r="N51" s="60"/>
      <c r="O51" s="60"/>
      <c r="P51" s="60"/>
      <c r="Q51" s="60"/>
      <c r="R51" s="60"/>
      <c r="S51" s="60"/>
      <c r="T51" s="60"/>
      <c r="U51" s="60"/>
      <c r="V51" s="60"/>
      <c r="W51" s="60"/>
      <c r="X51" s="60"/>
      <c r="Y51" s="60"/>
      <c r="Z51" s="60"/>
      <c r="AA51" s="60"/>
      <c r="AB51" s="60"/>
      <c r="AC51" s="60"/>
      <c r="AD51" s="60"/>
      <c r="AE51" s="60"/>
      <c r="AF51" s="60"/>
      <c r="AG51" s="60"/>
      <c r="AH51" s="3"/>
      <c r="AI51" s="60"/>
      <c r="AJ51" s="60"/>
      <c r="AK51" s="60"/>
      <c r="AL51" s="60"/>
      <c r="AM51" s="89"/>
      <c r="AN51" s="60"/>
      <c r="AO51" s="60"/>
      <c r="AP51" s="60"/>
      <c r="AQ51" s="60"/>
      <c r="AR51" s="60"/>
      <c r="AS51" s="60"/>
      <c r="AT51" s="60"/>
      <c r="AU51" s="60"/>
      <c r="AV51" s="60"/>
      <c r="AW51" s="60"/>
      <c r="AX51" s="60"/>
      <c r="AY51" s="60"/>
      <c r="AZ51" s="60"/>
      <c r="BA51" s="60"/>
      <c r="BB51" s="60"/>
      <c r="BC51" s="60"/>
      <c r="BD51" s="60"/>
      <c r="BE51" s="60"/>
      <c r="BF51" s="60"/>
      <c r="BG51" s="60"/>
      <c r="BH51" s="60"/>
      <c r="BI51" s="60"/>
      <c r="BJ51" s="60"/>
      <c r="BK51" s="60"/>
      <c r="BL51" s="60"/>
      <c r="BM51" s="60"/>
      <c r="BN51" s="60"/>
      <c r="BO51" s="60"/>
      <c r="BP51" s="60"/>
      <c r="BQ51" s="60"/>
      <c r="BR51" s="60"/>
      <c r="BS51" s="60"/>
      <c r="BT51" s="60"/>
      <c r="BU51" s="60"/>
      <c r="BV51" s="60"/>
      <c r="BW51" s="60"/>
      <c r="BX51" s="60"/>
      <c r="BY51" s="60"/>
      <c r="BZ51" s="60"/>
      <c r="CA51" s="60"/>
      <c r="CB51" s="60"/>
      <c r="CC51" s="60"/>
      <c r="CD51" s="60"/>
      <c r="CE51" s="60"/>
      <c r="CF51" s="60"/>
      <c r="CG51" s="60"/>
      <c r="CH51" s="60"/>
      <c r="CI51" s="5" t="s">
        <v>382</v>
      </c>
    </row>
    <row r="52" spans="1:87" x14ac:dyDescent="0.25">
      <c r="CI52" s="5" t="s">
        <v>382</v>
      </c>
    </row>
    <row r="53" spans="1:87" x14ac:dyDescent="0.25">
      <c r="CI53" s="5" t="s">
        <v>382</v>
      </c>
    </row>
    <row r="61" spans="1:87" x14ac:dyDescent="0.25">
      <c r="A61" s="55"/>
    </row>
    <row r="62" spans="1:87" x14ac:dyDescent="0.25">
      <c r="A62" s="55"/>
    </row>
    <row r="64" spans="1:87" x14ac:dyDescent="0.25">
      <c r="A64" s="55"/>
    </row>
  </sheetData>
  <phoneticPr fontId="3" type="noConversion"/>
  <conditionalFormatting sqref="F2:F40">
    <cfRule type="dataBar" priority="2">
      <dataBar>
        <cfvo type="min"/>
        <cfvo type="max"/>
        <color rgb="FFFFB628"/>
      </dataBar>
      <extLst>
        <ext xmlns:x14="http://schemas.microsoft.com/office/spreadsheetml/2009/9/main" uri="{B025F937-C7B1-47D3-B67F-A62EFF666E3E}">
          <x14:id>{4724DD33-59FA-4EF1-83D3-B922F45C0545}</x14:id>
        </ext>
      </extLst>
    </cfRule>
  </conditionalFormatting>
  <conditionalFormatting sqref="G2:G40">
    <cfRule type="dataBar" priority="1">
      <dataBar>
        <cfvo type="min"/>
        <cfvo type="max"/>
        <color rgb="FFFF555A"/>
      </dataBar>
      <extLst>
        <ext xmlns:x14="http://schemas.microsoft.com/office/spreadsheetml/2009/9/main" uri="{B025F937-C7B1-47D3-B67F-A62EFF666E3E}">
          <x14:id>{D711E52D-53C8-4B27-9862-F5E51EA49D6A}</x14:id>
        </ext>
      </extLst>
    </cfRule>
  </conditionalFormatting>
  <pageMargins left="0.7" right="0.7" top="0.75" bottom="0.75" header="0.3" footer="0.3"/>
  <pageSetup orientation="portrait" horizontalDpi="4294967293" r:id="rId1"/>
  <tableParts count="1">
    <tablePart r:id="rId2"/>
  </tableParts>
  <extLst>
    <ext xmlns:x14="http://schemas.microsoft.com/office/spreadsheetml/2009/9/main" uri="{78C0D931-6437-407d-A8EE-F0AAD7539E65}">
      <x14:conditionalFormattings>
        <x14:conditionalFormatting xmlns:xm="http://schemas.microsoft.com/office/excel/2006/main">
          <x14:cfRule type="dataBar" id="{4724DD33-59FA-4EF1-83D3-B922F45C0545}">
            <x14:dataBar minLength="0" maxLength="100" gradient="0">
              <x14:cfvo type="autoMin"/>
              <x14:cfvo type="autoMax"/>
              <x14:negativeFillColor rgb="FFFF0000"/>
              <x14:axisColor rgb="FF000000"/>
            </x14:dataBar>
          </x14:cfRule>
          <xm:sqref>F2:F40</xm:sqref>
        </x14:conditionalFormatting>
        <x14:conditionalFormatting xmlns:xm="http://schemas.microsoft.com/office/excel/2006/main">
          <x14:cfRule type="dataBar" id="{D711E52D-53C8-4B27-9862-F5E51EA49D6A}">
            <x14:dataBar minLength="0" maxLength="100" gradient="0">
              <x14:cfvo type="autoMin"/>
              <x14:cfvo type="autoMax"/>
              <x14:negativeFillColor rgb="FFFF0000"/>
              <x14:axisColor rgb="FF000000"/>
            </x14:dataBar>
          </x14:cfRule>
          <xm:sqref>G2:G40</xm:sqref>
        </x14:conditionalFormatting>
      </x14:conditionalFormattings>
    </ext>
  </extLst>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A336B8-15B5-46D8-98B2-100BF85CC68F}">
  <sheetPr codeName="Blad2"/>
  <dimension ref="A1:AM203"/>
  <sheetViews>
    <sheetView workbookViewId="0">
      <selection activeCell="D163" sqref="D163"/>
    </sheetView>
  </sheetViews>
  <sheetFormatPr defaultRowHeight="15" x14ac:dyDescent="0.25"/>
  <cols>
    <col min="1" max="1" width="22" customWidth="1"/>
    <col min="4" max="4" width="14.7109375" customWidth="1"/>
    <col min="5" max="5" width="11.140625" customWidth="1"/>
    <col min="7" max="7" width="17.28515625" customWidth="1"/>
    <col min="8" max="8" width="11.42578125" customWidth="1"/>
    <col min="9" max="9" width="13.28515625" customWidth="1"/>
    <col min="10" max="10" width="17.140625" customWidth="1"/>
    <col min="11" max="11" width="11.85546875" customWidth="1"/>
    <col min="15" max="15" width="12.42578125" customWidth="1"/>
    <col min="16" max="16" width="11.140625" customWidth="1"/>
    <col min="17" max="17" width="15.28515625" customWidth="1"/>
    <col min="18" max="18" width="13.140625" customWidth="1"/>
    <col min="19" max="19" width="11.5703125" bestFit="1" customWidth="1"/>
    <col min="21" max="21" width="11" bestFit="1" customWidth="1"/>
    <col min="23" max="23" width="11" bestFit="1" customWidth="1"/>
    <col min="26" max="26" width="10" bestFit="1" customWidth="1"/>
    <col min="34" max="34" width="13.140625" customWidth="1"/>
    <col min="36" max="36" width="13.42578125" bestFit="1" customWidth="1"/>
  </cols>
  <sheetData>
    <row r="1" spans="1:39" ht="15.75" thickBot="1" x14ac:dyDescent="0.3">
      <c r="A1" t="s">
        <v>1349</v>
      </c>
      <c r="B1" t="s">
        <v>1350</v>
      </c>
      <c r="M1" s="15" t="s">
        <v>1291</v>
      </c>
      <c r="N1" s="15"/>
      <c r="O1" s="15" t="s">
        <v>1292</v>
      </c>
      <c r="P1" s="15" t="s">
        <v>1293</v>
      </c>
      <c r="Q1" s="15" t="s">
        <v>1183</v>
      </c>
      <c r="R1" s="15" t="s">
        <v>1184</v>
      </c>
      <c r="S1" s="27" t="s">
        <v>1197</v>
      </c>
      <c r="T1" s="15" t="s">
        <v>1191</v>
      </c>
      <c r="U1" s="15" t="s">
        <v>1294</v>
      </c>
      <c r="V1" s="15" t="s">
        <v>1192</v>
      </c>
      <c r="W1" s="15" t="s">
        <v>1295</v>
      </c>
      <c r="Y1" s="37" t="s">
        <v>1221</v>
      </c>
      <c r="Z1" s="37" t="s">
        <v>1242</v>
      </c>
      <c r="AA1" s="37" t="s">
        <v>1241</v>
      </c>
      <c r="AB1" s="37" t="s">
        <v>1231</v>
      </c>
      <c r="AC1" s="37" t="s">
        <v>1243</v>
      </c>
      <c r="AD1" s="37" t="s">
        <v>1244</v>
      </c>
      <c r="AE1" s="37" t="s">
        <v>1253</v>
      </c>
      <c r="AF1" s="15" t="s">
        <v>1254</v>
      </c>
      <c r="AH1" s="15" t="s">
        <v>1346</v>
      </c>
      <c r="AI1" s="12" t="s">
        <v>71</v>
      </c>
      <c r="AJ1" s="39" t="s">
        <v>1345</v>
      </c>
      <c r="AL1" t="s">
        <v>1351</v>
      </c>
      <c r="AM1" t="s">
        <v>1350</v>
      </c>
    </row>
    <row r="2" spans="1:39" ht="15.75" thickBot="1" x14ac:dyDescent="0.3">
      <c r="A2" t="s">
        <v>1079</v>
      </c>
      <c r="B2">
        <v>1</v>
      </c>
      <c r="M2" s="24"/>
      <c r="N2" s="25" t="s">
        <v>1185</v>
      </c>
      <c r="O2" s="24">
        <v>26</v>
      </c>
      <c r="P2" s="26">
        <v>6</v>
      </c>
      <c r="Q2" s="26">
        <v>25</v>
      </c>
      <c r="R2" s="25">
        <v>6</v>
      </c>
      <c r="S2" s="28" t="s">
        <v>1296</v>
      </c>
      <c r="T2" s="24">
        <v>23</v>
      </c>
      <c r="U2" s="26">
        <v>23</v>
      </c>
      <c r="V2" s="26">
        <v>17</v>
      </c>
      <c r="W2" s="25">
        <v>17</v>
      </c>
      <c r="Y2" t="s">
        <v>1185</v>
      </c>
      <c r="Z2" s="35">
        <v>10</v>
      </c>
      <c r="AA2" s="28">
        <v>9</v>
      </c>
      <c r="AB2" s="28">
        <v>13</v>
      </c>
      <c r="AC2" s="28">
        <v>4</v>
      </c>
      <c r="AD2" s="28">
        <v>13</v>
      </c>
      <c r="AE2" s="28">
        <v>11</v>
      </c>
      <c r="AF2" s="36">
        <v>14</v>
      </c>
      <c r="AH2" s="16" t="s">
        <v>103</v>
      </c>
      <c r="AI2" s="13">
        <v>9</v>
      </c>
      <c r="AJ2" s="47"/>
      <c r="AL2">
        <v>2011</v>
      </c>
      <c r="AM2">
        <v>3</v>
      </c>
    </row>
    <row r="3" spans="1:39" ht="15.75" thickBot="1" x14ac:dyDescent="0.3">
      <c r="A3" t="s">
        <v>967</v>
      </c>
      <c r="B3">
        <v>1</v>
      </c>
      <c r="O3">
        <v>15625</v>
      </c>
      <c r="P3">
        <v>5239668.9000000004</v>
      </c>
      <c r="Q3">
        <v>15625</v>
      </c>
      <c r="R3">
        <v>5239668.9000000004</v>
      </c>
      <c r="T3" t="s">
        <v>244</v>
      </c>
      <c r="U3">
        <v>1</v>
      </c>
      <c r="V3" t="s">
        <v>244</v>
      </c>
      <c r="W3">
        <v>1</v>
      </c>
      <c r="Z3">
        <v>50</v>
      </c>
      <c r="AA3">
        <v>0.1</v>
      </c>
      <c r="AB3" t="s">
        <v>1205</v>
      </c>
      <c r="AC3">
        <v>1.5</v>
      </c>
      <c r="AD3">
        <v>5</v>
      </c>
      <c r="AE3">
        <v>20</v>
      </c>
      <c r="AF3">
        <v>100</v>
      </c>
      <c r="AH3" s="8" t="s">
        <v>1313</v>
      </c>
      <c r="AI3" s="14">
        <v>2</v>
      </c>
      <c r="AJ3" s="48">
        <v>1</v>
      </c>
      <c r="AL3">
        <v>2002</v>
      </c>
      <c r="AM3">
        <v>1</v>
      </c>
    </row>
    <row r="4" spans="1:39" ht="15.75" thickBot="1" x14ac:dyDescent="0.3">
      <c r="A4" t="s">
        <v>977</v>
      </c>
      <c r="B4">
        <v>1</v>
      </c>
      <c r="D4" s="15" t="s">
        <v>1163</v>
      </c>
      <c r="E4" s="12" t="s">
        <v>1164</v>
      </c>
      <c r="F4" s="11" t="s">
        <v>132</v>
      </c>
      <c r="G4" s="11" t="s">
        <v>262</v>
      </c>
      <c r="H4" s="11" t="s">
        <v>476</v>
      </c>
      <c r="I4" s="11" t="s">
        <v>86</v>
      </c>
      <c r="J4" s="11" t="s">
        <v>1165</v>
      </c>
      <c r="K4" s="20" t="s">
        <v>184</v>
      </c>
      <c r="L4" s="15"/>
      <c r="O4">
        <v>15789.5</v>
      </c>
      <c r="P4">
        <v>1980000</v>
      </c>
      <c r="Q4">
        <v>78125</v>
      </c>
      <c r="R4">
        <v>20000</v>
      </c>
      <c r="T4" t="s">
        <v>138</v>
      </c>
      <c r="U4">
        <v>1.3333333333333334E-2</v>
      </c>
      <c r="V4" t="s">
        <v>244</v>
      </c>
      <c r="W4">
        <v>1</v>
      </c>
      <c r="Z4">
        <v>50</v>
      </c>
      <c r="AA4">
        <v>0.05</v>
      </c>
      <c r="AB4" t="s">
        <v>1205</v>
      </c>
      <c r="AC4">
        <v>1.5</v>
      </c>
      <c r="AD4">
        <v>1</v>
      </c>
      <c r="AE4">
        <v>50</v>
      </c>
      <c r="AF4">
        <v>40</v>
      </c>
      <c r="AH4" s="8" t="s">
        <v>1314</v>
      </c>
      <c r="AI4" s="14">
        <v>7</v>
      </c>
      <c r="AJ4" s="48"/>
      <c r="AL4">
        <v>2003</v>
      </c>
      <c r="AM4">
        <v>2</v>
      </c>
    </row>
    <row r="5" spans="1:39" x14ac:dyDescent="0.25">
      <c r="A5" t="s">
        <v>1152</v>
      </c>
      <c r="B5">
        <v>1</v>
      </c>
      <c r="D5" s="16" t="s">
        <v>1166</v>
      </c>
      <c r="E5" s="13">
        <v>22</v>
      </c>
      <c r="F5" s="10">
        <v>4</v>
      </c>
      <c r="G5" s="10">
        <v>9</v>
      </c>
      <c r="H5" s="10">
        <v>2</v>
      </c>
      <c r="I5" s="10">
        <v>6</v>
      </c>
      <c r="J5" s="10">
        <v>1</v>
      </c>
      <c r="K5" s="21"/>
      <c r="L5" s="16">
        <f>SUM(F5:K5)</f>
        <v>22</v>
      </c>
      <c r="O5" s="2">
        <v>1041.7</v>
      </c>
      <c r="P5">
        <v>9947279.4000000004</v>
      </c>
      <c r="Q5">
        <v>78125</v>
      </c>
      <c r="R5">
        <v>19894558.800000001</v>
      </c>
      <c r="T5" t="s">
        <v>138</v>
      </c>
      <c r="U5">
        <v>1.3333333333333334E-2</v>
      </c>
      <c r="V5" t="s">
        <v>214</v>
      </c>
      <c r="W5">
        <v>0.04</v>
      </c>
      <c r="Z5">
        <v>100</v>
      </c>
      <c r="AA5">
        <v>0.05</v>
      </c>
      <c r="AB5" t="s">
        <v>1204</v>
      </c>
      <c r="AC5">
        <v>10</v>
      </c>
      <c r="AD5">
        <v>10</v>
      </c>
      <c r="AE5">
        <v>50</v>
      </c>
      <c r="AF5">
        <v>50</v>
      </c>
      <c r="AH5" s="8" t="s">
        <v>1315</v>
      </c>
      <c r="AI5" s="14">
        <v>4</v>
      </c>
      <c r="AJ5" s="48"/>
      <c r="AL5">
        <v>2005</v>
      </c>
      <c r="AM5">
        <v>1</v>
      </c>
    </row>
    <row r="6" spans="1:39" x14ac:dyDescent="0.25">
      <c r="A6" t="s">
        <v>1149</v>
      </c>
      <c r="B6">
        <v>1</v>
      </c>
      <c r="D6" s="8" t="s">
        <v>1167</v>
      </c>
      <c r="E6" s="14">
        <v>1</v>
      </c>
      <c r="F6" s="9">
        <v>1</v>
      </c>
      <c r="G6" s="9"/>
      <c r="H6" s="9"/>
      <c r="I6" s="9"/>
      <c r="J6" s="9"/>
      <c r="K6" s="22"/>
      <c r="L6" s="8">
        <f t="shared" ref="L6:L13" si="0">SUM(F6:K6)</f>
        <v>1</v>
      </c>
      <c r="O6">
        <v>1041.7</v>
      </c>
      <c r="P6">
        <v>308.642</v>
      </c>
      <c r="Q6">
        <v>78125</v>
      </c>
      <c r="R6">
        <v>1234567.8999999999</v>
      </c>
      <c r="T6" t="s">
        <v>138</v>
      </c>
      <c r="U6">
        <v>1.3333333333333334E-2</v>
      </c>
      <c r="V6" t="s">
        <v>652</v>
      </c>
      <c r="W6">
        <v>100</v>
      </c>
      <c r="Z6">
        <v>50</v>
      </c>
      <c r="AA6">
        <v>0.05</v>
      </c>
      <c r="AB6" t="s">
        <v>1206</v>
      </c>
      <c r="AC6">
        <v>10</v>
      </c>
      <c r="AD6">
        <v>10</v>
      </c>
      <c r="AE6">
        <v>25</v>
      </c>
      <c r="AF6">
        <v>50</v>
      </c>
      <c r="AH6" s="8" t="s">
        <v>1316</v>
      </c>
      <c r="AI6" s="14">
        <v>1</v>
      </c>
      <c r="AJ6" s="48"/>
      <c r="AL6">
        <v>2009</v>
      </c>
      <c r="AM6">
        <v>1</v>
      </c>
    </row>
    <row r="7" spans="1:39" x14ac:dyDescent="0.25">
      <c r="A7" t="s">
        <v>1028</v>
      </c>
      <c r="B7">
        <v>1</v>
      </c>
      <c r="D7" s="8" t="s">
        <v>1168</v>
      </c>
      <c r="E7" s="14">
        <v>5</v>
      </c>
      <c r="F7" s="9">
        <v>3</v>
      </c>
      <c r="G7" s="9">
        <v>2</v>
      </c>
      <c r="H7" s="9"/>
      <c r="I7" s="9"/>
      <c r="J7" s="9"/>
      <c r="K7" s="22"/>
      <c r="L7" s="8">
        <f t="shared" si="0"/>
        <v>5</v>
      </c>
      <c r="O7">
        <v>1041.7</v>
      </c>
      <c r="P7">
        <v>3000000</v>
      </c>
      <c r="Q7">
        <v>44091.7</v>
      </c>
      <c r="R7">
        <v>3000000</v>
      </c>
      <c r="S7" s="6"/>
      <c r="T7" t="s">
        <v>93</v>
      </c>
      <c r="U7">
        <v>0.02</v>
      </c>
      <c r="V7" t="s">
        <v>300</v>
      </c>
      <c r="W7">
        <v>0.5</v>
      </c>
      <c r="Z7">
        <v>50</v>
      </c>
      <c r="AA7">
        <v>0.05</v>
      </c>
      <c r="AB7" t="s">
        <v>1206</v>
      </c>
      <c r="AD7">
        <v>10</v>
      </c>
      <c r="AE7">
        <v>50</v>
      </c>
      <c r="AF7">
        <v>50</v>
      </c>
      <c r="AH7" s="8" t="s">
        <v>1317</v>
      </c>
      <c r="AI7" s="14">
        <v>3</v>
      </c>
      <c r="AJ7" s="48"/>
      <c r="AL7">
        <v>2014</v>
      </c>
      <c r="AM7">
        <v>5</v>
      </c>
    </row>
    <row r="8" spans="1:39" x14ac:dyDescent="0.25">
      <c r="A8" t="s">
        <v>1133</v>
      </c>
      <c r="B8">
        <v>1</v>
      </c>
      <c r="D8" s="8" t="s">
        <v>1169</v>
      </c>
      <c r="E8" s="14">
        <v>4</v>
      </c>
      <c r="F8" s="9">
        <v>4</v>
      </c>
      <c r="G8" s="9"/>
      <c r="H8" s="9"/>
      <c r="I8" s="9"/>
      <c r="J8" s="9"/>
      <c r="K8" s="22"/>
      <c r="L8" s="8">
        <f t="shared" si="0"/>
        <v>4</v>
      </c>
      <c r="O8">
        <v>881.8</v>
      </c>
      <c r="P8">
        <v>70735530.299999997</v>
      </c>
      <c r="Q8">
        <v>5208.3</v>
      </c>
      <c r="R8">
        <v>70735530.299999997</v>
      </c>
      <c r="T8" t="s">
        <v>525</v>
      </c>
      <c r="U8">
        <v>0.33333333333333331</v>
      </c>
      <c r="V8" t="s">
        <v>1193</v>
      </c>
      <c r="W8">
        <v>0.3125</v>
      </c>
      <c r="Z8">
        <v>50</v>
      </c>
      <c r="AA8">
        <v>0.05</v>
      </c>
      <c r="AB8" t="s">
        <v>1206</v>
      </c>
      <c r="AD8">
        <v>10</v>
      </c>
      <c r="AE8">
        <v>50</v>
      </c>
      <c r="AF8">
        <v>50</v>
      </c>
      <c r="AH8" s="8" t="s">
        <v>1209</v>
      </c>
      <c r="AI8" s="14">
        <v>8</v>
      </c>
      <c r="AJ8" s="48">
        <v>4</v>
      </c>
      <c r="AL8">
        <v>2015</v>
      </c>
      <c r="AM8">
        <v>4</v>
      </c>
    </row>
    <row r="9" spans="1:39" x14ac:dyDescent="0.25">
      <c r="A9" t="s">
        <v>1150</v>
      </c>
      <c r="B9">
        <v>1</v>
      </c>
      <c r="D9" s="8" t="s">
        <v>1170</v>
      </c>
      <c r="E9" s="14">
        <v>4</v>
      </c>
      <c r="F9" s="9">
        <v>3</v>
      </c>
      <c r="G9" s="9"/>
      <c r="H9" s="9"/>
      <c r="I9" s="9"/>
      <c r="J9" s="9"/>
      <c r="K9" s="22">
        <v>1</v>
      </c>
      <c r="L9" s="8">
        <f t="shared" si="0"/>
        <v>4</v>
      </c>
      <c r="O9">
        <v>5208.3</v>
      </c>
      <c r="Q9">
        <v>71428.600000000006</v>
      </c>
      <c r="T9" t="s">
        <v>244</v>
      </c>
      <c r="U9">
        <v>1</v>
      </c>
      <c r="V9" t="s">
        <v>391</v>
      </c>
      <c r="W9">
        <v>0.05</v>
      </c>
      <c r="Z9">
        <v>50</v>
      </c>
      <c r="AA9">
        <v>0.15</v>
      </c>
      <c r="AB9" t="s">
        <v>1205</v>
      </c>
      <c r="AD9">
        <v>10</v>
      </c>
      <c r="AE9">
        <v>100</v>
      </c>
      <c r="AF9">
        <v>10</v>
      </c>
      <c r="AH9" s="8" t="s">
        <v>1347</v>
      </c>
      <c r="AI9" s="14">
        <v>2</v>
      </c>
      <c r="AJ9" s="48"/>
      <c r="AL9">
        <v>2018</v>
      </c>
      <c r="AM9">
        <v>4</v>
      </c>
    </row>
    <row r="10" spans="1:39" x14ac:dyDescent="0.25">
      <c r="A10" t="s">
        <v>1120</v>
      </c>
      <c r="B10">
        <v>1</v>
      </c>
      <c r="D10" s="8" t="s">
        <v>1171</v>
      </c>
      <c r="E10" s="14"/>
      <c r="F10" s="9"/>
      <c r="G10" s="9"/>
      <c r="H10" s="9"/>
      <c r="I10" s="9"/>
      <c r="J10" s="9"/>
      <c r="K10" s="22"/>
      <c r="L10" s="8">
        <f t="shared" si="0"/>
        <v>0</v>
      </c>
      <c r="O10">
        <v>23809.5</v>
      </c>
      <c r="Q10">
        <v>15625</v>
      </c>
      <c r="T10" t="s">
        <v>300</v>
      </c>
      <c r="U10">
        <v>0.5</v>
      </c>
      <c r="V10" t="s">
        <v>373</v>
      </c>
      <c r="W10">
        <v>2</v>
      </c>
      <c r="Z10">
        <v>50</v>
      </c>
      <c r="AA10">
        <v>200</v>
      </c>
      <c r="AB10" t="s">
        <v>1205</v>
      </c>
      <c r="AD10">
        <v>10</v>
      </c>
      <c r="AE10">
        <v>25</v>
      </c>
      <c r="AF10">
        <v>10</v>
      </c>
      <c r="AH10" s="8" t="s">
        <v>1208</v>
      </c>
      <c r="AI10" s="14">
        <v>1</v>
      </c>
      <c r="AJ10" s="48">
        <v>1</v>
      </c>
      <c r="AL10">
        <v>2019</v>
      </c>
      <c r="AM10">
        <v>6</v>
      </c>
    </row>
    <row r="11" spans="1:39" x14ac:dyDescent="0.25">
      <c r="A11" t="s">
        <v>1129</v>
      </c>
      <c r="B11">
        <v>1</v>
      </c>
      <c r="D11" s="8" t="s">
        <v>1172</v>
      </c>
      <c r="E11" s="14">
        <v>2</v>
      </c>
      <c r="F11" s="9"/>
      <c r="G11" s="9"/>
      <c r="H11" s="9"/>
      <c r="I11" s="9">
        <v>2</v>
      </c>
      <c r="J11" s="9"/>
      <c r="K11" s="22"/>
      <c r="L11" s="8">
        <f t="shared" si="0"/>
        <v>2</v>
      </c>
      <c r="O11" s="1">
        <v>60606.1</v>
      </c>
      <c r="Q11">
        <v>10526.3</v>
      </c>
      <c r="T11" t="s">
        <v>300</v>
      </c>
      <c r="U11">
        <v>0.5</v>
      </c>
      <c r="V11" t="s">
        <v>244</v>
      </c>
      <c r="W11">
        <v>1</v>
      </c>
      <c r="Z11">
        <v>15</v>
      </c>
      <c r="AA11">
        <v>0.05</v>
      </c>
      <c r="AB11" t="s">
        <v>1205</v>
      </c>
      <c r="AD11">
        <v>10</v>
      </c>
      <c r="AE11">
        <v>25</v>
      </c>
      <c r="AF11">
        <v>10</v>
      </c>
      <c r="AH11" s="8" t="s">
        <v>175</v>
      </c>
      <c r="AI11" s="14">
        <v>10</v>
      </c>
      <c r="AJ11" s="48">
        <v>5</v>
      </c>
      <c r="AL11">
        <v>2006</v>
      </c>
      <c r="AM11">
        <v>1</v>
      </c>
    </row>
    <row r="12" spans="1:39" x14ac:dyDescent="0.25">
      <c r="A12" t="s">
        <v>1068</v>
      </c>
      <c r="B12">
        <v>1</v>
      </c>
      <c r="D12" s="8" t="s">
        <v>1173</v>
      </c>
      <c r="E12" s="14"/>
      <c r="F12" s="9"/>
      <c r="G12" s="9"/>
      <c r="H12" s="9"/>
      <c r="I12" s="9"/>
      <c r="J12" s="9"/>
      <c r="K12" s="22"/>
      <c r="L12" s="8">
        <f t="shared" si="0"/>
        <v>0</v>
      </c>
      <c r="O12">
        <v>20000</v>
      </c>
      <c r="Q12">
        <v>500000</v>
      </c>
      <c r="T12" t="s">
        <v>214</v>
      </c>
      <c r="U12">
        <v>0.04</v>
      </c>
      <c r="V12" t="s">
        <v>548</v>
      </c>
      <c r="W12">
        <v>8.7499999999999994E-2</v>
      </c>
      <c r="Z12">
        <v>15</v>
      </c>
      <c r="AB12" t="s">
        <v>1206</v>
      </c>
      <c r="AD12">
        <v>10</v>
      </c>
      <c r="AE12">
        <v>33</v>
      </c>
      <c r="AF12">
        <v>100</v>
      </c>
      <c r="AH12" s="8" t="s">
        <v>1318</v>
      </c>
      <c r="AI12" s="14">
        <v>4</v>
      </c>
      <c r="AJ12" s="48">
        <v>1</v>
      </c>
      <c r="AL12">
        <v>2016</v>
      </c>
      <c r="AM12">
        <v>3</v>
      </c>
    </row>
    <row r="13" spans="1:39" ht="15.75" thickBot="1" x14ac:dyDescent="0.3">
      <c r="A13" t="s">
        <v>1118</v>
      </c>
      <c r="B13">
        <v>1</v>
      </c>
      <c r="D13" s="17" t="s">
        <v>1174</v>
      </c>
      <c r="E13" s="18">
        <v>1</v>
      </c>
      <c r="F13" s="19">
        <v>1</v>
      </c>
      <c r="G13" s="19"/>
      <c r="H13" s="19"/>
      <c r="I13" s="19"/>
      <c r="J13" s="19"/>
      <c r="K13" s="23"/>
      <c r="L13" s="17">
        <f t="shared" si="0"/>
        <v>1</v>
      </c>
      <c r="O13">
        <v>21052.6</v>
      </c>
      <c r="Q13">
        <v>42105.3</v>
      </c>
      <c r="T13" t="s">
        <v>1194</v>
      </c>
      <c r="U13">
        <v>2.6666666666666668E-2</v>
      </c>
      <c r="V13" t="s">
        <v>244</v>
      </c>
      <c r="W13">
        <v>1</v>
      </c>
      <c r="AB13" t="s">
        <v>1205</v>
      </c>
      <c r="AD13">
        <v>10</v>
      </c>
      <c r="AE13">
        <v>10</v>
      </c>
      <c r="AF13">
        <v>50</v>
      </c>
      <c r="AH13" s="8" t="s">
        <v>1319</v>
      </c>
      <c r="AI13" s="14">
        <v>4</v>
      </c>
      <c r="AJ13" s="48">
        <v>4</v>
      </c>
      <c r="AL13">
        <v>2017</v>
      </c>
      <c r="AM13">
        <v>2</v>
      </c>
    </row>
    <row r="14" spans="1:39" ht="15.75" thickBot="1" x14ac:dyDescent="0.3">
      <c r="A14" t="s">
        <v>1126</v>
      </c>
      <c r="B14">
        <v>1</v>
      </c>
      <c r="D14" s="15" t="s">
        <v>1220</v>
      </c>
      <c r="E14" s="15">
        <f>SUM(E5:E13)</f>
        <v>39</v>
      </c>
      <c r="F14" s="15">
        <f t="shared" ref="F14:L14" si="1">SUM(F5:F13)</f>
        <v>16</v>
      </c>
      <c r="G14" s="15">
        <f t="shared" si="1"/>
        <v>11</v>
      </c>
      <c r="H14" s="15">
        <f t="shared" si="1"/>
        <v>2</v>
      </c>
      <c r="I14" s="15">
        <f t="shared" si="1"/>
        <v>8</v>
      </c>
      <c r="J14" s="15">
        <f t="shared" si="1"/>
        <v>1</v>
      </c>
      <c r="K14" s="15">
        <f t="shared" si="1"/>
        <v>1</v>
      </c>
      <c r="L14" s="15">
        <f t="shared" si="1"/>
        <v>39</v>
      </c>
      <c r="O14">
        <v>21052.6</v>
      </c>
      <c r="Q14">
        <v>42105.3</v>
      </c>
      <c r="T14" t="s">
        <v>349</v>
      </c>
      <c r="U14">
        <v>0.06</v>
      </c>
      <c r="V14" t="s">
        <v>300</v>
      </c>
      <c r="W14">
        <v>0.5</v>
      </c>
      <c r="AB14" t="s">
        <v>1206</v>
      </c>
      <c r="AD14">
        <v>10</v>
      </c>
      <c r="AF14">
        <v>50</v>
      </c>
      <c r="AH14" s="8" t="s">
        <v>1320</v>
      </c>
      <c r="AI14" s="14">
        <v>9</v>
      </c>
      <c r="AJ14" s="48">
        <v>1</v>
      </c>
      <c r="AL14">
        <v>2010</v>
      </c>
      <c r="AM14">
        <v>1</v>
      </c>
    </row>
    <row r="15" spans="1:39" ht="15.75" thickBot="1" x14ac:dyDescent="0.3">
      <c r="A15" t="s">
        <v>992</v>
      </c>
      <c r="B15">
        <v>1</v>
      </c>
      <c r="O15">
        <v>25316</v>
      </c>
      <c r="Q15">
        <v>641025</v>
      </c>
      <c r="T15" t="s">
        <v>482</v>
      </c>
      <c r="U15">
        <v>6.6666666666666664E-4</v>
      </c>
      <c r="V15" t="s">
        <v>244</v>
      </c>
      <c r="W15">
        <v>1</v>
      </c>
      <c r="AB15" t="s">
        <v>1206</v>
      </c>
      <c r="AD15">
        <v>10</v>
      </c>
      <c r="AF15">
        <v>66</v>
      </c>
      <c r="AH15" s="8" t="s">
        <v>1321</v>
      </c>
      <c r="AI15" s="14">
        <v>3</v>
      </c>
      <c r="AJ15" s="48"/>
      <c r="AL15">
        <v>2013</v>
      </c>
      <c r="AM15">
        <v>3</v>
      </c>
    </row>
    <row r="16" spans="1:39" ht="15.75" thickBot="1" x14ac:dyDescent="0.3">
      <c r="A16" t="s">
        <v>1030</v>
      </c>
      <c r="B16">
        <v>1</v>
      </c>
      <c r="D16" s="15" t="s">
        <v>1163</v>
      </c>
      <c r="E16" s="12" t="s">
        <v>1164</v>
      </c>
      <c r="F16" s="11" t="s">
        <v>208</v>
      </c>
      <c r="G16" s="11" t="s">
        <v>88</v>
      </c>
      <c r="H16" s="11" t="s">
        <v>520</v>
      </c>
      <c r="I16" s="11" t="s">
        <v>241</v>
      </c>
      <c r="J16" s="11" t="s">
        <v>837</v>
      </c>
      <c r="K16" s="20" t="s">
        <v>156</v>
      </c>
      <c r="L16" s="15"/>
      <c r="O16">
        <v>8421.1</v>
      </c>
      <c r="Q16">
        <v>315789.5</v>
      </c>
      <c r="T16" t="s">
        <v>244</v>
      </c>
      <c r="U16">
        <v>1</v>
      </c>
      <c r="V16" t="s">
        <v>824</v>
      </c>
      <c r="W16">
        <v>0.16</v>
      </c>
      <c r="AF16">
        <v>50</v>
      </c>
      <c r="AH16" s="8" t="s">
        <v>1322</v>
      </c>
      <c r="AI16" s="14">
        <v>4</v>
      </c>
      <c r="AJ16" s="48"/>
      <c r="AL16">
        <v>1998</v>
      </c>
      <c r="AM16">
        <v>2</v>
      </c>
    </row>
    <row r="17" spans="1:39" x14ac:dyDescent="0.25">
      <c r="A17" t="s">
        <v>1144</v>
      </c>
      <c r="B17">
        <v>1</v>
      </c>
      <c r="D17" s="16" t="s">
        <v>1166</v>
      </c>
      <c r="E17" s="13">
        <v>20</v>
      </c>
      <c r="F17" s="10">
        <v>10</v>
      </c>
      <c r="G17" s="10">
        <v>6</v>
      </c>
      <c r="H17" s="10">
        <v>1</v>
      </c>
      <c r="I17" s="10">
        <v>3</v>
      </c>
      <c r="J17" s="10"/>
      <c r="K17" s="21"/>
      <c r="L17" s="16">
        <f>SUM(F17:K17)</f>
        <v>20</v>
      </c>
      <c r="O17">
        <v>1000</v>
      </c>
      <c r="Q17">
        <v>1500000</v>
      </c>
      <c r="T17" t="s">
        <v>244</v>
      </c>
      <c r="U17">
        <v>1</v>
      </c>
      <c r="V17" t="s">
        <v>391</v>
      </c>
      <c r="W17">
        <v>0.05</v>
      </c>
      <c r="AH17" s="8" t="s">
        <v>1323</v>
      </c>
      <c r="AI17" s="14"/>
      <c r="AJ17" s="48">
        <v>3</v>
      </c>
      <c r="AM17">
        <f>SUM(AM2:AM16)</f>
        <v>39</v>
      </c>
    </row>
    <row r="18" spans="1:39" x14ac:dyDescent="0.25">
      <c r="A18" t="s">
        <v>1029</v>
      </c>
      <c r="B18">
        <v>1</v>
      </c>
      <c r="D18" s="8" t="s">
        <v>1167</v>
      </c>
      <c r="E18" s="14">
        <v>4</v>
      </c>
      <c r="F18" s="9">
        <v>4</v>
      </c>
      <c r="G18" s="9"/>
      <c r="H18" s="9"/>
      <c r="I18" s="9"/>
      <c r="J18" s="9"/>
      <c r="K18" s="22"/>
      <c r="L18" s="8">
        <f t="shared" ref="L18:L25" si="2">SUM(F18:K18)</f>
        <v>4</v>
      </c>
      <c r="O18">
        <v>7500</v>
      </c>
      <c r="Q18">
        <v>7500</v>
      </c>
      <c r="T18" t="s">
        <v>565</v>
      </c>
      <c r="U18">
        <v>0.25</v>
      </c>
      <c r="V18" t="s">
        <v>1195</v>
      </c>
      <c r="W18">
        <v>3.3333333333333335</v>
      </c>
      <c r="AH18" s="8" t="s">
        <v>1324</v>
      </c>
      <c r="AI18" s="14"/>
      <c r="AJ18" s="48"/>
    </row>
    <row r="19" spans="1:39" x14ac:dyDescent="0.25">
      <c r="A19" t="s">
        <v>1087</v>
      </c>
      <c r="B19">
        <v>2</v>
      </c>
      <c r="D19" s="8" t="s">
        <v>1168</v>
      </c>
      <c r="E19" s="14">
        <v>6</v>
      </c>
      <c r="F19" s="9">
        <v>2</v>
      </c>
      <c r="G19" s="9"/>
      <c r="H19" s="9">
        <v>2</v>
      </c>
      <c r="I19" s="9">
        <v>2</v>
      </c>
      <c r="J19" s="9"/>
      <c r="K19" s="22"/>
      <c r="L19" s="8">
        <f t="shared" si="2"/>
        <v>6</v>
      </c>
      <c r="O19">
        <v>7500</v>
      </c>
      <c r="Q19">
        <v>7500</v>
      </c>
      <c r="T19" t="s">
        <v>668</v>
      </c>
      <c r="U19">
        <v>0.6</v>
      </c>
      <c r="V19" t="s">
        <v>1196</v>
      </c>
      <c r="W19">
        <v>5.833333333333333</v>
      </c>
      <c r="AH19" s="8" t="s">
        <v>1325</v>
      </c>
      <c r="AI19" s="14"/>
      <c r="AJ19" s="48">
        <v>3</v>
      </c>
    </row>
    <row r="20" spans="1:39" x14ac:dyDescent="0.25">
      <c r="A20" t="s">
        <v>1075</v>
      </c>
      <c r="B20">
        <v>1</v>
      </c>
      <c r="D20" s="8" t="s">
        <v>1169</v>
      </c>
      <c r="E20" s="14">
        <v>2</v>
      </c>
      <c r="F20" s="9"/>
      <c r="G20" s="9"/>
      <c r="H20" s="9">
        <v>2</v>
      </c>
      <c r="I20" s="9"/>
      <c r="J20" s="9"/>
      <c r="K20" s="22"/>
      <c r="L20" s="8">
        <f t="shared" si="2"/>
        <v>2</v>
      </c>
      <c r="O20">
        <v>7500</v>
      </c>
      <c r="Q20">
        <v>7500</v>
      </c>
      <c r="T20" t="s">
        <v>726</v>
      </c>
      <c r="U20">
        <v>1.6666666666666668E-3</v>
      </c>
      <c r="AH20" s="8" t="s">
        <v>1326</v>
      </c>
      <c r="AI20" s="14"/>
      <c r="AJ20" s="48">
        <v>2</v>
      </c>
    </row>
    <row r="21" spans="1:39" x14ac:dyDescent="0.25">
      <c r="A21" t="s">
        <v>987</v>
      </c>
      <c r="B21">
        <v>1</v>
      </c>
      <c r="D21" s="8" t="s">
        <v>1170</v>
      </c>
      <c r="E21" s="14">
        <v>4</v>
      </c>
      <c r="F21" s="9"/>
      <c r="G21" s="9">
        <v>3</v>
      </c>
      <c r="H21" s="9"/>
      <c r="I21" s="9"/>
      <c r="J21" s="9"/>
      <c r="K21" s="22">
        <v>1</v>
      </c>
      <c r="L21" s="8">
        <f t="shared" si="2"/>
        <v>4</v>
      </c>
      <c r="O21">
        <v>3500</v>
      </c>
      <c r="Q21">
        <v>40000</v>
      </c>
      <c r="T21" t="s">
        <v>668</v>
      </c>
      <c r="U21">
        <v>0.6</v>
      </c>
      <c r="AH21" s="8" t="s">
        <v>1327</v>
      </c>
      <c r="AI21" s="14">
        <v>1</v>
      </c>
      <c r="AJ21" s="48"/>
    </row>
    <row r="22" spans="1:39" x14ac:dyDescent="0.25">
      <c r="A22" t="s">
        <v>1096</v>
      </c>
      <c r="B22">
        <v>1</v>
      </c>
      <c r="D22" s="8" t="s">
        <v>1171</v>
      </c>
      <c r="E22" s="14"/>
      <c r="F22" s="9"/>
      <c r="G22" s="9"/>
      <c r="H22" s="9"/>
      <c r="I22" s="9"/>
      <c r="J22" s="9"/>
      <c r="K22" s="22"/>
      <c r="L22" s="8">
        <f t="shared" si="2"/>
        <v>0</v>
      </c>
      <c r="O22">
        <v>3000</v>
      </c>
      <c r="Q22">
        <v>5000</v>
      </c>
      <c r="T22" t="s">
        <v>300</v>
      </c>
      <c r="U22">
        <v>0.5</v>
      </c>
      <c r="AH22" s="8" t="s">
        <v>1328</v>
      </c>
      <c r="AI22" s="14">
        <v>4</v>
      </c>
      <c r="AJ22" s="48"/>
    </row>
    <row r="23" spans="1:39" x14ac:dyDescent="0.25">
      <c r="A23" t="s">
        <v>1010</v>
      </c>
      <c r="B23">
        <v>3</v>
      </c>
      <c r="D23" s="8" t="s">
        <v>1172</v>
      </c>
      <c r="E23" s="14">
        <v>2</v>
      </c>
      <c r="F23" s="9"/>
      <c r="G23" s="9">
        <v>2</v>
      </c>
      <c r="H23" s="9"/>
      <c r="I23" s="9"/>
      <c r="J23" s="9"/>
      <c r="K23" s="22"/>
      <c r="L23" s="8">
        <f t="shared" si="2"/>
        <v>2</v>
      </c>
      <c r="O23">
        <v>2500</v>
      </c>
      <c r="Q23">
        <v>150000</v>
      </c>
      <c r="T23" t="s">
        <v>503</v>
      </c>
      <c r="U23">
        <v>0.01</v>
      </c>
      <c r="AH23" s="8" t="s">
        <v>1329</v>
      </c>
      <c r="AI23" s="14"/>
      <c r="AJ23" s="48">
        <v>1</v>
      </c>
    </row>
    <row r="24" spans="1:39" x14ac:dyDescent="0.25">
      <c r="A24" t="s">
        <v>997</v>
      </c>
      <c r="B24">
        <v>2</v>
      </c>
      <c r="D24" s="8" t="s">
        <v>1173</v>
      </c>
      <c r="E24" s="14"/>
      <c r="F24" s="9"/>
      <c r="G24" s="9"/>
      <c r="H24" s="9"/>
      <c r="I24" s="9"/>
      <c r="J24" s="9"/>
      <c r="K24" s="22"/>
      <c r="L24" s="8">
        <f t="shared" si="2"/>
        <v>0</v>
      </c>
      <c r="O24">
        <v>3000</v>
      </c>
      <c r="Q24">
        <v>5000</v>
      </c>
      <c r="T24" t="s">
        <v>93</v>
      </c>
      <c r="U24">
        <v>0.02</v>
      </c>
      <c r="AH24" s="8" t="s">
        <v>1330</v>
      </c>
      <c r="AI24" s="14"/>
      <c r="AJ24" s="48">
        <v>2</v>
      </c>
    </row>
    <row r="25" spans="1:39" ht="15.75" thickBot="1" x14ac:dyDescent="0.3">
      <c r="A25" t="s">
        <v>1055</v>
      </c>
      <c r="B25">
        <v>2</v>
      </c>
      <c r="D25" s="17" t="s">
        <v>1174</v>
      </c>
      <c r="E25" s="18">
        <v>1</v>
      </c>
      <c r="F25" s="19"/>
      <c r="G25" s="19"/>
      <c r="H25" s="19"/>
      <c r="I25" s="19"/>
      <c r="J25" s="19">
        <v>1</v>
      </c>
      <c r="K25" s="23"/>
      <c r="L25" s="17">
        <f t="shared" si="2"/>
        <v>1</v>
      </c>
      <c r="O25">
        <v>5000</v>
      </c>
      <c r="Q25" s="1">
        <v>31578.9</v>
      </c>
      <c r="T25" t="s">
        <v>93</v>
      </c>
      <c r="U25">
        <v>0.02</v>
      </c>
      <c r="AH25" s="8" t="s">
        <v>1331</v>
      </c>
      <c r="AI25" s="14"/>
      <c r="AJ25" s="48">
        <v>1</v>
      </c>
    </row>
    <row r="26" spans="1:39" ht="15.75" thickBot="1" x14ac:dyDescent="0.3">
      <c r="A26" t="s">
        <v>1131</v>
      </c>
      <c r="B26">
        <v>1</v>
      </c>
      <c r="D26" s="15" t="s">
        <v>1220</v>
      </c>
      <c r="E26" s="12">
        <f>SUM(E17:E25)</f>
        <v>39</v>
      </c>
      <c r="F26" s="12">
        <f t="shared" ref="F26:L26" si="3">SUM(F17:F25)</f>
        <v>16</v>
      </c>
      <c r="G26" s="12">
        <f t="shared" si="3"/>
        <v>11</v>
      </c>
      <c r="H26" s="12">
        <f t="shared" si="3"/>
        <v>5</v>
      </c>
      <c r="I26" s="12">
        <f t="shared" si="3"/>
        <v>5</v>
      </c>
      <c r="J26" s="12">
        <f t="shared" si="3"/>
        <v>1</v>
      </c>
      <c r="K26" s="29">
        <f t="shared" si="3"/>
        <v>1</v>
      </c>
      <c r="L26" s="15">
        <f t="shared" si="3"/>
        <v>39</v>
      </c>
      <c r="O26">
        <v>10526.3</v>
      </c>
      <c r="Q26">
        <v>10000</v>
      </c>
      <c r="AH26" s="8" t="s">
        <v>1332</v>
      </c>
      <c r="AI26" s="14"/>
      <c r="AJ26" s="48"/>
    </row>
    <row r="27" spans="1:39" x14ac:dyDescent="0.25">
      <c r="A27" t="s">
        <v>1074</v>
      </c>
      <c r="B27">
        <v>1</v>
      </c>
      <c r="O27">
        <v>5494.5</v>
      </c>
      <c r="Q27">
        <v>1052631.6000000001</v>
      </c>
      <c r="AH27" s="8" t="s">
        <v>1333</v>
      </c>
      <c r="AI27" s="14">
        <v>1</v>
      </c>
      <c r="AJ27" s="48">
        <v>1</v>
      </c>
    </row>
    <row r="28" spans="1:39" x14ac:dyDescent="0.25">
      <c r="A28" t="s">
        <v>1044</v>
      </c>
      <c r="B28">
        <v>1</v>
      </c>
      <c r="O28">
        <v>5494.5</v>
      </c>
      <c r="AH28" s="8" t="s">
        <v>1334</v>
      </c>
      <c r="AI28" s="14">
        <v>1</v>
      </c>
      <c r="AJ28" s="48"/>
    </row>
    <row r="29" spans="1:39" ht="15.75" thickBot="1" x14ac:dyDescent="0.3">
      <c r="A29" t="s">
        <v>1116</v>
      </c>
      <c r="B29">
        <v>1</v>
      </c>
      <c r="AH29" s="8" t="s">
        <v>1335</v>
      </c>
      <c r="AI29" s="14">
        <v>1</v>
      </c>
      <c r="AJ29" s="48"/>
    </row>
    <row r="30" spans="1:39" ht="15.75" thickBot="1" x14ac:dyDescent="0.3">
      <c r="A30" t="s">
        <v>1033</v>
      </c>
      <c r="B30">
        <v>1</v>
      </c>
      <c r="D30" s="15" t="s">
        <v>1221</v>
      </c>
      <c r="E30" s="12" t="s">
        <v>1212</v>
      </c>
      <c r="F30" s="11" t="s">
        <v>1213</v>
      </c>
      <c r="G30" s="11" t="s">
        <v>1214</v>
      </c>
      <c r="H30" s="11" t="s">
        <v>1215</v>
      </c>
      <c r="I30" s="11" t="s">
        <v>1199</v>
      </c>
      <c r="J30" s="11" t="s">
        <v>1216</v>
      </c>
      <c r="K30" s="11" t="s">
        <v>1200</v>
      </c>
      <c r="L30" s="20" t="s">
        <v>1217</v>
      </c>
      <c r="M30" s="15" t="s">
        <v>1220</v>
      </c>
      <c r="AH30" s="8" t="s">
        <v>1336</v>
      </c>
      <c r="AI30" s="14">
        <v>1</v>
      </c>
      <c r="AJ30" s="48"/>
    </row>
    <row r="31" spans="1:39" x14ac:dyDescent="0.25">
      <c r="A31" t="s">
        <v>1027</v>
      </c>
      <c r="B31">
        <v>1</v>
      </c>
      <c r="D31" s="16" t="s">
        <v>1218</v>
      </c>
      <c r="E31" s="13">
        <v>2</v>
      </c>
      <c r="F31" s="10">
        <v>1</v>
      </c>
      <c r="G31" s="10">
        <v>1</v>
      </c>
      <c r="H31" s="10">
        <v>2</v>
      </c>
      <c r="I31" s="10"/>
      <c r="J31" s="10">
        <v>1</v>
      </c>
      <c r="K31" s="10"/>
      <c r="L31" s="21">
        <v>3</v>
      </c>
      <c r="M31" s="16">
        <f>SUM(E31:L31)</f>
        <v>10</v>
      </c>
      <c r="O31" s="1"/>
      <c r="Q31" s="1"/>
      <c r="AH31" s="8" t="s">
        <v>1337</v>
      </c>
      <c r="AI31" s="14">
        <v>1</v>
      </c>
      <c r="AJ31" s="48"/>
    </row>
    <row r="32" spans="1:39" x14ac:dyDescent="0.25">
      <c r="A32" t="s">
        <v>1039</v>
      </c>
      <c r="B32">
        <v>1</v>
      </c>
      <c r="D32" s="8" t="s">
        <v>1208</v>
      </c>
      <c r="E32" s="14"/>
      <c r="F32" s="9"/>
      <c r="G32" s="9"/>
      <c r="H32" s="9"/>
      <c r="I32" s="9"/>
      <c r="J32" s="9"/>
      <c r="K32" s="9"/>
      <c r="L32" s="22"/>
      <c r="M32" s="16">
        <f t="shared" ref="M32:M33" si="4">SUM(E32:L32)</f>
        <v>0</v>
      </c>
      <c r="Q32" s="1"/>
      <c r="AH32" s="8" t="s">
        <v>1338</v>
      </c>
      <c r="AI32" s="14"/>
      <c r="AJ32" s="48"/>
    </row>
    <row r="33" spans="1:36" x14ac:dyDescent="0.25">
      <c r="A33" t="s">
        <v>1157</v>
      </c>
      <c r="B33">
        <v>1</v>
      </c>
      <c r="D33" s="8" t="s">
        <v>1209</v>
      </c>
      <c r="E33" s="14">
        <v>3</v>
      </c>
      <c r="F33" s="9"/>
      <c r="G33" s="9"/>
      <c r="H33" s="9"/>
      <c r="I33" s="9"/>
      <c r="J33" s="9"/>
      <c r="K33" s="9"/>
      <c r="L33" s="22">
        <v>1</v>
      </c>
      <c r="M33" s="16">
        <f t="shared" si="4"/>
        <v>4</v>
      </c>
      <c r="AH33" s="8" t="s">
        <v>1339</v>
      </c>
      <c r="AI33" s="14">
        <v>1</v>
      </c>
      <c r="AJ33" s="48"/>
    </row>
    <row r="34" spans="1:36" ht="15.75" thickBot="1" x14ac:dyDescent="0.3">
      <c r="A34" t="s">
        <v>1135</v>
      </c>
      <c r="B34">
        <v>1</v>
      </c>
      <c r="D34" s="17" t="s">
        <v>1219</v>
      </c>
      <c r="E34" s="18">
        <v>5</v>
      </c>
      <c r="F34" s="19">
        <v>3</v>
      </c>
      <c r="G34" s="19"/>
      <c r="H34" s="19"/>
      <c r="I34" s="19">
        <v>4</v>
      </c>
      <c r="J34" s="19"/>
      <c r="K34" s="19"/>
      <c r="L34" s="23">
        <v>12</v>
      </c>
      <c r="M34" s="16">
        <f>SUM(E34:L34)</f>
        <v>24</v>
      </c>
      <c r="AH34" s="8" t="s">
        <v>1340</v>
      </c>
      <c r="AI34" s="14">
        <v>1</v>
      </c>
      <c r="AJ34" s="48"/>
    </row>
    <row r="35" spans="1:36" ht="15.75" thickBot="1" x14ac:dyDescent="0.3">
      <c r="A35" t="s">
        <v>1119</v>
      </c>
      <c r="B35">
        <v>1</v>
      </c>
      <c r="D35" s="15"/>
      <c r="E35" s="12">
        <f>SUM(E31:E34)</f>
        <v>10</v>
      </c>
      <c r="F35" s="12">
        <f t="shared" ref="F35:M35" si="5">SUM(F31:F34)</f>
        <v>4</v>
      </c>
      <c r="G35" s="12">
        <f t="shared" si="5"/>
        <v>1</v>
      </c>
      <c r="H35" s="12">
        <f t="shared" si="5"/>
        <v>2</v>
      </c>
      <c r="I35" s="12">
        <f t="shared" si="5"/>
        <v>4</v>
      </c>
      <c r="J35" s="12">
        <f t="shared" si="5"/>
        <v>1</v>
      </c>
      <c r="K35" s="12">
        <f t="shared" si="5"/>
        <v>0</v>
      </c>
      <c r="L35" s="29">
        <f t="shared" si="5"/>
        <v>16</v>
      </c>
      <c r="M35" s="15">
        <f t="shared" si="5"/>
        <v>38</v>
      </c>
      <c r="AH35" s="8" t="s">
        <v>1341</v>
      </c>
      <c r="AI35" s="14">
        <v>1</v>
      </c>
      <c r="AJ35" s="48"/>
    </row>
    <row r="36" spans="1:36" x14ac:dyDescent="0.25">
      <c r="A36" t="s">
        <v>1067</v>
      </c>
      <c r="B36">
        <v>1</v>
      </c>
      <c r="AH36" s="8" t="s">
        <v>1342</v>
      </c>
      <c r="AI36" s="14">
        <v>1</v>
      </c>
      <c r="AJ36" s="48"/>
    </row>
    <row r="37" spans="1:36" ht="15.75" thickBot="1" x14ac:dyDescent="0.3">
      <c r="A37" t="s">
        <v>1156</v>
      </c>
      <c r="B37">
        <v>1</v>
      </c>
      <c r="AH37" s="8" t="s">
        <v>1343</v>
      </c>
      <c r="AI37" s="14">
        <v>2</v>
      </c>
      <c r="AJ37" s="48"/>
    </row>
    <row r="38" spans="1:36" ht="15.75" thickBot="1" x14ac:dyDescent="0.3">
      <c r="A38" t="s">
        <v>1090</v>
      </c>
      <c r="B38">
        <v>1</v>
      </c>
      <c r="D38" s="15" t="s">
        <v>1229</v>
      </c>
      <c r="E38" s="12" t="s">
        <v>80</v>
      </c>
      <c r="F38" s="33">
        <v>0.05</v>
      </c>
      <c r="G38" s="34">
        <v>7.4999999999999997E-2</v>
      </c>
      <c r="H38" s="33">
        <v>0.1</v>
      </c>
      <c r="I38" s="33">
        <v>0.15</v>
      </c>
      <c r="J38" s="33">
        <v>0.2</v>
      </c>
      <c r="K38" s="11" t="s">
        <v>92</v>
      </c>
      <c r="L38" s="20" t="s">
        <v>119</v>
      </c>
      <c r="M38" s="15" t="s">
        <v>1220</v>
      </c>
      <c r="AH38" s="46" t="s">
        <v>1344</v>
      </c>
      <c r="AI38" s="49"/>
      <c r="AJ38" s="50"/>
    </row>
    <row r="39" spans="1:36" ht="15.75" thickBot="1" x14ac:dyDescent="0.3">
      <c r="A39" t="s">
        <v>1026</v>
      </c>
      <c r="B39">
        <v>1</v>
      </c>
      <c r="D39" s="15" t="s">
        <v>1230</v>
      </c>
      <c r="E39" s="30">
        <v>6</v>
      </c>
      <c r="F39" s="31">
        <v>2</v>
      </c>
      <c r="G39" s="31">
        <v>5</v>
      </c>
      <c r="H39" s="31">
        <v>23</v>
      </c>
      <c r="I39" s="31">
        <v>2</v>
      </c>
      <c r="J39" s="31">
        <v>2</v>
      </c>
      <c r="K39" s="31">
        <v>1</v>
      </c>
      <c r="L39" s="32"/>
      <c r="M39" s="15">
        <f>SUM(E39:L39)</f>
        <v>41</v>
      </c>
    </row>
    <row r="40" spans="1:36" x14ac:dyDescent="0.25">
      <c r="A40" t="s">
        <v>1122</v>
      </c>
      <c r="B40">
        <v>2</v>
      </c>
    </row>
    <row r="41" spans="1:36" ht="15.75" thickBot="1" x14ac:dyDescent="0.3">
      <c r="A41" t="s">
        <v>1095</v>
      </c>
      <c r="B41">
        <v>1</v>
      </c>
      <c r="O41" s="6"/>
    </row>
    <row r="42" spans="1:36" ht="15.75" thickBot="1" x14ac:dyDescent="0.3">
      <c r="A42" t="s">
        <v>991</v>
      </c>
      <c r="B42">
        <v>1</v>
      </c>
      <c r="D42" s="38" t="s">
        <v>1282</v>
      </c>
      <c r="E42" s="11" t="s">
        <v>1283</v>
      </c>
      <c r="F42" s="11" t="s">
        <v>1284</v>
      </c>
      <c r="G42" s="11" t="s">
        <v>1285</v>
      </c>
      <c r="H42" s="11" t="s">
        <v>1286</v>
      </c>
      <c r="I42" s="11" t="s">
        <v>1287</v>
      </c>
      <c r="J42" s="11" t="s">
        <v>1288</v>
      </c>
      <c r="K42" s="11" t="s">
        <v>1289</v>
      </c>
      <c r="L42" s="11" t="s">
        <v>1290</v>
      </c>
      <c r="M42" s="39" t="s">
        <v>92</v>
      </c>
      <c r="N42" s="15" t="s">
        <v>1220</v>
      </c>
    </row>
    <row r="43" spans="1:36" ht="15.75" thickBot="1" x14ac:dyDescent="0.3">
      <c r="A43" t="s">
        <v>1022</v>
      </c>
      <c r="B43">
        <v>2</v>
      </c>
      <c r="D43" s="15" t="s">
        <v>1230</v>
      </c>
      <c r="E43" s="40">
        <v>18</v>
      </c>
      <c r="F43" s="41">
        <v>13</v>
      </c>
      <c r="G43" s="41">
        <v>2</v>
      </c>
      <c r="H43" s="41">
        <v>3</v>
      </c>
      <c r="I43" s="41">
        <v>1</v>
      </c>
      <c r="J43" s="41">
        <v>2</v>
      </c>
      <c r="K43" s="41">
        <v>1</v>
      </c>
      <c r="L43" s="42">
        <v>4</v>
      </c>
      <c r="M43" s="42">
        <v>1</v>
      </c>
      <c r="N43" s="15">
        <f>SUM(E43:M43)</f>
        <v>45</v>
      </c>
    </row>
    <row r="44" spans="1:36" x14ac:dyDescent="0.25">
      <c r="A44" t="s">
        <v>989</v>
      </c>
      <c r="B44">
        <v>1</v>
      </c>
    </row>
    <row r="45" spans="1:36" ht="15.75" thickBot="1" x14ac:dyDescent="0.3">
      <c r="A45" t="s">
        <v>1013</v>
      </c>
      <c r="B45">
        <v>2</v>
      </c>
    </row>
    <row r="46" spans="1:36" ht="15.75" thickBot="1" x14ac:dyDescent="0.3">
      <c r="A46" t="s">
        <v>1034</v>
      </c>
      <c r="B46">
        <v>1</v>
      </c>
      <c r="D46" s="15" t="s">
        <v>1297</v>
      </c>
      <c r="E46" s="12" t="s">
        <v>8</v>
      </c>
      <c r="F46" s="11" t="s">
        <v>1298</v>
      </c>
      <c r="G46" s="11" t="s">
        <v>10</v>
      </c>
      <c r="H46" s="11" t="s">
        <v>11</v>
      </c>
      <c r="I46" s="11" t="s">
        <v>1299</v>
      </c>
      <c r="J46" s="11" t="s">
        <v>71</v>
      </c>
      <c r="K46" s="39" t="s">
        <v>307</v>
      </c>
    </row>
    <row r="47" spans="1:36" ht="15.75" thickBot="1" x14ac:dyDescent="0.3">
      <c r="A47" t="s">
        <v>1024</v>
      </c>
      <c r="B47">
        <v>2</v>
      </c>
      <c r="D47" s="15" t="s">
        <v>1300</v>
      </c>
      <c r="E47" s="45">
        <v>9</v>
      </c>
      <c r="F47" s="43">
        <v>16</v>
      </c>
      <c r="G47" s="43">
        <v>3</v>
      </c>
      <c r="H47" s="43">
        <v>2</v>
      </c>
      <c r="I47" s="43">
        <v>7</v>
      </c>
      <c r="J47" s="43">
        <v>13</v>
      </c>
      <c r="K47" s="44">
        <v>14</v>
      </c>
    </row>
    <row r="48" spans="1:36" x14ac:dyDescent="0.25">
      <c r="A48" t="s">
        <v>988</v>
      </c>
      <c r="B48">
        <v>1</v>
      </c>
    </row>
    <row r="49" spans="1:2" x14ac:dyDescent="0.25">
      <c r="A49" t="s">
        <v>1076</v>
      </c>
      <c r="B49">
        <v>1</v>
      </c>
    </row>
    <row r="50" spans="1:2" x14ac:dyDescent="0.25">
      <c r="A50" t="s">
        <v>1105</v>
      </c>
      <c r="B50">
        <v>1</v>
      </c>
    </row>
    <row r="51" spans="1:2" x14ac:dyDescent="0.25">
      <c r="A51" t="s">
        <v>1145</v>
      </c>
      <c r="B51">
        <v>1</v>
      </c>
    </row>
    <row r="52" spans="1:2" x14ac:dyDescent="0.25">
      <c r="A52" t="s">
        <v>960</v>
      </c>
      <c r="B52">
        <v>1</v>
      </c>
    </row>
    <row r="53" spans="1:2" x14ac:dyDescent="0.25">
      <c r="A53" t="s">
        <v>1066</v>
      </c>
      <c r="B53">
        <v>1</v>
      </c>
    </row>
    <row r="54" spans="1:2" x14ac:dyDescent="0.25">
      <c r="A54" t="s">
        <v>1114</v>
      </c>
      <c r="B54">
        <v>1</v>
      </c>
    </row>
    <row r="55" spans="1:2" x14ac:dyDescent="0.25">
      <c r="A55" t="s">
        <v>1125</v>
      </c>
      <c r="B55">
        <v>2</v>
      </c>
    </row>
    <row r="56" spans="1:2" x14ac:dyDescent="0.25">
      <c r="A56" t="s">
        <v>964</v>
      </c>
      <c r="B56">
        <v>2</v>
      </c>
    </row>
    <row r="57" spans="1:2" x14ac:dyDescent="0.25">
      <c r="A57" t="s">
        <v>1128</v>
      </c>
      <c r="B57">
        <v>1</v>
      </c>
    </row>
    <row r="58" spans="1:2" x14ac:dyDescent="0.25">
      <c r="A58" t="s">
        <v>1018</v>
      </c>
      <c r="B58">
        <v>1</v>
      </c>
    </row>
    <row r="59" spans="1:2" x14ac:dyDescent="0.25">
      <c r="A59" t="s">
        <v>1148</v>
      </c>
      <c r="B59">
        <v>1</v>
      </c>
    </row>
    <row r="60" spans="1:2" x14ac:dyDescent="0.25">
      <c r="A60" t="s">
        <v>1042</v>
      </c>
      <c r="B60">
        <v>1</v>
      </c>
    </row>
    <row r="61" spans="1:2" x14ac:dyDescent="0.25">
      <c r="A61" t="s">
        <v>1155</v>
      </c>
      <c r="B61">
        <v>1</v>
      </c>
    </row>
    <row r="62" spans="1:2" x14ac:dyDescent="0.25">
      <c r="A62" t="s">
        <v>1098</v>
      </c>
      <c r="B62">
        <v>1</v>
      </c>
    </row>
    <row r="63" spans="1:2" x14ac:dyDescent="0.25">
      <c r="A63" t="s">
        <v>974</v>
      </c>
      <c r="B63">
        <v>4</v>
      </c>
    </row>
    <row r="64" spans="1:2" x14ac:dyDescent="0.25">
      <c r="A64" t="s">
        <v>1071</v>
      </c>
      <c r="B64">
        <v>1</v>
      </c>
    </row>
    <row r="65" spans="1:2" x14ac:dyDescent="0.25">
      <c r="A65" t="s">
        <v>961</v>
      </c>
      <c r="B65">
        <v>1</v>
      </c>
    </row>
    <row r="66" spans="1:2" x14ac:dyDescent="0.25">
      <c r="A66" t="s">
        <v>959</v>
      </c>
      <c r="B66">
        <v>3</v>
      </c>
    </row>
    <row r="67" spans="1:2" x14ac:dyDescent="0.25">
      <c r="A67" t="s">
        <v>969</v>
      </c>
      <c r="B67">
        <v>3</v>
      </c>
    </row>
    <row r="68" spans="1:2" x14ac:dyDescent="0.25">
      <c r="A68" t="s">
        <v>970</v>
      </c>
      <c r="B68">
        <v>3</v>
      </c>
    </row>
    <row r="69" spans="1:2" x14ac:dyDescent="0.25">
      <c r="A69" t="s">
        <v>1091</v>
      </c>
      <c r="B69">
        <v>1</v>
      </c>
    </row>
    <row r="70" spans="1:2" x14ac:dyDescent="0.25">
      <c r="A70" t="s">
        <v>978</v>
      </c>
      <c r="B70">
        <v>1</v>
      </c>
    </row>
    <row r="71" spans="1:2" x14ac:dyDescent="0.25">
      <c r="A71" t="s">
        <v>1037</v>
      </c>
      <c r="B71">
        <v>1</v>
      </c>
    </row>
    <row r="72" spans="1:2" x14ac:dyDescent="0.25">
      <c r="A72" t="s">
        <v>999</v>
      </c>
      <c r="B72">
        <v>1</v>
      </c>
    </row>
    <row r="73" spans="1:2" x14ac:dyDescent="0.25">
      <c r="A73" t="s">
        <v>1002</v>
      </c>
      <c r="B73">
        <v>1</v>
      </c>
    </row>
    <row r="74" spans="1:2" x14ac:dyDescent="0.25">
      <c r="A74" t="s">
        <v>1061</v>
      </c>
      <c r="B74">
        <v>2</v>
      </c>
    </row>
    <row r="75" spans="1:2" x14ac:dyDescent="0.25">
      <c r="A75" t="s">
        <v>979</v>
      </c>
      <c r="B75">
        <v>1</v>
      </c>
    </row>
    <row r="76" spans="1:2" x14ac:dyDescent="0.25">
      <c r="A76" t="s">
        <v>983</v>
      </c>
      <c r="B76">
        <v>1</v>
      </c>
    </row>
    <row r="77" spans="1:2" x14ac:dyDescent="0.25">
      <c r="A77" t="s">
        <v>984</v>
      </c>
      <c r="B77">
        <v>1</v>
      </c>
    </row>
    <row r="78" spans="1:2" x14ac:dyDescent="0.25">
      <c r="A78" t="s">
        <v>1062</v>
      </c>
      <c r="B78">
        <v>2</v>
      </c>
    </row>
    <row r="79" spans="1:2" x14ac:dyDescent="0.25">
      <c r="A79" t="s">
        <v>1056</v>
      </c>
      <c r="B79">
        <v>2</v>
      </c>
    </row>
    <row r="80" spans="1:2" x14ac:dyDescent="0.25">
      <c r="A80" t="s">
        <v>1054</v>
      </c>
      <c r="B80">
        <v>1</v>
      </c>
    </row>
    <row r="81" spans="1:2" x14ac:dyDescent="0.25">
      <c r="A81" t="s">
        <v>990</v>
      </c>
      <c r="B81">
        <v>1</v>
      </c>
    </row>
    <row r="82" spans="1:2" x14ac:dyDescent="0.25">
      <c r="A82" t="s">
        <v>966</v>
      </c>
      <c r="B82">
        <v>3</v>
      </c>
    </row>
    <row r="83" spans="1:2" x14ac:dyDescent="0.25">
      <c r="A83" t="s">
        <v>998</v>
      </c>
      <c r="B83">
        <v>1</v>
      </c>
    </row>
    <row r="84" spans="1:2" x14ac:dyDescent="0.25">
      <c r="A84" t="s">
        <v>1050</v>
      </c>
      <c r="B84">
        <v>3</v>
      </c>
    </row>
    <row r="85" spans="1:2" x14ac:dyDescent="0.25">
      <c r="A85" t="s">
        <v>1051</v>
      </c>
      <c r="B85">
        <v>2</v>
      </c>
    </row>
    <row r="86" spans="1:2" x14ac:dyDescent="0.25">
      <c r="A86" t="s">
        <v>1082</v>
      </c>
      <c r="B86">
        <v>1</v>
      </c>
    </row>
    <row r="87" spans="1:2" x14ac:dyDescent="0.25">
      <c r="A87" t="s">
        <v>996</v>
      </c>
      <c r="B87">
        <v>1</v>
      </c>
    </row>
    <row r="88" spans="1:2" x14ac:dyDescent="0.25">
      <c r="A88" t="s">
        <v>1085</v>
      </c>
      <c r="B88">
        <v>1</v>
      </c>
    </row>
    <row r="89" spans="1:2" x14ac:dyDescent="0.25">
      <c r="A89" t="s">
        <v>965</v>
      </c>
      <c r="B89">
        <v>1</v>
      </c>
    </row>
    <row r="90" spans="1:2" x14ac:dyDescent="0.25">
      <c r="A90" t="s">
        <v>1020</v>
      </c>
      <c r="B90">
        <v>1</v>
      </c>
    </row>
    <row r="91" spans="1:2" x14ac:dyDescent="0.25">
      <c r="A91" t="s">
        <v>972</v>
      </c>
      <c r="B91">
        <v>1</v>
      </c>
    </row>
    <row r="92" spans="1:2" x14ac:dyDescent="0.25">
      <c r="A92" t="s">
        <v>1000</v>
      </c>
      <c r="B92">
        <v>1</v>
      </c>
    </row>
    <row r="93" spans="1:2" x14ac:dyDescent="0.25">
      <c r="A93" t="s">
        <v>1102</v>
      </c>
      <c r="B93">
        <v>1</v>
      </c>
    </row>
    <row r="94" spans="1:2" x14ac:dyDescent="0.25">
      <c r="A94" t="s">
        <v>1025</v>
      </c>
      <c r="B94">
        <v>1</v>
      </c>
    </row>
    <row r="95" spans="1:2" x14ac:dyDescent="0.25">
      <c r="A95" t="s">
        <v>1154</v>
      </c>
      <c r="B95">
        <v>1</v>
      </c>
    </row>
    <row r="96" spans="1:2" x14ac:dyDescent="0.25">
      <c r="A96" t="s">
        <v>1072</v>
      </c>
      <c r="B96">
        <v>1</v>
      </c>
    </row>
    <row r="97" spans="1:2" x14ac:dyDescent="0.25">
      <c r="A97" t="s">
        <v>1059</v>
      </c>
      <c r="B97">
        <v>2</v>
      </c>
    </row>
    <row r="98" spans="1:2" x14ac:dyDescent="0.25">
      <c r="A98" t="s">
        <v>1063</v>
      </c>
      <c r="B98">
        <v>1</v>
      </c>
    </row>
    <row r="99" spans="1:2" x14ac:dyDescent="0.25">
      <c r="A99" t="s">
        <v>1057</v>
      </c>
      <c r="B99">
        <v>1</v>
      </c>
    </row>
    <row r="100" spans="1:2" x14ac:dyDescent="0.25">
      <c r="A100" t="s">
        <v>1058</v>
      </c>
      <c r="B100">
        <v>1</v>
      </c>
    </row>
    <row r="101" spans="1:2" x14ac:dyDescent="0.25">
      <c r="A101" t="s">
        <v>995</v>
      </c>
      <c r="B101">
        <v>1</v>
      </c>
    </row>
    <row r="102" spans="1:2" x14ac:dyDescent="0.25">
      <c r="A102" t="s">
        <v>1136</v>
      </c>
      <c r="B102">
        <v>1</v>
      </c>
    </row>
    <row r="103" spans="1:2" x14ac:dyDescent="0.25">
      <c r="A103" t="s">
        <v>1005</v>
      </c>
      <c r="B103">
        <v>2</v>
      </c>
    </row>
    <row r="104" spans="1:2" x14ac:dyDescent="0.25">
      <c r="A104" t="s">
        <v>1008</v>
      </c>
      <c r="B104">
        <v>3</v>
      </c>
    </row>
    <row r="105" spans="1:2" x14ac:dyDescent="0.25">
      <c r="A105" t="s">
        <v>1111</v>
      </c>
      <c r="B105">
        <v>1</v>
      </c>
    </row>
    <row r="106" spans="1:2" x14ac:dyDescent="0.25">
      <c r="A106" t="s">
        <v>1099</v>
      </c>
      <c r="B106">
        <v>1</v>
      </c>
    </row>
    <row r="107" spans="1:2" x14ac:dyDescent="0.25">
      <c r="A107" t="s">
        <v>1094</v>
      </c>
      <c r="B107">
        <v>1</v>
      </c>
    </row>
    <row r="108" spans="1:2" x14ac:dyDescent="0.25">
      <c r="A108" t="s">
        <v>1101</v>
      </c>
      <c r="B108">
        <v>1</v>
      </c>
    </row>
    <row r="109" spans="1:2" x14ac:dyDescent="0.25">
      <c r="A109" t="s">
        <v>1011</v>
      </c>
      <c r="B109">
        <v>1</v>
      </c>
    </row>
    <row r="110" spans="1:2" x14ac:dyDescent="0.25">
      <c r="A110" t="s">
        <v>1012</v>
      </c>
      <c r="B110">
        <v>2</v>
      </c>
    </row>
    <row r="111" spans="1:2" x14ac:dyDescent="0.25">
      <c r="A111" t="s">
        <v>1127</v>
      </c>
      <c r="B111">
        <v>1</v>
      </c>
    </row>
    <row r="112" spans="1:2" x14ac:dyDescent="0.25">
      <c r="A112" t="s">
        <v>986</v>
      </c>
      <c r="B112">
        <v>1</v>
      </c>
    </row>
    <row r="113" spans="1:2" x14ac:dyDescent="0.25">
      <c r="A113" t="s">
        <v>1108</v>
      </c>
      <c r="B113">
        <v>1</v>
      </c>
    </row>
    <row r="114" spans="1:2" x14ac:dyDescent="0.25">
      <c r="A114" t="s">
        <v>1015</v>
      </c>
      <c r="B114">
        <v>2</v>
      </c>
    </row>
    <row r="115" spans="1:2" x14ac:dyDescent="0.25">
      <c r="A115" t="s">
        <v>1048</v>
      </c>
      <c r="B115">
        <v>2</v>
      </c>
    </row>
    <row r="116" spans="1:2" x14ac:dyDescent="0.25">
      <c r="A116" t="s">
        <v>1115</v>
      </c>
      <c r="B116">
        <v>1</v>
      </c>
    </row>
    <row r="117" spans="1:2" x14ac:dyDescent="0.25">
      <c r="A117" t="s">
        <v>1081</v>
      </c>
      <c r="B117">
        <v>1</v>
      </c>
    </row>
    <row r="118" spans="1:2" x14ac:dyDescent="0.25">
      <c r="A118" t="s">
        <v>1140</v>
      </c>
      <c r="B118">
        <v>1</v>
      </c>
    </row>
    <row r="119" spans="1:2" x14ac:dyDescent="0.25">
      <c r="A119" t="s">
        <v>1069</v>
      </c>
      <c r="B119">
        <v>1</v>
      </c>
    </row>
    <row r="120" spans="1:2" x14ac:dyDescent="0.25">
      <c r="A120" t="s">
        <v>1035</v>
      </c>
      <c r="B120">
        <v>1</v>
      </c>
    </row>
    <row r="121" spans="1:2" x14ac:dyDescent="0.25">
      <c r="A121" t="s">
        <v>1130</v>
      </c>
      <c r="B121">
        <v>1</v>
      </c>
    </row>
    <row r="122" spans="1:2" x14ac:dyDescent="0.25">
      <c r="A122" t="s">
        <v>1078</v>
      </c>
      <c r="B122">
        <v>1</v>
      </c>
    </row>
    <row r="123" spans="1:2" x14ac:dyDescent="0.25">
      <c r="A123" t="s">
        <v>1017</v>
      </c>
      <c r="B123">
        <v>1</v>
      </c>
    </row>
    <row r="124" spans="1:2" x14ac:dyDescent="0.25">
      <c r="A124" t="s">
        <v>980</v>
      </c>
      <c r="B124">
        <v>1</v>
      </c>
    </row>
    <row r="125" spans="1:2" x14ac:dyDescent="0.25">
      <c r="A125" t="s">
        <v>1151</v>
      </c>
      <c r="B125">
        <v>1</v>
      </c>
    </row>
    <row r="126" spans="1:2" x14ac:dyDescent="0.25">
      <c r="A126" t="s">
        <v>1143</v>
      </c>
      <c r="B126">
        <v>1</v>
      </c>
    </row>
    <row r="127" spans="1:2" x14ac:dyDescent="0.25">
      <c r="A127" t="s">
        <v>985</v>
      </c>
      <c r="B127">
        <v>1</v>
      </c>
    </row>
    <row r="128" spans="1:2" x14ac:dyDescent="0.25">
      <c r="A128" t="s">
        <v>1040</v>
      </c>
      <c r="B128">
        <v>2</v>
      </c>
    </row>
    <row r="129" spans="1:2" x14ac:dyDescent="0.25">
      <c r="A129" t="s">
        <v>1049</v>
      </c>
      <c r="B129">
        <v>2</v>
      </c>
    </row>
    <row r="130" spans="1:2" x14ac:dyDescent="0.25">
      <c r="A130" t="s">
        <v>1060</v>
      </c>
      <c r="B130">
        <v>2</v>
      </c>
    </row>
    <row r="131" spans="1:2" x14ac:dyDescent="0.25">
      <c r="A131" t="s">
        <v>1053</v>
      </c>
      <c r="B131">
        <v>1</v>
      </c>
    </row>
    <row r="132" spans="1:2" x14ac:dyDescent="0.25">
      <c r="A132" t="s">
        <v>1134</v>
      </c>
      <c r="B132">
        <v>1</v>
      </c>
    </row>
    <row r="133" spans="1:2" x14ac:dyDescent="0.25">
      <c r="A133" t="s">
        <v>1086</v>
      </c>
      <c r="B133">
        <v>1</v>
      </c>
    </row>
    <row r="134" spans="1:2" x14ac:dyDescent="0.25">
      <c r="A134" t="s">
        <v>1159</v>
      </c>
      <c r="B134">
        <v>1</v>
      </c>
    </row>
    <row r="135" spans="1:2" x14ac:dyDescent="0.25">
      <c r="A135" t="s">
        <v>1147</v>
      </c>
      <c r="B135">
        <v>1</v>
      </c>
    </row>
    <row r="136" spans="1:2" x14ac:dyDescent="0.25">
      <c r="A136" t="s">
        <v>1100</v>
      </c>
      <c r="B136">
        <v>1</v>
      </c>
    </row>
    <row r="137" spans="1:2" x14ac:dyDescent="0.25">
      <c r="A137" t="s">
        <v>963</v>
      </c>
      <c r="B137">
        <v>2</v>
      </c>
    </row>
    <row r="138" spans="1:2" x14ac:dyDescent="0.25">
      <c r="A138" t="s">
        <v>1080</v>
      </c>
      <c r="B138">
        <v>1</v>
      </c>
    </row>
    <row r="139" spans="1:2" x14ac:dyDescent="0.25">
      <c r="A139" t="s">
        <v>1146</v>
      </c>
      <c r="B139">
        <v>1</v>
      </c>
    </row>
    <row r="140" spans="1:2" x14ac:dyDescent="0.25">
      <c r="A140" t="s">
        <v>1064</v>
      </c>
      <c r="B140">
        <v>1</v>
      </c>
    </row>
    <row r="141" spans="1:2" x14ac:dyDescent="0.25">
      <c r="A141" t="s">
        <v>1038</v>
      </c>
      <c r="B141">
        <v>1</v>
      </c>
    </row>
    <row r="142" spans="1:2" x14ac:dyDescent="0.25">
      <c r="A142" t="s">
        <v>1073</v>
      </c>
      <c r="B142">
        <v>1</v>
      </c>
    </row>
    <row r="143" spans="1:2" x14ac:dyDescent="0.25">
      <c r="A143" t="s">
        <v>1124</v>
      </c>
      <c r="B143">
        <v>2</v>
      </c>
    </row>
    <row r="144" spans="1:2" x14ac:dyDescent="0.25">
      <c r="A144" t="s">
        <v>1077</v>
      </c>
      <c r="B144">
        <v>1</v>
      </c>
    </row>
    <row r="145" spans="1:2" x14ac:dyDescent="0.25">
      <c r="A145" t="s">
        <v>971</v>
      </c>
      <c r="B145">
        <v>1</v>
      </c>
    </row>
    <row r="146" spans="1:2" x14ac:dyDescent="0.25">
      <c r="A146" t="s">
        <v>1083</v>
      </c>
      <c r="B146">
        <v>1</v>
      </c>
    </row>
    <row r="147" spans="1:2" x14ac:dyDescent="0.25">
      <c r="A147" t="s">
        <v>1021</v>
      </c>
      <c r="B147">
        <v>1</v>
      </c>
    </row>
    <row r="148" spans="1:2" x14ac:dyDescent="0.25">
      <c r="A148" t="s">
        <v>981</v>
      </c>
      <c r="B148">
        <v>1</v>
      </c>
    </row>
    <row r="149" spans="1:2" x14ac:dyDescent="0.25">
      <c r="A149" t="s">
        <v>1036</v>
      </c>
      <c r="B149">
        <v>1</v>
      </c>
    </row>
    <row r="150" spans="1:2" x14ac:dyDescent="0.25">
      <c r="A150" t="s">
        <v>1016</v>
      </c>
      <c r="B150">
        <v>2</v>
      </c>
    </row>
    <row r="151" spans="1:2" x14ac:dyDescent="0.25">
      <c r="A151" t="s">
        <v>1045</v>
      </c>
      <c r="B151">
        <v>1</v>
      </c>
    </row>
    <row r="152" spans="1:2" x14ac:dyDescent="0.25">
      <c r="A152" t="s">
        <v>1046</v>
      </c>
      <c r="B152">
        <v>1</v>
      </c>
    </row>
    <row r="153" spans="1:2" x14ac:dyDescent="0.25">
      <c r="A153" t="s">
        <v>1041</v>
      </c>
      <c r="B153">
        <v>2</v>
      </c>
    </row>
    <row r="154" spans="1:2" x14ac:dyDescent="0.25">
      <c r="A154" t="s">
        <v>1106</v>
      </c>
      <c r="B154">
        <v>1</v>
      </c>
    </row>
    <row r="155" spans="1:2" x14ac:dyDescent="0.25">
      <c r="A155" t="s">
        <v>993</v>
      </c>
      <c r="B155">
        <v>1</v>
      </c>
    </row>
    <row r="156" spans="1:2" x14ac:dyDescent="0.25">
      <c r="A156" t="s">
        <v>1088</v>
      </c>
      <c r="B156">
        <v>1</v>
      </c>
    </row>
    <row r="157" spans="1:2" x14ac:dyDescent="0.25">
      <c r="A157" t="s">
        <v>1007</v>
      </c>
      <c r="B157">
        <v>2</v>
      </c>
    </row>
    <row r="158" spans="1:2" x14ac:dyDescent="0.25">
      <c r="A158" t="s">
        <v>1019</v>
      </c>
      <c r="B158">
        <v>1</v>
      </c>
    </row>
    <row r="159" spans="1:2" x14ac:dyDescent="0.25">
      <c r="A159" t="s">
        <v>1123</v>
      </c>
      <c r="B159">
        <v>1</v>
      </c>
    </row>
    <row r="160" spans="1:2" x14ac:dyDescent="0.25">
      <c r="A160" t="s">
        <v>962</v>
      </c>
      <c r="B160">
        <v>1</v>
      </c>
    </row>
    <row r="161" spans="1:2" x14ac:dyDescent="0.25">
      <c r="A161" t="s">
        <v>1092</v>
      </c>
      <c r="B161">
        <v>1</v>
      </c>
    </row>
    <row r="162" spans="1:2" x14ac:dyDescent="0.25">
      <c r="A162" t="s">
        <v>1006</v>
      </c>
      <c r="B162">
        <v>3</v>
      </c>
    </row>
    <row r="163" spans="1:2" x14ac:dyDescent="0.25">
      <c r="A163" t="s">
        <v>1142</v>
      </c>
      <c r="B163">
        <v>1</v>
      </c>
    </row>
    <row r="164" spans="1:2" x14ac:dyDescent="0.25">
      <c r="A164" t="s">
        <v>958</v>
      </c>
      <c r="B164">
        <v>1</v>
      </c>
    </row>
    <row r="165" spans="1:2" x14ac:dyDescent="0.25">
      <c r="A165" t="s">
        <v>1032</v>
      </c>
      <c r="B165">
        <v>1</v>
      </c>
    </row>
    <row r="166" spans="1:2" x14ac:dyDescent="0.25">
      <c r="A166" t="s">
        <v>1014</v>
      </c>
      <c r="B166">
        <v>2</v>
      </c>
    </row>
    <row r="167" spans="1:2" x14ac:dyDescent="0.25">
      <c r="A167" t="s">
        <v>1153</v>
      </c>
      <c r="B167">
        <v>1</v>
      </c>
    </row>
    <row r="168" spans="1:2" x14ac:dyDescent="0.25">
      <c r="A168" t="s">
        <v>1043</v>
      </c>
      <c r="B168">
        <v>1</v>
      </c>
    </row>
    <row r="169" spans="1:2" x14ac:dyDescent="0.25">
      <c r="A169" t="s">
        <v>1121</v>
      </c>
      <c r="B169">
        <v>1</v>
      </c>
    </row>
    <row r="170" spans="1:2" x14ac:dyDescent="0.25">
      <c r="A170" t="s">
        <v>1084</v>
      </c>
      <c r="B170">
        <v>2</v>
      </c>
    </row>
    <row r="171" spans="1:2" x14ac:dyDescent="0.25">
      <c r="A171" t="s">
        <v>1110</v>
      </c>
      <c r="B171">
        <v>1</v>
      </c>
    </row>
    <row r="172" spans="1:2" x14ac:dyDescent="0.25">
      <c r="A172" t="s">
        <v>1003</v>
      </c>
      <c r="B172">
        <v>1</v>
      </c>
    </row>
    <row r="173" spans="1:2" x14ac:dyDescent="0.25">
      <c r="A173" t="s">
        <v>1113</v>
      </c>
      <c r="B173">
        <v>1</v>
      </c>
    </row>
    <row r="174" spans="1:2" x14ac:dyDescent="0.25">
      <c r="A174" t="s">
        <v>1097</v>
      </c>
      <c r="B174">
        <v>1</v>
      </c>
    </row>
    <row r="175" spans="1:2" x14ac:dyDescent="0.25">
      <c r="A175" t="s">
        <v>1158</v>
      </c>
      <c r="B175">
        <v>1</v>
      </c>
    </row>
    <row r="176" spans="1:2" x14ac:dyDescent="0.25">
      <c r="A176" t="s">
        <v>1023</v>
      </c>
      <c r="B176">
        <v>2</v>
      </c>
    </row>
    <row r="177" spans="1:2" x14ac:dyDescent="0.25">
      <c r="A177" t="s">
        <v>1132</v>
      </c>
      <c r="B177">
        <v>1</v>
      </c>
    </row>
    <row r="178" spans="1:2" x14ac:dyDescent="0.25">
      <c r="A178" t="s">
        <v>1103</v>
      </c>
      <c r="B178">
        <v>1</v>
      </c>
    </row>
    <row r="179" spans="1:2" x14ac:dyDescent="0.25">
      <c r="A179" t="s">
        <v>968</v>
      </c>
      <c r="B179">
        <v>1</v>
      </c>
    </row>
    <row r="180" spans="1:2" x14ac:dyDescent="0.25">
      <c r="A180" t="s">
        <v>1004</v>
      </c>
      <c r="B180">
        <v>1</v>
      </c>
    </row>
    <row r="181" spans="1:2" x14ac:dyDescent="0.25">
      <c r="A181" t="s">
        <v>1001</v>
      </c>
      <c r="B181">
        <v>1</v>
      </c>
    </row>
    <row r="182" spans="1:2" x14ac:dyDescent="0.25">
      <c r="A182" t="s">
        <v>1009</v>
      </c>
      <c r="B182">
        <v>2</v>
      </c>
    </row>
    <row r="183" spans="1:2" x14ac:dyDescent="0.25">
      <c r="A183" t="s">
        <v>1089</v>
      </c>
      <c r="B183">
        <v>1</v>
      </c>
    </row>
    <row r="184" spans="1:2" x14ac:dyDescent="0.25">
      <c r="A184" t="s">
        <v>976</v>
      </c>
      <c r="B184">
        <v>1</v>
      </c>
    </row>
    <row r="185" spans="1:2" x14ac:dyDescent="0.25">
      <c r="A185" t="s">
        <v>973</v>
      </c>
      <c r="B185">
        <v>1</v>
      </c>
    </row>
    <row r="186" spans="1:2" x14ac:dyDescent="0.25">
      <c r="A186" t="s">
        <v>994</v>
      </c>
      <c r="B186">
        <v>1</v>
      </c>
    </row>
    <row r="187" spans="1:2" x14ac:dyDescent="0.25">
      <c r="A187" t="s">
        <v>1107</v>
      </c>
      <c r="B187">
        <v>1</v>
      </c>
    </row>
    <row r="188" spans="1:2" x14ac:dyDescent="0.25">
      <c r="A188" t="s">
        <v>1031</v>
      </c>
      <c r="B188">
        <v>2</v>
      </c>
    </row>
    <row r="189" spans="1:2" x14ac:dyDescent="0.25">
      <c r="A189" t="s">
        <v>975</v>
      </c>
      <c r="B189">
        <v>2</v>
      </c>
    </row>
    <row r="190" spans="1:2" x14ac:dyDescent="0.25">
      <c r="A190" t="s">
        <v>1104</v>
      </c>
      <c r="B190">
        <v>1</v>
      </c>
    </row>
    <row r="191" spans="1:2" x14ac:dyDescent="0.25">
      <c r="A191" t="s">
        <v>1070</v>
      </c>
      <c r="B191">
        <v>1</v>
      </c>
    </row>
    <row r="192" spans="1:2" x14ac:dyDescent="0.25">
      <c r="A192" t="s">
        <v>982</v>
      </c>
      <c r="B192">
        <v>1</v>
      </c>
    </row>
    <row r="193" spans="1:2" x14ac:dyDescent="0.25">
      <c r="A193" t="s">
        <v>1109</v>
      </c>
      <c r="B193">
        <v>1</v>
      </c>
    </row>
    <row r="194" spans="1:2" x14ac:dyDescent="0.25">
      <c r="A194" t="s">
        <v>1052</v>
      </c>
      <c r="B194">
        <v>1</v>
      </c>
    </row>
    <row r="195" spans="1:2" x14ac:dyDescent="0.25">
      <c r="A195" t="s">
        <v>1093</v>
      </c>
      <c r="B195">
        <v>1</v>
      </c>
    </row>
    <row r="196" spans="1:2" x14ac:dyDescent="0.25">
      <c r="A196" t="s">
        <v>1112</v>
      </c>
      <c r="B196">
        <v>1</v>
      </c>
    </row>
    <row r="197" spans="1:2" x14ac:dyDescent="0.25">
      <c r="A197" t="s">
        <v>1139</v>
      </c>
      <c r="B197">
        <v>1</v>
      </c>
    </row>
    <row r="198" spans="1:2" x14ac:dyDescent="0.25">
      <c r="A198" t="s">
        <v>1047</v>
      </c>
      <c r="B198">
        <v>1</v>
      </c>
    </row>
    <row r="199" spans="1:2" x14ac:dyDescent="0.25">
      <c r="A199" t="s">
        <v>1117</v>
      </c>
      <c r="B199">
        <v>1</v>
      </c>
    </row>
    <row r="200" spans="1:2" x14ac:dyDescent="0.25">
      <c r="A200" t="s">
        <v>1141</v>
      </c>
      <c r="B200">
        <v>1</v>
      </c>
    </row>
    <row r="201" spans="1:2" x14ac:dyDescent="0.25">
      <c r="A201" t="s">
        <v>1138</v>
      </c>
      <c r="B201">
        <v>1</v>
      </c>
    </row>
    <row r="202" spans="1:2" x14ac:dyDescent="0.25">
      <c r="A202" t="s">
        <v>1065</v>
      </c>
      <c r="B202">
        <v>1</v>
      </c>
    </row>
    <row r="203" spans="1:2" x14ac:dyDescent="0.25">
      <c r="A203" t="s">
        <v>1137</v>
      </c>
      <c r="B203">
        <v>1</v>
      </c>
    </row>
  </sheetData>
  <autoFilter ref="A1:B1" xr:uid="{573F4096-58F4-456E-8505-2EDB44AE42F5}">
    <sortState xmlns:xlrd2="http://schemas.microsoft.com/office/spreadsheetml/2017/richdata2" ref="A2:B203">
      <sortCondition ref="A1"/>
    </sortState>
  </autoFilter>
  <sortState xmlns:xlrd2="http://schemas.microsoft.com/office/spreadsheetml/2017/richdata2" ref="AL2:AM16">
    <sortCondition ref="AL2:AL16"/>
  </sortState>
  <phoneticPr fontId="3" type="noConversion"/>
  <pageMargins left="0.7" right="0.7" top="0.75" bottom="0.75" header="0.3" footer="0.3"/>
  <pageSetup orientation="portrait" r:id="rId1"/>
  <drawing r:id="rId2"/>
  <legacyDrawing r:id="rId3"/>
  <mc:AlternateContent xmlns:mc="http://schemas.openxmlformats.org/markup-compatibility/2006">
    <mc:Choice Requires="x14">
      <controls>
        <mc:AlternateContent xmlns:mc="http://schemas.openxmlformats.org/markup-compatibility/2006">
          <mc:Choice Requires="x14">
            <control shapeId="1025" r:id="rId4" name="Button 1">
              <controlPr defaultSize="0" print="0" autoFill="0" autoPict="0" macro="[0]!Autors">
                <anchor moveWithCells="1" sizeWithCells="1">
                  <from>
                    <xdr:col>2</xdr:col>
                    <xdr:colOff>600075</xdr:colOff>
                    <xdr:row>0</xdr:row>
                    <xdr:rowOff>171450</xdr:rowOff>
                  </from>
                  <to>
                    <xdr:col>5</xdr:col>
                    <xdr:colOff>0</xdr:colOff>
                    <xdr:row>2</xdr:row>
                    <xdr:rowOff>28575</xdr:rowOff>
                  </to>
                </anchor>
              </controlPr>
            </control>
          </mc:Choice>
        </mc:AlternateContent>
        <mc:AlternateContent xmlns:mc="http://schemas.openxmlformats.org/markup-compatibility/2006">
          <mc:Choice Requires="x14">
            <control shapeId="1027" r:id="rId5" name="Button 3">
              <controlPr defaultSize="0" print="0" autoFill="0" autoPict="0" macro="[0]!Analysis">
                <anchor moveWithCells="1" sizeWithCells="1">
                  <from>
                    <xdr:col>5</xdr:col>
                    <xdr:colOff>590550</xdr:colOff>
                    <xdr:row>0</xdr:row>
                    <xdr:rowOff>171450</xdr:rowOff>
                  </from>
                  <to>
                    <xdr:col>8</xdr:col>
                    <xdr:colOff>400050</xdr:colOff>
                    <xdr:row>2</xdr:row>
                    <xdr:rowOff>28575</xdr:rowOff>
                  </to>
                </anchor>
              </controlPr>
            </control>
          </mc:Choice>
        </mc:AlternateContent>
        <mc:AlternateContent xmlns:mc="http://schemas.openxmlformats.org/markup-compatibility/2006">
          <mc:Choice Requires="x14">
            <control shapeId="1028" r:id="rId6" name="Button 4">
              <controlPr defaultSize="0" print="0" autoFill="0" autoPict="0" macro="[0]!AdjustMissingInfo">
                <anchor moveWithCells="1" sizeWithCells="1">
                  <from>
                    <xdr:col>9</xdr:col>
                    <xdr:colOff>38100</xdr:colOff>
                    <xdr:row>0</xdr:row>
                    <xdr:rowOff>171450</xdr:rowOff>
                  </from>
                  <to>
                    <xdr:col>10</xdr:col>
                    <xdr:colOff>628650</xdr:colOff>
                    <xdr:row>2</xdr:row>
                    <xdr:rowOff>28575</xdr:rowOff>
                  </to>
                </anchor>
              </controlPr>
            </control>
          </mc:Choice>
        </mc:AlternateContent>
      </controls>
    </mc:Choice>
  </mc:AlternateConten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E5B861-F8FE-4862-A5A6-067386BD00E1}">
  <sheetPr codeName="Blad3"/>
  <dimension ref="A1:D1032279"/>
  <sheetViews>
    <sheetView workbookViewId="0">
      <selection activeCell="D8" sqref="D8"/>
    </sheetView>
  </sheetViews>
  <sheetFormatPr defaultRowHeight="15" x14ac:dyDescent="0.25"/>
  <cols>
    <col min="1" max="1" width="10" customWidth="1"/>
    <col min="2" max="2" width="26.28515625" style="53" customWidth="1"/>
    <col min="3" max="3" width="59.42578125" style="53" customWidth="1"/>
    <col min="4" max="4" width="183.7109375" style="53" customWidth="1"/>
  </cols>
  <sheetData>
    <row r="1" spans="1:4" x14ac:dyDescent="0.25">
      <c r="A1" t="s">
        <v>1438</v>
      </c>
      <c r="B1" s="53" t="s">
        <v>1439</v>
      </c>
      <c r="C1" s="53" t="s">
        <v>1440</v>
      </c>
      <c r="D1" s="53" t="s">
        <v>1441</v>
      </c>
    </row>
    <row r="2" spans="1:4" ht="30" x14ac:dyDescent="0.25">
      <c r="A2" s="51" t="s">
        <v>1352</v>
      </c>
      <c r="B2" s="53" t="s">
        <v>0</v>
      </c>
      <c r="C2" s="53" t="s">
        <v>1442</v>
      </c>
      <c r="D2" s="54" t="s">
        <v>1443</v>
      </c>
    </row>
    <row r="3" spans="1:4" x14ac:dyDescent="0.25">
      <c r="A3" t="s">
        <v>1353</v>
      </c>
      <c r="B3" s="53" t="s">
        <v>1</v>
      </c>
      <c r="C3" s="53" t="s">
        <v>1444</v>
      </c>
      <c r="D3" s="53" t="s">
        <v>1445</v>
      </c>
    </row>
    <row r="4" spans="1:4" x14ac:dyDescent="0.25">
      <c r="A4" s="51" t="s">
        <v>1354</v>
      </c>
      <c r="B4" s="53" t="s">
        <v>2</v>
      </c>
      <c r="C4" s="53" t="s">
        <v>1446</v>
      </c>
      <c r="D4" s="53" t="s">
        <v>1447</v>
      </c>
    </row>
    <row r="5" spans="1:4" x14ac:dyDescent="0.25">
      <c r="A5" t="s">
        <v>1355</v>
      </c>
      <c r="B5" s="53" t="s">
        <v>3</v>
      </c>
      <c r="C5" s="53" t="s">
        <v>1448</v>
      </c>
      <c r="D5" s="53" t="s">
        <v>1445</v>
      </c>
    </row>
    <row r="6" spans="1:4" x14ac:dyDescent="0.25">
      <c r="A6" s="51" t="s">
        <v>1356</v>
      </c>
      <c r="B6" s="53" t="s">
        <v>4</v>
      </c>
      <c r="C6" s="53" t="s">
        <v>1449</v>
      </c>
      <c r="D6" s="53" t="s">
        <v>1450</v>
      </c>
    </row>
    <row r="7" spans="1:4" ht="30" x14ac:dyDescent="0.25">
      <c r="A7" t="s">
        <v>1357</v>
      </c>
      <c r="B7" s="53" t="s">
        <v>5</v>
      </c>
      <c r="C7" s="53" t="s">
        <v>1451</v>
      </c>
      <c r="D7" s="53" t="s">
        <v>1452</v>
      </c>
    </row>
    <row r="8" spans="1:4" x14ac:dyDescent="0.25">
      <c r="A8" s="51" t="s">
        <v>1358</v>
      </c>
      <c r="B8" s="53" t="s">
        <v>6</v>
      </c>
      <c r="C8" s="53" t="s">
        <v>1453</v>
      </c>
      <c r="D8" s="53" t="s">
        <v>1454</v>
      </c>
    </row>
    <row r="9" spans="1:4" x14ac:dyDescent="0.25">
      <c r="A9" t="s">
        <v>1359</v>
      </c>
      <c r="B9" s="53" t="s">
        <v>7</v>
      </c>
      <c r="C9" s="53" t="s">
        <v>1455</v>
      </c>
      <c r="D9" s="53" t="s">
        <v>1450</v>
      </c>
    </row>
    <row r="10" spans="1:4" ht="45" x14ac:dyDescent="0.25">
      <c r="A10" s="51" t="s">
        <v>1360</v>
      </c>
      <c r="B10" s="53" t="s">
        <v>8</v>
      </c>
      <c r="C10" s="53" t="s">
        <v>1456</v>
      </c>
      <c r="D10" s="53" t="s">
        <v>1457</v>
      </c>
    </row>
    <row r="11" spans="1:4" x14ac:dyDescent="0.25">
      <c r="A11" t="s">
        <v>1361</v>
      </c>
      <c r="B11" s="53" t="s">
        <v>9</v>
      </c>
      <c r="C11" s="53" t="s">
        <v>1458</v>
      </c>
      <c r="D11" s="53" t="s">
        <v>1459</v>
      </c>
    </row>
    <row r="12" spans="1:4" x14ac:dyDescent="0.25">
      <c r="A12" s="51" t="s">
        <v>1362</v>
      </c>
      <c r="B12" s="53" t="s">
        <v>10</v>
      </c>
      <c r="C12" s="53" t="s">
        <v>1460</v>
      </c>
      <c r="D12" s="53" t="s">
        <v>1461</v>
      </c>
    </row>
    <row r="13" spans="1:4" ht="30" x14ac:dyDescent="0.25">
      <c r="A13" t="s">
        <v>1363</v>
      </c>
      <c r="B13" s="53" t="s">
        <v>11</v>
      </c>
      <c r="C13" s="53" t="s">
        <v>1463</v>
      </c>
      <c r="D13" s="53" t="s">
        <v>1462</v>
      </c>
    </row>
    <row r="14" spans="1:4" x14ac:dyDescent="0.25">
      <c r="A14" s="51" t="s">
        <v>1364</v>
      </c>
      <c r="B14" s="53" t="s">
        <v>12</v>
      </c>
      <c r="C14" s="53" t="s">
        <v>1464</v>
      </c>
      <c r="D14" s="53" t="s">
        <v>1465</v>
      </c>
    </row>
    <row r="15" spans="1:4" x14ac:dyDescent="0.25">
      <c r="A15" t="s">
        <v>1365</v>
      </c>
      <c r="B15" s="53" t="s">
        <v>13</v>
      </c>
      <c r="C15" s="53" t="s">
        <v>1466</v>
      </c>
      <c r="D15" s="53" t="s">
        <v>1465</v>
      </c>
    </row>
    <row r="16" spans="1:4" x14ac:dyDescent="0.25">
      <c r="A16" s="51" t="s">
        <v>1366</v>
      </c>
      <c r="B16" s="53" t="s">
        <v>14</v>
      </c>
      <c r="C16" s="53" t="s">
        <v>1467</v>
      </c>
      <c r="D16" s="53" t="s">
        <v>1469</v>
      </c>
    </row>
    <row r="17" spans="1:4" x14ac:dyDescent="0.25">
      <c r="A17" t="s">
        <v>1367</v>
      </c>
      <c r="B17" s="53" t="s">
        <v>15</v>
      </c>
      <c r="C17" s="53" t="s">
        <v>1468</v>
      </c>
      <c r="D17" s="53" t="s">
        <v>1469</v>
      </c>
    </row>
    <row r="18" spans="1:4" x14ac:dyDescent="0.25">
      <c r="A18" s="51" t="s">
        <v>1368</v>
      </c>
      <c r="B18" s="53" t="s">
        <v>16</v>
      </c>
      <c r="C18" s="53" t="s">
        <v>1470</v>
      </c>
      <c r="D18" s="53" t="s">
        <v>1590</v>
      </c>
    </row>
    <row r="19" spans="1:4" x14ac:dyDescent="0.25">
      <c r="A19" t="s">
        <v>1369</v>
      </c>
      <c r="B19" s="53" t="s">
        <v>17</v>
      </c>
      <c r="C19" s="53" t="s">
        <v>1472</v>
      </c>
      <c r="D19" s="53" t="s">
        <v>1590</v>
      </c>
    </row>
    <row r="20" spans="1:4" ht="30" x14ac:dyDescent="0.25">
      <c r="A20" s="51" t="s">
        <v>1370</v>
      </c>
      <c r="B20" s="53" t="s">
        <v>1175</v>
      </c>
      <c r="C20" s="53" t="s">
        <v>1473</v>
      </c>
      <c r="D20" s="53" t="s">
        <v>1477</v>
      </c>
    </row>
    <row r="21" spans="1:4" ht="30" x14ac:dyDescent="0.25">
      <c r="A21" t="s">
        <v>1371</v>
      </c>
      <c r="B21" s="53" t="s">
        <v>18</v>
      </c>
      <c r="C21" s="53" t="s">
        <v>1476</v>
      </c>
      <c r="D21" s="53" t="s">
        <v>1478</v>
      </c>
    </row>
    <row r="22" spans="1:4" x14ac:dyDescent="0.25">
      <c r="A22" s="51" t="s">
        <v>1372</v>
      </c>
      <c r="B22" s="53" t="s">
        <v>19</v>
      </c>
      <c r="C22" s="53" t="s">
        <v>1479</v>
      </c>
      <c r="D22" s="53" t="s">
        <v>1450</v>
      </c>
    </row>
    <row r="23" spans="1:4" x14ac:dyDescent="0.25">
      <c r="A23" t="s">
        <v>1373</v>
      </c>
      <c r="B23" s="53" t="s">
        <v>20</v>
      </c>
      <c r="C23" s="53" t="s">
        <v>1471</v>
      </c>
      <c r="D23" s="53" t="s">
        <v>1474</v>
      </c>
    </row>
    <row r="24" spans="1:4" x14ac:dyDescent="0.25">
      <c r="A24" s="51" t="s">
        <v>1374</v>
      </c>
      <c r="B24" s="53" t="s">
        <v>21</v>
      </c>
      <c r="C24" s="53" t="s">
        <v>1472</v>
      </c>
      <c r="D24" s="53" t="s">
        <v>1474</v>
      </c>
    </row>
    <row r="25" spans="1:4" x14ac:dyDescent="0.25">
      <c r="A25" t="s">
        <v>1375</v>
      </c>
      <c r="B25" s="53" t="s">
        <v>1176</v>
      </c>
      <c r="C25" s="53" t="s">
        <v>1473</v>
      </c>
      <c r="D25" s="53" t="s">
        <v>1475</v>
      </c>
    </row>
    <row r="26" spans="1:4" ht="30" x14ac:dyDescent="0.25">
      <c r="A26" s="51" t="s">
        <v>1376</v>
      </c>
      <c r="B26" s="53" t="s">
        <v>22</v>
      </c>
      <c r="C26" s="53" t="s">
        <v>1476</v>
      </c>
      <c r="D26" s="53" t="s">
        <v>1480</v>
      </c>
    </row>
    <row r="27" spans="1:4" x14ac:dyDescent="0.25">
      <c r="A27" t="s">
        <v>1377</v>
      </c>
      <c r="B27" s="53" t="s">
        <v>23</v>
      </c>
      <c r="C27" s="53" t="s">
        <v>1479</v>
      </c>
      <c r="D27" s="53" t="s">
        <v>1450</v>
      </c>
    </row>
    <row r="28" spans="1:4" x14ac:dyDescent="0.25">
      <c r="A28" s="51" t="s">
        <v>1378</v>
      </c>
      <c r="B28" s="53" t="s">
        <v>24</v>
      </c>
      <c r="C28" s="53" t="s">
        <v>1481</v>
      </c>
      <c r="D28" s="53" t="s">
        <v>1450</v>
      </c>
    </row>
    <row r="29" spans="1:4" ht="30" x14ac:dyDescent="0.25">
      <c r="A29" t="s">
        <v>1379</v>
      </c>
      <c r="B29" s="53" t="s">
        <v>25</v>
      </c>
      <c r="C29" s="53" t="s">
        <v>1483</v>
      </c>
      <c r="D29" s="53" t="s">
        <v>1450</v>
      </c>
    </row>
    <row r="30" spans="1:4" ht="30" x14ac:dyDescent="0.25">
      <c r="A30" s="51" t="s">
        <v>1380</v>
      </c>
      <c r="B30" s="53" t="s">
        <v>1179</v>
      </c>
      <c r="C30" s="53" t="s">
        <v>1484</v>
      </c>
      <c r="D30" s="53" t="s">
        <v>1490</v>
      </c>
    </row>
    <row r="31" spans="1:4" ht="30" x14ac:dyDescent="0.25">
      <c r="A31" t="s">
        <v>1381</v>
      </c>
      <c r="B31" s="53" t="s">
        <v>1180</v>
      </c>
      <c r="C31" s="53" t="s">
        <v>1485</v>
      </c>
      <c r="D31" s="53" t="s">
        <v>1491</v>
      </c>
    </row>
    <row r="32" spans="1:4" x14ac:dyDescent="0.25">
      <c r="A32" s="51" t="s">
        <v>1382</v>
      </c>
      <c r="B32" s="53" t="s">
        <v>26</v>
      </c>
      <c r="C32" s="53" t="s">
        <v>1482</v>
      </c>
      <c r="D32" s="53" t="s">
        <v>1450</v>
      </c>
    </row>
    <row r="33" spans="1:4" ht="30" x14ac:dyDescent="0.25">
      <c r="A33" t="s">
        <v>1383</v>
      </c>
      <c r="B33" s="53" t="s">
        <v>27</v>
      </c>
      <c r="C33" s="53" t="s">
        <v>1483</v>
      </c>
      <c r="D33" s="53" t="s">
        <v>1450</v>
      </c>
    </row>
    <row r="34" spans="1:4" ht="30" x14ac:dyDescent="0.25">
      <c r="A34" s="51" t="s">
        <v>1384</v>
      </c>
      <c r="B34" s="53" t="s">
        <v>1186</v>
      </c>
      <c r="C34" s="53" t="s">
        <v>1486</v>
      </c>
      <c r="D34" s="53" t="s">
        <v>1490</v>
      </c>
    </row>
    <row r="35" spans="1:4" ht="30" x14ac:dyDescent="0.25">
      <c r="A35" s="52" t="s">
        <v>1385</v>
      </c>
      <c r="B35" s="53" t="s">
        <v>1187</v>
      </c>
      <c r="C35" s="53" t="s">
        <v>1487</v>
      </c>
      <c r="D35" s="53" t="s">
        <v>1491</v>
      </c>
    </row>
    <row r="36" spans="1:4" x14ac:dyDescent="0.25">
      <c r="A36" s="51" t="s">
        <v>1386</v>
      </c>
      <c r="B36" s="53" t="s">
        <v>28</v>
      </c>
      <c r="C36" s="53" t="s">
        <v>1488</v>
      </c>
      <c r="D36" s="53" t="s">
        <v>1489</v>
      </c>
    </row>
    <row r="37" spans="1:4" x14ac:dyDescent="0.25">
      <c r="A37" s="4" t="s">
        <v>1387</v>
      </c>
      <c r="B37" s="53" t="s">
        <v>29</v>
      </c>
      <c r="C37" s="53" t="s">
        <v>1492</v>
      </c>
      <c r="D37" s="53" t="s">
        <v>1450</v>
      </c>
    </row>
    <row r="38" spans="1:4" x14ac:dyDescent="0.25">
      <c r="A38" s="51" t="s">
        <v>1388</v>
      </c>
      <c r="B38" s="53" t="s">
        <v>30</v>
      </c>
      <c r="C38" s="53" t="s">
        <v>1493</v>
      </c>
      <c r="D38" s="53" t="s">
        <v>1450</v>
      </c>
    </row>
    <row r="39" spans="1:4" x14ac:dyDescent="0.25">
      <c r="A39" s="4" t="s">
        <v>1389</v>
      </c>
      <c r="B39" s="53" t="s">
        <v>31</v>
      </c>
      <c r="C39" s="53" t="s">
        <v>1494</v>
      </c>
      <c r="D39" s="53" t="s">
        <v>1450</v>
      </c>
    </row>
    <row r="40" spans="1:4" x14ac:dyDescent="0.25">
      <c r="A40" s="51" t="s">
        <v>1390</v>
      </c>
      <c r="B40" s="53" t="s">
        <v>32</v>
      </c>
      <c r="C40" s="53" t="s">
        <v>1495</v>
      </c>
      <c r="D40" s="53" t="s">
        <v>1450</v>
      </c>
    </row>
    <row r="41" spans="1:4" x14ac:dyDescent="0.25">
      <c r="A41" s="4" t="s">
        <v>1391</v>
      </c>
      <c r="B41" s="53" t="s">
        <v>33</v>
      </c>
      <c r="C41" s="53" t="s">
        <v>1496</v>
      </c>
      <c r="D41" s="53" t="s">
        <v>1450</v>
      </c>
    </row>
    <row r="42" spans="1:4" ht="30" x14ac:dyDescent="0.25">
      <c r="A42" s="51" t="s">
        <v>1392</v>
      </c>
      <c r="B42" s="53" t="s">
        <v>34</v>
      </c>
      <c r="C42" s="53" t="s">
        <v>1497</v>
      </c>
      <c r="D42" s="53" t="s">
        <v>1450</v>
      </c>
    </row>
    <row r="43" spans="1:4" x14ac:dyDescent="0.25">
      <c r="A43" s="4" t="s">
        <v>1393</v>
      </c>
      <c r="B43" s="53" t="s">
        <v>35</v>
      </c>
      <c r="C43" s="53" t="s">
        <v>1498</v>
      </c>
      <c r="D43" s="53" t="s">
        <v>1450</v>
      </c>
    </row>
    <row r="44" spans="1:4" x14ac:dyDescent="0.25">
      <c r="A44" s="51" t="s">
        <v>1394</v>
      </c>
      <c r="B44" s="53" t="s">
        <v>36</v>
      </c>
      <c r="C44" s="53" t="s">
        <v>1499</v>
      </c>
      <c r="D44" s="53" t="s">
        <v>1500</v>
      </c>
    </row>
    <row r="45" spans="1:4" ht="30" x14ac:dyDescent="0.25">
      <c r="A45" s="4" t="s">
        <v>1395</v>
      </c>
      <c r="B45" s="53" t="s">
        <v>1198</v>
      </c>
      <c r="C45" s="53" t="s">
        <v>1501</v>
      </c>
      <c r="D45" s="53" t="s">
        <v>1450</v>
      </c>
    </row>
    <row r="46" spans="1:4" x14ac:dyDescent="0.25">
      <c r="A46" s="51" t="s">
        <v>1396</v>
      </c>
      <c r="B46" s="53" t="s">
        <v>37</v>
      </c>
      <c r="C46" s="53" t="s">
        <v>1502</v>
      </c>
      <c r="D46" s="53" t="s">
        <v>1450</v>
      </c>
    </row>
    <row r="47" spans="1:4" x14ac:dyDescent="0.25">
      <c r="A47" s="4" t="s">
        <v>1397</v>
      </c>
      <c r="B47" s="53" t="s">
        <v>38</v>
      </c>
      <c r="C47" s="53" t="s">
        <v>1503</v>
      </c>
      <c r="D47" s="53" t="s">
        <v>1504</v>
      </c>
    </row>
    <row r="48" spans="1:4" x14ac:dyDescent="0.25">
      <c r="A48" s="51" t="s">
        <v>1398</v>
      </c>
      <c r="B48" s="53" t="s">
        <v>39</v>
      </c>
      <c r="C48" s="53" t="s">
        <v>1505</v>
      </c>
      <c r="D48" s="53" t="s">
        <v>1450</v>
      </c>
    </row>
    <row r="49" spans="1:4" x14ac:dyDescent="0.25">
      <c r="A49" s="4" t="s">
        <v>1399</v>
      </c>
      <c r="B49" s="53" t="s">
        <v>40</v>
      </c>
      <c r="C49" s="53" t="s">
        <v>1506</v>
      </c>
      <c r="D49" s="53" t="s">
        <v>1450</v>
      </c>
    </row>
    <row r="50" spans="1:4" x14ac:dyDescent="0.25">
      <c r="A50" s="51" t="s">
        <v>1400</v>
      </c>
      <c r="B50" s="53" t="s">
        <v>1199</v>
      </c>
      <c r="C50" s="53" t="s">
        <v>1507</v>
      </c>
      <c r="D50" s="53" t="s">
        <v>1508</v>
      </c>
    </row>
    <row r="51" spans="1:4" x14ac:dyDescent="0.25">
      <c r="A51" s="4" t="s">
        <v>1401</v>
      </c>
      <c r="B51" s="53" t="s">
        <v>1200</v>
      </c>
      <c r="C51" s="53" t="s">
        <v>1509</v>
      </c>
      <c r="D51" s="53" t="s">
        <v>1510</v>
      </c>
    </row>
    <row r="52" spans="1:4" x14ac:dyDescent="0.25">
      <c r="A52" s="51" t="s">
        <v>1402</v>
      </c>
      <c r="B52" s="53" t="s">
        <v>1201</v>
      </c>
      <c r="C52" s="53" t="s">
        <v>1511</v>
      </c>
      <c r="D52" s="53" t="s">
        <v>1512</v>
      </c>
    </row>
    <row r="53" spans="1:4" x14ac:dyDescent="0.25">
      <c r="A53" s="4" t="s">
        <v>1403</v>
      </c>
      <c r="B53" s="53" t="s">
        <v>41</v>
      </c>
      <c r="C53" s="53" t="s">
        <v>1513</v>
      </c>
      <c r="D53" s="53" t="s">
        <v>1450</v>
      </c>
    </row>
    <row r="54" spans="1:4" x14ac:dyDescent="0.25">
      <c r="A54" s="51" t="s">
        <v>1404</v>
      </c>
      <c r="B54" s="53" t="s">
        <v>1208</v>
      </c>
      <c r="C54" s="53" t="s">
        <v>1514</v>
      </c>
      <c r="D54" s="53" t="s">
        <v>1516</v>
      </c>
    </row>
    <row r="55" spans="1:4" x14ac:dyDescent="0.25">
      <c r="A55" s="4" t="s">
        <v>1405</v>
      </c>
      <c r="B55" s="53" t="s">
        <v>1209</v>
      </c>
      <c r="C55" s="53" t="s">
        <v>1515</v>
      </c>
      <c r="D55" s="53" t="s">
        <v>1516</v>
      </c>
    </row>
    <row r="56" spans="1:4" x14ac:dyDescent="0.25">
      <c r="A56" s="51" t="s">
        <v>1406</v>
      </c>
      <c r="B56" s="53" t="s">
        <v>42</v>
      </c>
      <c r="C56" s="53" t="s">
        <v>1517</v>
      </c>
      <c r="D56" s="53" t="s">
        <v>1450</v>
      </c>
    </row>
    <row r="57" spans="1:4" ht="30" x14ac:dyDescent="0.25">
      <c r="A57" s="4" t="s">
        <v>1407</v>
      </c>
      <c r="B57" s="53" t="s">
        <v>43</v>
      </c>
      <c r="C57" s="53" t="s">
        <v>1518</v>
      </c>
      <c r="D57" s="53" t="s">
        <v>1450</v>
      </c>
    </row>
    <row r="58" spans="1:4" x14ac:dyDescent="0.25">
      <c r="A58" s="51" t="s">
        <v>1408</v>
      </c>
      <c r="B58" s="53" t="s">
        <v>44</v>
      </c>
      <c r="C58" s="53" t="s">
        <v>1519</v>
      </c>
      <c r="D58" s="53" t="s">
        <v>1450</v>
      </c>
    </row>
    <row r="59" spans="1:4" x14ac:dyDescent="0.25">
      <c r="A59" s="4" t="s">
        <v>1409</v>
      </c>
      <c r="B59" s="53" t="s">
        <v>45</v>
      </c>
      <c r="C59" s="53" t="s">
        <v>1520</v>
      </c>
      <c r="D59" s="53" t="s">
        <v>1450</v>
      </c>
    </row>
    <row r="60" spans="1:4" x14ac:dyDescent="0.25">
      <c r="A60" s="51" t="s">
        <v>1410</v>
      </c>
      <c r="B60" s="53" t="s">
        <v>46</v>
      </c>
      <c r="C60" s="53" t="s">
        <v>1520</v>
      </c>
      <c r="D60" s="53" t="s">
        <v>1450</v>
      </c>
    </row>
    <row r="61" spans="1:4" x14ac:dyDescent="0.25">
      <c r="A61" s="4" t="s">
        <v>1411</v>
      </c>
      <c r="B61" s="53" t="s">
        <v>47</v>
      </c>
      <c r="C61" s="53" t="s">
        <v>1521</v>
      </c>
      <c r="D61" s="53" t="s">
        <v>1450</v>
      </c>
    </row>
    <row r="62" spans="1:4" x14ac:dyDescent="0.25">
      <c r="A62" s="51" t="s">
        <v>1412</v>
      </c>
      <c r="B62" s="53" t="s">
        <v>48</v>
      </c>
      <c r="C62" s="53" t="s">
        <v>1522</v>
      </c>
      <c r="D62" s="53" t="s">
        <v>1523</v>
      </c>
    </row>
    <row r="63" spans="1:4" x14ac:dyDescent="0.25">
      <c r="A63" s="4" t="s">
        <v>1413</v>
      </c>
      <c r="B63" s="53" t="s">
        <v>49</v>
      </c>
      <c r="C63" s="53" t="s">
        <v>1524</v>
      </c>
      <c r="D63" s="53" t="s">
        <v>1450</v>
      </c>
    </row>
    <row r="64" spans="1:4" x14ac:dyDescent="0.25">
      <c r="A64" s="51" t="s">
        <v>1414</v>
      </c>
      <c r="B64" s="53" t="s">
        <v>50</v>
      </c>
      <c r="C64" s="53" t="s">
        <v>1525</v>
      </c>
      <c r="D64" s="53" t="s">
        <v>1450</v>
      </c>
    </row>
    <row r="65" spans="1:4" x14ac:dyDescent="0.25">
      <c r="A65" s="4" t="s">
        <v>1415</v>
      </c>
      <c r="B65" s="53" t="s">
        <v>51</v>
      </c>
      <c r="C65" s="53" t="s">
        <v>1526</v>
      </c>
      <c r="D65" s="53" t="s">
        <v>1534</v>
      </c>
    </row>
    <row r="66" spans="1:4" ht="30" x14ac:dyDescent="0.25">
      <c r="A66" s="51" t="s">
        <v>1416</v>
      </c>
      <c r="B66" s="53" t="s">
        <v>52</v>
      </c>
      <c r="C66" s="53" t="s">
        <v>1527</v>
      </c>
      <c r="D66" s="53" t="s">
        <v>1534</v>
      </c>
    </row>
    <row r="67" spans="1:4" x14ac:dyDescent="0.25">
      <c r="A67" s="4" t="s">
        <v>1417</v>
      </c>
      <c r="B67" s="53" t="s">
        <v>53</v>
      </c>
      <c r="C67" s="53" t="s">
        <v>1528</v>
      </c>
      <c r="D67" s="53" t="s">
        <v>1534</v>
      </c>
    </row>
    <row r="68" spans="1:4" x14ac:dyDescent="0.25">
      <c r="A68" s="51" t="s">
        <v>1418</v>
      </c>
      <c r="B68" s="53" t="s">
        <v>54</v>
      </c>
      <c r="C68" s="53" t="s">
        <v>1529</v>
      </c>
      <c r="D68" s="53" t="s">
        <v>1534</v>
      </c>
    </row>
    <row r="69" spans="1:4" x14ac:dyDescent="0.25">
      <c r="A69" s="4" t="s">
        <v>1419</v>
      </c>
      <c r="B69" s="53" t="s">
        <v>55</v>
      </c>
      <c r="C69" s="53" t="s">
        <v>1530</v>
      </c>
      <c r="D69" s="53" t="s">
        <v>1534</v>
      </c>
    </row>
    <row r="70" spans="1:4" x14ac:dyDescent="0.25">
      <c r="A70" s="51" t="s">
        <v>1420</v>
      </c>
      <c r="B70" s="53" t="s">
        <v>56</v>
      </c>
      <c r="C70" s="53" t="s">
        <v>1531</v>
      </c>
      <c r="D70" s="53" t="s">
        <v>1534</v>
      </c>
    </row>
    <row r="71" spans="1:4" x14ac:dyDescent="0.25">
      <c r="A71" s="4" t="s">
        <v>1421</v>
      </c>
      <c r="B71" s="53" t="s">
        <v>57</v>
      </c>
      <c r="C71" s="53" t="s">
        <v>1532</v>
      </c>
      <c r="D71" s="53" t="s">
        <v>1534</v>
      </c>
    </row>
    <row r="72" spans="1:4" x14ac:dyDescent="0.25">
      <c r="A72" s="51" t="s">
        <v>1422</v>
      </c>
      <c r="B72" s="53" t="s">
        <v>58</v>
      </c>
      <c r="C72" s="53" t="s">
        <v>1528</v>
      </c>
      <c r="D72" s="53" t="s">
        <v>1534</v>
      </c>
    </row>
    <row r="73" spans="1:4" x14ac:dyDescent="0.25">
      <c r="A73" s="4" t="s">
        <v>1423</v>
      </c>
      <c r="B73" s="53" t="s">
        <v>59</v>
      </c>
      <c r="C73" s="53" t="s">
        <v>1529</v>
      </c>
      <c r="D73" s="53" t="s">
        <v>1534</v>
      </c>
    </row>
    <row r="74" spans="1:4" x14ac:dyDescent="0.25">
      <c r="A74" s="51" t="s">
        <v>1424</v>
      </c>
      <c r="B74" s="53" t="s">
        <v>60</v>
      </c>
      <c r="C74" s="53" t="s">
        <v>1533</v>
      </c>
      <c r="D74" s="53" t="s">
        <v>1534</v>
      </c>
    </row>
    <row r="75" spans="1:4" x14ac:dyDescent="0.25">
      <c r="A75" s="4" t="s">
        <v>1425</v>
      </c>
      <c r="B75" s="53" t="s">
        <v>61</v>
      </c>
      <c r="C75" s="53" t="s">
        <v>1535</v>
      </c>
      <c r="D75" s="53" t="s">
        <v>1545</v>
      </c>
    </row>
    <row r="76" spans="1:4" x14ac:dyDescent="0.25">
      <c r="A76" s="51" t="s">
        <v>1426</v>
      </c>
      <c r="B76" s="53" t="s">
        <v>62</v>
      </c>
      <c r="C76" s="53" t="s">
        <v>1536</v>
      </c>
      <c r="D76" s="53" t="s">
        <v>1545</v>
      </c>
    </row>
    <row r="77" spans="1:4" x14ac:dyDescent="0.25">
      <c r="A77" s="4" t="s">
        <v>1427</v>
      </c>
      <c r="B77" s="53" t="s">
        <v>63</v>
      </c>
      <c r="C77" s="53" t="s">
        <v>1537</v>
      </c>
      <c r="D77" s="53" t="s">
        <v>1545</v>
      </c>
    </row>
    <row r="78" spans="1:4" x14ac:dyDescent="0.25">
      <c r="A78" s="51" t="s">
        <v>1428</v>
      </c>
      <c r="B78" s="53" t="s">
        <v>64</v>
      </c>
      <c r="C78" s="53" t="s">
        <v>1538</v>
      </c>
      <c r="D78" s="53" t="s">
        <v>1545</v>
      </c>
    </row>
    <row r="79" spans="1:4" x14ac:dyDescent="0.25">
      <c r="A79" s="4" t="s">
        <v>1429</v>
      </c>
      <c r="B79" s="53" t="s">
        <v>65</v>
      </c>
      <c r="C79" s="53" t="s">
        <v>1539</v>
      </c>
      <c r="D79" s="53" t="s">
        <v>1545</v>
      </c>
    </row>
    <row r="80" spans="1:4" x14ac:dyDescent="0.25">
      <c r="A80" s="51" t="s">
        <v>1430</v>
      </c>
      <c r="B80" s="53" t="s">
        <v>66</v>
      </c>
      <c r="C80" s="53" t="s">
        <v>1540</v>
      </c>
      <c r="D80" s="53" t="s">
        <v>1545</v>
      </c>
    </row>
    <row r="81" spans="1:4" x14ac:dyDescent="0.25">
      <c r="A81" s="4" t="s">
        <v>1431</v>
      </c>
      <c r="B81" s="53" t="s">
        <v>67</v>
      </c>
      <c r="C81" s="53" t="s">
        <v>1541</v>
      </c>
      <c r="D81" s="53" t="s">
        <v>1545</v>
      </c>
    </row>
    <row r="82" spans="1:4" ht="30" x14ac:dyDescent="0.25">
      <c r="A82" s="51" t="s">
        <v>1432</v>
      </c>
      <c r="B82" s="53" t="s">
        <v>68</v>
      </c>
      <c r="C82" s="53" t="s">
        <v>1542</v>
      </c>
      <c r="D82" s="53" t="s">
        <v>1545</v>
      </c>
    </row>
    <row r="83" spans="1:4" x14ac:dyDescent="0.25">
      <c r="A83" s="4" t="s">
        <v>1433</v>
      </c>
      <c r="B83" s="53" t="s">
        <v>69</v>
      </c>
      <c r="C83" s="53" t="s">
        <v>1543</v>
      </c>
      <c r="D83" s="53" t="s">
        <v>1545</v>
      </c>
    </row>
    <row r="84" spans="1:4" x14ac:dyDescent="0.25">
      <c r="A84" s="51" t="s">
        <v>1434</v>
      </c>
      <c r="B84" s="53" t="s">
        <v>70</v>
      </c>
      <c r="C84" s="53" t="s">
        <v>1544</v>
      </c>
      <c r="D84" s="53" t="s">
        <v>1545</v>
      </c>
    </row>
    <row r="85" spans="1:4" ht="30" x14ac:dyDescent="0.25">
      <c r="A85" s="4" t="s">
        <v>1435</v>
      </c>
      <c r="B85" s="53" t="s">
        <v>71</v>
      </c>
      <c r="C85" s="53" t="s">
        <v>1546</v>
      </c>
      <c r="D85" s="53" t="s">
        <v>1549</v>
      </c>
    </row>
    <row r="86" spans="1:4" ht="30" x14ac:dyDescent="0.25">
      <c r="A86" s="51" t="s">
        <v>1436</v>
      </c>
      <c r="B86" s="53" t="s">
        <v>72</v>
      </c>
      <c r="C86" s="53" t="s">
        <v>1547</v>
      </c>
      <c r="D86" s="53" t="s">
        <v>1549</v>
      </c>
    </row>
    <row r="87" spans="1:4" x14ac:dyDescent="0.25">
      <c r="A87" s="4" t="s">
        <v>1437</v>
      </c>
      <c r="B87" s="53" t="s">
        <v>73</v>
      </c>
      <c r="C87" s="53" t="s">
        <v>1548</v>
      </c>
      <c r="D87" s="53" t="s">
        <v>1450</v>
      </c>
    </row>
    <row r="16385" spans="2:2" x14ac:dyDescent="0.25">
      <c r="B16385" s="53" t="s">
        <v>0</v>
      </c>
    </row>
    <row r="16386" spans="2:2" x14ac:dyDescent="0.25">
      <c r="B16386" s="53" t="s">
        <v>1</v>
      </c>
    </row>
    <row r="16387" spans="2:2" x14ac:dyDescent="0.25">
      <c r="B16387" s="53" t="s">
        <v>2</v>
      </c>
    </row>
    <row r="16388" spans="2:2" x14ac:dyDescent="0.25">
      <c r="B16388" s="53" t="s">
        <v>3</v>
      </c>
    </row>
    <row r="16389" spans="2:2" x14ac:dyDescent="0.25">
      <c r="B16389" s="53" t="s">
        <v>4</v>
      </c>
    </row>
    <row r="16390" spans="2:2" ht="30" x14ac:dyDescent="0.25">
      <c r="B16390" s="53" t="s">
        <v>5</v>
      </c>
    </row>
    <row r="16391" spans="2:2" x14ac:dyDescent="0.25">
      <c r="B16391" s="53" t="s">
        <v>6</v>
      </c>
    </row>
    <row r="16392" spans="2:2" x14ac:dyDescent="0.25">
      <c r="B16392" s="53" t="s">
        <v>7</v>
      </c>
    </row>
    <row r="16393" spans="2:2" x14ac:dyDescent="0.25">
      <c r="B16393" s="53" t="s">
        <v>8</v>
      </c>
    </row>
    <row r="16394" spans="2:2" x14ac:dyDescent="0.25">
      <c r="B16394" s="53" t="s">
        <v>9</v>
      </c>
    </row>
    <row r="16395" spans="2:2" x14ac:dyDescent="0.25">
      <c r="B16395" s="53" t="s">
        <v>10</v>
      </c>
    </row>
    <row r="16396" spans="2:2" x14ac:dyDescent="0.25">
      <c r="B16396" s="53" t="s">
        <v>11</v>
      </c>
    </row>
    <row r="16397" spans="2:2" x14ac:dyDescent="0.25">
      <c r="B16397" s="53" t="s">
        <v>12</v>
      </c>
    </row>
    <row r="16398" spans="2:2" x14ac:dyDescent="0.25">
      <c r="B16398" s="53" t="s">
        <v>13</v>
      </c>
    </row>
    <row r="16399" spans="2:2" x14ac:dyDescent="0.25">
      <c r="B16399" s="53" t="s">
        <v>14</v>
      </c>
    </row>
    <row r="16400" spans="2:2" x14ac:dyDescent="0.25">
      <c r="B16400" s="53" t="s">
        <v>15</v>
      </c>
    </row>
    <row r="16401" spans="2:2" x14ac:dyDescent="0.25">
      <c r="B16401" s="53" t="s">
        <v>16</v>
      </c>
    </row>
    <row r="16402" spans="2:2" x14ac:dyDescent="0.25">
      <c r="B16402" s="53" t="s">
        <v>17</v>
      </c>
    </row>
    <row r="16403" spans="2:2" x14ac:dyDescent="0.25">
      <c r="B16403" s="53" t="s">
        <v>1175</v>
      </c>
    </row>
    <row r="16404" spans="2:2" x14ac:dyDescent="0.25">
      <c r="B16404" s="53" t="s">
        <v>18</v>
      </c>
    </row>
    <row r="16405" spans="2:2" x14ac:dyDescent="0.25">
      <c r="B16405" s="53" t="s">
        <v>19</v>
      </c>
    </row>
    <row r="16406" spans="2:2" x14ac:dyDescent="0.25">
      <c r="B16406" s="53" t="s">
        <v>20</v>
      </c>
    </row>
    <row r="16407" spans="2:2" x14ac:dyDescent="0.25">
      <c r="B16407" s="53" t="s">
        <v>21</v>
      </c>
    </row>
    <row r="16408" spans="2:2" x14ac:dyDescent="0.25">
      <c r="B16408" s="53" t="s">
        <v>1176</v>
      </c>
    </row>
    <row r="16409" spans="2:2" x14ac:dyDescent="0.25">
      <c r="B16409" s="53" t="s">
        <v>22</v>
      </c>
    </row>
    <row r="16410" spans="2:2" x14ac:dyDescent="0.25">
      <c r="B16410" s="53" t="s">
        <v>23</v>
      </c>
    </row>
    <row r="16411" spans="2:2" x14ac:dyDescent="0.25">
      <c r="B16411" s="53" t="s">
        <v>24</v>
      </c>
    </row>
    <row r="16412" spans="2:2" ht="30" x14ac:dyDescent="0.25">
      <c r="B16412" s="53" t="s">
        <v>25</v>
      </c>
    </row>
    <row r="16413" spans="2:2" x14ac:dyDescent="0.25">
      <c r="B16413" s="53" t="s">
        <v>1179</v>
      </c>
    </row>
    <row r="16414" spans="2:2" x14ac:dyDescent="0.25">
      <c r="B16414" s="53" t="s">
        <v>1180</v>
      </c>
    </row>
    <row r="16415" spans="2:2" x14ac:dyDescent="0.25">
      <c r="B16415" s="53" t="s">
        <v>26</v>
      </c>
    </row>
    <row r="16416" spans="2:2" ht="30" x14ac:dyDescent="0.25">
      <c r="B16416" s="53" t="s">
        <v>27</v>
      </c>
    </row>
    <row r="16417" spans="2:2" x14ac:dyDescent="0.25">
      <c r="B16417" s="53" t="s">
        <v>1186</v>
      </c>
    </row>
    <row r="16418" spans="2:2" x14ac:dyDescent="0.25">
      <c r="B16418" s="53" t="s">
        <v>1187</v>
      </c>
    </row>
    <row r="16419" spans="2:2" x14ac:dyDescent="0.25">
      <c r="B16419" s="53" t="s">
        <v>28</v>
      </c>
    </row>
    <row r="16420" spans="2:2" x14ac:dyDescent="0.25">
      <c r="B16420" s="53" t="s">
        <v>29</v>
      </c>
    </row>
    <row r="16421" spans="2:2" x14ac:dyDescent="0.25">
      <c r="B16421" s="53" t="s">
        <v>30</v>
      </c>
    </row>
    <row r="16422" spans="2:2" x14ac:dyDescent="0.25">
      <c r="B16422" s="53" t="s">
        <v>31</v>
      </c>
    </row>
    <row r="16423" spans="2:2" x14ac:dyDescent="0.25">
      <c r="B16423" s="53" t="s">
        <v>32</v>
      </c>
    </row>
    <row r="16424" spans="2:2" x14ac:dyDescent="0.25">
      <c r="B16424" s="53" t="s">
        <v>33</v>
      </c>
    </row>
    <row r="16425" spans="2:2" x14ac:dyDescent="0.25">
      <c r="B16425" s="53" t="s">
        <v>34</v>
      </c>
    </row>
    <row r="16426" spans="2:2" x14ac:dyDescent="0.25">
      <c r="B16426" s="53" t="s">
        <v>35</v>
      </c>
    </row>
    <row r="16427" spans="2:2" x14ac:dyDescent="0.25">
      <c r="B16427" s="53" t="s">
        <v>36</v>
      </c>
    </row>
    <row r="16428" spans="2:2" x14ac:dyDescent="0.25">
      <c r="B16428" s="53" t="s">
        <v>1198</v>
      </c>
    </row>
    <row r="16429" spans="2:2" x14ac:dyDescent="0.25">
      <c r="B16429" s="53" t="s">
        <v>37</v>
      </c>
    </row>
    <row r="16430" spans="2:2" x14ac:dyDescent="0.25">
      <c r="B16430" s="53" t="s">
        <v>38</v>
      </c>
    </row>
    <row r="16431" spans="2:2" x14ac:dyDescent="0.25">
      <c r="B16431" s="53" t="s">
        <v>39</v>
      </c>
    </row>
    <row r="16432" spans="2:2" x14ac:dyDescent="0.25">
      <c r="B16432" s="53" t="s">
        <v>40</v>
      </c>
    </row>
    <row r="16433" spans="2:2" x14ac:dyDescent="0.25">
      <c r="B16433" s="53" t="s">
        <v>1199</v>
      </c>
    </row>
    <row r="16434" spans="2:2" x14ac:dyDescent="0.25">
      <c r="B16434" s="53" t="s">
        <v>1200</v>
      </c>
    </row>
    <row r="16435" spans="2:2" x14ac:dyDescent="0.25">
      <c r="B16435" s="53" t="s">
        <v>1201</v>
      </c>
    </row>
    <row r="16436" spans="2:2" x14ac:dyDescent="0.25">
      <c r="B16436" s="53" t="s">
        <v>41</v>
      </c>
    </row>
    <row r="16437" spans="2:2" x14ac:dyDescent="0.25">
      <c r="B16437" s="53" t="s">
        <v>1208</v>
      </c>
    </row>
    <row r="16438" spans="2:2" x14ac:dyDescent="0.25">
      <c r="B16438" s="53" t="s">
        <v>1209</v>
      </c>
    </row>
    <row r="16439" spans="2:2" x14ac:dyDescent="0.25">
      <c r="B16439" s="53" t="s">
        <v>42</v>
      </c>
    </row>
    <row r="16440" spans="2:2" ht="30" x14ac:dyDescent="0.25">
      <c r="B16440" s="53" t="s">
        <v>43</v>
      </c>
    </row>
    <row r="16441" spans="2:2" x14ac:dyDescent="0.25">
      <c r="B16441" s="53" t="s">
        <v>44</v>
      </c>
    </row>
    <row r="16442" spans="2:2" x14ac:dyDescent="0.25">
      <c r="B16442" s="53" t="s">
        <v>45</v>
      </c>
    </row>
    <row r="16443" spans="2:2" x14ac:dyDescent="0.25">
      <c r="B16443" s="53" t="s">
        <v>46</v>
      </c>
    </row>
    <row r="16444" spans="2:2" x14ac:dyDescent="0.25">
      <c r="B16444" s="53" t="s">
        <v>47</v>
      </c>
    </row>
    <row r="16445" spans="2:2" x14ac:dyDescent="0.25">
      <c r="B16445" s="53" t="s">
        <v>48</v>
      </c>
    </row>
    <row r="16446" spans="2:2" x14ac:dyDescent="0.25">
      <c r="B16446" s="53" t="s">
        <v>49</v>
      </c>
    </row>
    <row r="16447" spans="2:2" x14ac:dyDescent="0.25">
      <c r="B16447" s="53" t="s">
        <v>50</v>
      </c>
    </row>
    <row r="16448" spans="2:2" x14ac:dyDescent="0.25">
      <c r="B16448" s="53" t="s">
        <v>51</v>
      </c>
    </row>
    <row r="16449" spans="2:2" x14ac:dyDescent="0.25">
      <c r="B16449" s="53" t="s">
        <v>52</v>
      </c>
    </row>
    <row r="16450" spans="2:2" x14ac:dyDescent="0.25">
      <c r="B16450" s="53" t="s">
        <v>53</v>
      </c>
    </row>
    <row r="16451" spans="2:2" x14ac:dyDescent="0.25">
      <c r="B16451" s="53" t="s">
        <v>54</v>
      </c>
    </row>
    <row r="16452" spans="2:2" x14ac:dyDescent="0.25">
      <c r="B16452" s="53" t="s">
        <v>55</v>
      </c>
    </row>
    <row r="16453" spans="2:2" x14ac:dyDescent="0.25">
      <c r="B16453" s="53" t="s">
        <v>56</v>
      </c>
    </row>
    <row r="16454" spans="2:2" x14ac:dyDescent="0.25">
      <c r="B16454" s="53" t="s">
        <v>57</v>
      </c>
    </row>
    <row r="16455" spans="2:2" x14ac:dyDescent="0.25">
      <c r="B16455" s="53" t="s">
        <v>58</v>
      </c>
    </row>
    <row r="16456" spans="2:2" x14ac:dyDescent="0.25">
      <c r="B16456" s="53" t="s">
        <v>59</v>
      </c>
    </row>
    <row r="16457" spans="2:2" x14ac:dyDescent="0.25">
      <c r="B16457" s="53" t="s">
        <v>60</v>
      </c>
    </row>
    <row r="16458" spans="2:2" x14ac:dyDescent="0.25">
      <c r="B16458" s="53" t="s">
        <v>61</v>
      </c>
    </row>
    <row r="16459" spans="2:2" x14ac:dyDescent="0.25">
      <c r="B16459" s="53" t="s">
        <v>62</v>
      </c>
    </row>
    <row r="16460" spans="2:2" x14ac:dyDescent="0.25">
      <c r="B16460" s="53" t="s">
        <v>63</v>
      </c>
    </row>
    <row r="16461" spans="2:2" x14ac:dyDescent="0.25">
      <c r="B16461" s="53" t="s">
        <v>64</v>
      </c>
    </row>
    <row r="16462" spans="2:2" x14ac:dyDescent="0.25">
      <c r="B16462" s="53" t="s">
        <v>65</v>
      </c>
    </row>
    <row r="16463" spans="2:2" x14ac:dyDescent="0.25">
      <c r="B16463" s="53" t="s">
        <v>66</v>
      </c>
    </row>
    <row r="16464" spans="2:2" x14ac:dyDescent="0.25">
      <c r="B16464" s="53" t="s">
        <v>67</v>
      </c>
    </row>
    <row r="16465" spans="2:2" x14ac:dyDescent="0.25">
      <c r="B16465" s="53" t="s">
        <v>68</v>
      </c>
    </row>
    <row r="16466" spans="2:2" x14ac:dyDescent="0.25">
      <c r="B16466" s="53" t="s">
        <v>69</v>
      </c>
    </row>
    <row r="16467" spans="2:2" x14ac:dyDescent="0.25">
      <c r="B16467" s="53" t="s">
        <v>70</v>
      </c>
    </row>
    <row r="16468" spans="2:2" x14ac:dyDescent="0.25">
      <c r="B16468" s="53" t="s">
        <v>71</v>
      </c>
    </row>
    <row r="16469" spans="2:2" x14ac:dyDescent="0.25">
      <c r="B16469" s="53" t="s">
        <v>72</v>
      </c>
    </row>
    <row r="16470" spans="2:2" x14ac:dyDescent="0.25">
      <c r="B16470" s="53" t="s">
        <v>73</v>
      </c>
    </row>
    <row r="16471" spans="2:2" x14ac:dyDescent="0.25">
      <c r="B16471" s="53" t="s">
        <v>382</v>
      </c>
    </row>
    <row r="32769" spans="2:2" x14ac:dyDescent="0.25">
      <c r="B32769" s="53" t="s">
        <v>0</v>
      </c>
    </row>
    <row r="32770" spans="2:2" x14ac:dyDescent="0.25">
      <c r="B32770" s="53" t="s">
        <v>1</v>
      </c>
    </row>
    <row r="32771" spans="2:2" x14ac:dyDescent="0.25">
      <c r="B32771" s="53" t="s">
        <v>2</v>
      </c>
    </row>
    <row r="32772" spans="2:2" x14ac:dyDescent="0.25">
      <c r="B32772" s="53" t="s">
        <v>3</v>
      </c>
    </row>
    <row r="32773" spans="2:2" x14ac:dyDescent="0.25">
      <c r="B32773" s="53" t="s">
        <v>4</v>
      </c>
    </row>
    <row r="32774" spans="2:2" ht="30" x14ac:dyDescent="0.25">
      <c r="B32774" s="53" t="s">
        <v>5</v>
      </c>
    </row>
    <row r="32775" spans="2:2" x14ac:dyDescent="0.25">
      <c r="B32775" s="53" t="s">
        <v>6</v>
      </c>
    </row>
    <row r="32776" spans="2:2" x14ac:dyDescent="0.25">
      <c r="B32776" s="53" t="s">
        <v>7</v>
      </c>
    </row>
    <row r="32777" spans="2:2" x14ac:dyDescent="0.25">
      <c r="B32777" s="53" t="s">
        <v>8</v>
      </c>
    </row>
    <row r="32778" spans="2:2" x14ac:dyDescent="0.25">
      <c r="B32778" s="53" t="s">
        <v>9</v>
      </c>
    </row>
    <row r="32779" spans="2:2" x14ac:dyDescent="0.25">
      <c r="B32779" s="53" t="s">
        <v>10</v>
      </c>
    </row>
    <row r="32780" spans="2:2" x14ac:dyDescent="0.25">
      <c r="B32780" s="53" t="s">
        <v>11</v>
      </c>
    </row>
    <row r="32781" spans="2:2" x14ac:dyDescent="0.25">
      <c r="B32781" s="53" t="s">
        <v>12</v>
      </c>
    </row>
    <row r="32782" spans="2:2" x14ac:dyDescent="0.25">
      <c r="B32782" s="53" t="s">
        <v>13</v>
      </c>
    </row>
    <row r="32783" spans="2:2" x14ac:dyDescent="0.25">
      <c r="B32783" s="53" t="s">
        <v>14</v>
      </c>
    </row>
    <row r="32784" spans="2:2" x14ac:dyDescent="0.25">
      <c r="B32784" s="53" t="s">
        <v>15</v>
      </c>
    </row>
    <row r="32785" spans="2:2" x14ac:dyDescent="0.25">
      <c r="B32785" s="53" t="s">
        <v>16</v>
      </c>
    </row>
    <row r="32786" spans="2:2" x14ac:dyDescent="0.25">
      <c r="B32786" s="53" t="s">
        <v>17</v>
      </c>
    </row>
    <row r="32787" spans="2:2" x14ac:dyDescent="0.25">
      <c r="B32787" s="53" t="s">
        <v>1175</v>
      </c>
    </row>
    <row r="32788" spans="2:2" x14ac:dyDescent="0.25">
      <c r="B32788" s="53" t="s">
        <v>18</v>
      </c>
    </row>
    <row r="32789" spans="2:2" x14ac:dyDescent="0.25">
      <c r="B32789" s="53" t="s">
        <v>19</v>
      </c>
    </row>
    <row r="32790" spans="2:2" x14ac:dyDescent="0.25">
      <c r="B32790" s="53" t="s">
        <v>20</v>
      </c>
    </row>
    <row r="32791" spans="2:2" x14ac:dyDescent="0.25">
      <c r="B32791" s="53" t="s">
        <v>21</v>
      </c>
    </row>
    <row r="32792" spans="2:2" x14ac:dyDescent="0.25">
      <c r="B32792" s="53" t="s">
        <v>1176</v>
      </c>
    </row>
    <row r="32793" spans="2:2" x14ac:dyDescent="0.25">
      <c r="B32793" s="53" t="s">
        <v>22</v>
      </c>
    </row>
    <row r="32794" spans="2:2" x14ac:dyDescent="0.25">
      <c r="B32794" s="53" t="s">
        <v>23</v>
      </c>
    </row>
    <row r="32795" spans="2:2" x14ac:dyDescent="0.25">
      <c r="B32795" s="53" t="s">
        <v>24</v>
      </c>
    </row>
    <row r="32796" spans="2:2" ht="30" x14ac:dyDescent="0.25">
      <c r="B32796" s="53" t="s">
        <v>25</v>
      </c>
    </row>
    <row r="32797" spans="2:2" x14ac:dyDescent="0.25">
      <c r="B32797" s="53" t="s">
        <v>1179</v>
      </c>
    </row>
    <row r="32798" spans="2:2" x14ac:dyDescent="0.25">
      <c r="B32798" s="53" t="s">
        <v>1180</v>
      </c>
    </row>
    <row r="32799" spans="2:2" x14ac:dyDescent="0.25">
      <c r="B32799" s="53" t="s">
        <v>26</v>
      </c>
    </row>
    <row r="32800" spans="2:2" ht="30" x14ac:dyDescent="0.25">
      <c r="B32800" s="53" t="s">
        <v>27</v>
      </c>
    </row>
    <row r="32801" spans="2:2" x14ac:dyDescent="0.25">
      <c r="B32801" s="53" t="s">
        <v>1186</v>
      </c>
    </row>
    <row r="32802" spans="2:2" x14ac:dyDescent="0.25">
      <c r="B32802" s="53" t="s">
        <v>1187</v>
      </c>
    </row>
    <row r="32803" spans="2:2" x14ac:dyDescent="0.25">
      <c r="B32803" s="53" t="s">
        <v>28</v>
      </c>
    </row>
    <row r="32804" spans="2:2" x14ac:dyDescent="0.25">
      <c r="B32804" s="53" t="s">
        <v>29</v>
      </c>
    </row>
    <row r="32805" spans="2:2" x14ac:dyDescent="0.25">
      <c r="B32805" s="53" t="s">
        <v>30</v>
      </c>
    </row>
    <row r="32806" spans="2:2" x14ac:dyDescent="0.25">
      <c r="B32806" s="53" t="s">
        <v>31</v>
      </c>
    </row>
    <row r="32807" spans="2:2" x14ac:dyDescent="0.25">
      <c r="B32807" s="53" t="s">
        <v>32</v>
      </c>
    </row>
    <row r="32808" spans="2:2" x14ac:dyDescent="0.25">
      <c r="B32808" s="53" t="s">
        <v>33</v>
      </c>
    </row>
    <row r="32809" spans="2:2" x14ac:dyDescent="0.25">
      <c r="B32809" s="53" t="s">
        <v>34</v>
      </c>
    </row>
    <row r="32810" spans="2:2" x14ac:dyDescent="0.25">
      <c r="B32810" s="53" t="s">
        <v>35</v>
      </c>
    </row>
    <row r="32811" spans="2:2" x14ac:dyDescent="0.25">
      <c r="B32811" s="53" t="s">
        <v>36</v>
      </c>
    </row>
    <row r="32812" spans="2:2" x14ac:dyDescent="0.25">
      <c r="B32812" s="53" t="s">
        <v>1198</v>
      </c>
    </row>
    <row r="32813" spans="2:2" x14ac:dyDescent="0.25">
      <c r="B32813" s="53" t="s">
        <v>37</v>
      </c>
    </row>
    <row r="32814" spans="2:2" x14ac:dyDescent="0.25">
      <c r="B32814" s="53" t="s">
        <v>38</v>
      </c>
    </row>
    <row r="32815" spans="2:2" x14ac:dyDescent="0.25">
      <c r="B32815" s="53" t="s">
        <v>39</v>
      </c>
    </row>
    <row r="32816" spans="2:2" x14ac:dyDescent="0.25">
      <c r="B32816" s="53" t="s">
        <v>40</v>
      </c>
    </row>
    <row r="32817" spans="2:2" x14ac:dyDescent="0.25">
      <c r="B32817" s="53" t="s">
        <v>1199</v>
      </c>
    </row>
    <row r="32818" spans="2:2" x14ac:dyDescent="0.25">
      <c r="B32818" s="53" t="s">
        <v>1200</v>
      </c>
    </row>
    <row r="32819" spans="2:2" x14ac:dyDescent="0.25">
      <c r="B32819" s="53" t="s">
        <v>1201</v>
      </c>
    </row>
    <row r="32820" spans="2:2" x14ac:dyDescent="0.25">
      <c r="B32820" s="53" t="s">
        <v>41</v>
      </c>
    </row>
    <row r="32821" spans="2:2" x14ac:dyDescent="0.25">
      <c r="B32821" s="53" t="s">
        <v>1208</v>
      </c>
    </row>
    <row r="32822" spans="2:2" x14ac:dyDescent="0.25">
      <c r="B32822" s="53" t="s">
        <v>1209</v>
      </c>
    </row>
    <row r="32823" spans="2:2" x14ac:dyDescent="0.25">
      <c r="B32823" s="53" t="s">
        <v>42</v>
      </c>
    </row>
    <row r="32824" spans="2:2" ht="30" x14ac:dyDescent="0.25">
      <c r="B32824" s="53" t="s">
        <v>43</v>
      </c>
    </row>
    <row r="32825" spans="2:2" x14ac:dyDescent="0.25">
      <c r="B32825" s="53" t="s">
        <v>44</v>
      </c>
    </row>
    <row r="32826" spans="2:2" x14ac:dyDescent="0.25">
      <c r="B32826" s="53" t="s">
        <v>45</v>
      </c>
    </row>
    <row r="32827" spans="2:2" x14ac:dyDescent="0.25">
      <c r="B32827" s="53" t="s">
        <v>46</v>
      </c>
    </row>
    <row r="32828" spans="2:2" x14ac:dyDescent="0.25">
      <c r="B32828" s="53" t="s">
        <v>47</v>
      </c>
    </row>
    <row r="32829" spans="2:2" x14ac:dyDescent="0.25">
      <c r="B32829" s="53" t="s">
        <v>48</v>
      </c>
    </row>
    <row r="32830" spans="2:2" x14ac:dyDescent="0.25">
      <c r="B32830" s="53" t="s">
        <v>49</v>
      </c>
    </row>
    <row r="32831" spans="2:2" x14ac:dyDescent="0.25">
      <c r="B32831" s="53" t="s">
        <v>50</v>
      </c>
    </row>
    <row r="32832" spans="2:2" x14ac:dyDescent="0.25">
      <c r="B32832" s="53" t="s">
        <v>51</v>
      </c>
    </row>
    <row r="32833" spans="2:2" x14ac:dyDescent="0.25">
      <c r="B32833" s="53" t="s">
        <v>52</v>
      </c>
    </row>
    <row r="32834" spans="2:2" x14ac:dyDescent="0.25">
      <c r="B32834" s="53" t="s">
        <v>53</v>
      </c>
    </row>
    <row r="32835" spans="2:2" x14ac:dyDescent="0.25">
      <c r="B32835" s="53" t="s">
        <v>54</v>
      </c>
    </row>
    <row r="32836" spans="2:2" x14ac:dyDescent="0.25">
      <c r="B32836" s="53" t="s">
        <v>55</v>
      </c>
    </row>
    <row r="32837" spans="2:2" x14ac:dyDescent="0.25">
      <c r="B32837" s="53" t="s">
        <v>56</v>
      </c>
    </row>
    <row r="32838" spans="2:2" x14ac:dyDescent="0.25">
      <c r="B32838" s="53" t="s">
        <v>57</v>
      </c>
    </row>
    <row r="32839" spans="2:2" x14ac:dyDescent="0.25">
      <c r="B32839" s="53" t="s">
        <v>58</v>
      </c>
    </row>
    <row r="32840" spans="2:2" x14ac:dyDescent="0.25">
      <c r="B32840" s="53" t="s">
        <v>59</v>
      </c>
    </row>
    <row r="32841" spans="2:2" x14ac:dyDescent="0.25">
      <c r="B32841" s="53" t="s">
        <v>60</v>
      </c>
    </row>
    <row r="32842" spans="2:2" x14ac:dyDescent="0.25">
      <c r="B32842" s="53" t="s">
        <v>61</v>
      </c>
    </row>
    <row r="32843" spans="2:2" x14ac:dyDescent="0.25">
      <c r="B32843" s="53" t="s">
        <v>62</v>
      </c>
    </row>
    <row r="32844" spans="2:2" x14ac:dyDescent="0.25">
      <c r="B32844" s="53" t="s">
        <v>63</v>
      </c>
    </row>
    <row r="32845" spans="2:2" x14ac:dyDescent="0.25">
      <c r="B32845" s="53" t="s">
        <v>64</v>
      </c>
    </row>
    <row r="32846" spans="2:2" x14ac:dyDescent="0.25">
      <c r="B32846" s="53" t="s">
        <v>65</v>
      </c>
    </row>
    <row r="32847" spans="2:2" x14ac:dyDescent="0.25">
      <c r="B32847" s="53" t="s">
        <v>66</v>
      </c>
    </row>
    <row r="32848" spans="2:2" x14ac:dyDescent="0.25">
      <c r="B32848" s="53" t="s">
        <v>67</v>
      </c>
    </row>
    <row r="32849" spans="2:2" x14ac:dyDescent="0.25">
      <c r="B32849" s="53" t="s">
        <v>68</v>
      </c>
    </row>
    <row r="32850" spans="2:2" x14ac:dyDescent="0.25">
      <c r="B32850" s="53" t="s">
        <v>69</v>
      </c>
    </row>
    <row r="32851" spans="2:2" x14ac:dyDescent="0.25">
      <c r="B32851" s="53" t="s">
        <v>70</v>
      </c>
    </row>
    <row r="32852" spans="2:2" x14ac:dyDescent="0.25">
      <c r="B32852" s="53" t="s">
        <v>71</v>
      </c>
    </row>
    <row r="32853" spans="2:2" x14ac:dyDescent="0.25">
      <c r="B32853" s="53" t="s">
        <v>72</v>
      </c>
    </row>
    <row r="32854" spans="2:2" x14ac:dyDescent="0.25">
      <c r="B32854" s="53" t="s">
        <v>73</v>
      </c>
    </row>
    <row r="32855" spans="2:2" x14ac:dyDescent="0.25">
      <c r="B32855" s="53" t="s">
        <v>382</v>
      </c>
    </row>
    <row r="49153" spans="2:2" x14ac:dyDescent="0.25">
      <c r="B49153" s="53" t="s">
        <v>0</v>
      </c>
    </row>
    <row r="49154" spans="2:2" x14ac:dyDescent="0.25">
      <c r="B49154" s="53" t="s">
        <v>1</v>
      </c>
    </row>
    <row r="49155" spans="2:2" x14ac:dyDescent="0.25">
      <c r="B49155" s="53" t="s">
        <v>2</v>
      </c>
    </row>
    <row r="49156" spans="2:2" x14ac:dyDescent="0.25">
      <c r="B49156" s="53" t="s">
        <v>3</v>
      </c>
    </row>
    <row r="49157" spans="2:2" x14ac:dyDescent="0.25">
      <c r="B49157" s="53" t="s">
        <v>4</v>
      </c>
    </row>
    <row r="49158" spans="2:2" ht="30" x14ac:dyDescent="0.25">
      <c r="B49158" s="53" t="s">
        <v>5</v>
      </c>
    </row>
    <row r="49159" spans="2:2" x14ac:dyDescent="0.25">
      <c r="B49159" s="53" t="s">
        <v>6</v>
      </c>
    </row>
    <row r="49160" spans="2:2" x14ac:dyDescent="0.25">
      <c r="B49160" s="53" t="s">
        <v>7</v>
      </c>
    </row>
    <row r="49161" spans="2:2" x14ac:dyDescent="0.25">
      <c r="B49161" s="53" t="s">
        <v>8</v>
      </c>
    </row>
    <row r="49162" spans="2:2" x14ac:dyDescent="0.25">
      <c r="B49162" s="53" t="s">
        <v>9</v>
      </c>
    </row>
    <row r="49163" spans="2:2" x14ac:dyDescent="0.25">
      <c r="B49163" s="53" t="s">
        <v>10</v>
      </c>
    </row>
    <row r="49164" spans="2:2" x14ac:dyDescent="0.25">
      <c r="B49164" s="53" t="s">
        <v>11</v>
      </c>
    </row>
    <row r="49165" spans="2:2" x14ac:dyDescent="0.25">
      <c r="B49165" s="53" t="s">
        <v>12</v>
      </c>
    </row>
    <row r="49166" spans="2:2" x14ac:dyDescent="0.25">
      <c r="B49166" s="53" t="s">
        <v>13</v>
      </c>
    </row>
    <row r="49167" spans="2:2" x14ac:dyDescent="0.25">
      <c r="B49167" s="53" t="s">
        <v>14</v>
      </c>
    </row>
    <row r="49168" spans="2:2" x14ac:dyDescent="0.25">
      <c r="B49168" s="53" t="s">
        <v>15</v>
      </c>
    </row>
    <row r="49169" spans="2:2" x14ac:dyDescent="0.25">
      <c r="B49169" s="53" t="s">
        <v>16</v>
      </c>
    </row>
    <row r="49170" spans="2:2" x14ac:dyDescent="0.25">
      <c r="B49170" s="53" t="s">
        <v>17</v>
      </c>
    </row>
    <row r="49171" spans="2:2" x14ac:dyDescent="0.25">
      <c r="B49171" s="53" t="s">
        <v>1175</v>
      </c>
    </row>
    <row r="49172" spans="2:2" x14ac:dyDescent="0.25">
      <c r="B49172" s="53" t="s">
        <v>18</v>
      </c>
    </row>
    <row r="49173" spans="2:2" x14ac:dyDescent="0.25">
      <c r="B49173" s="53" t="s">
        <v>19</v>
      </c>
    </row>
    <row r="49174" spans="2:2" x14ac:dyDescent="0.25">
      <c r="B49174" s="53" t="s">
        <v>20</v>
      </c>
    </row>
    <row r="49175" spans="2:2" x14ac:dyDescent="0.25">
      <c r="B49175" s="53" t="s">
        <v>21</v>
      </c>
    </row>
    <row r="49176" spans="2:2" x14ac:dyDescent="0.25">
      <c r="B49176" s="53" t="s">
        <v>1176</v>
      </c>
    </row>
    <row r="49177" spans="2:2" x14ac:dyDescent="0.25">
      <c r="B49177" s="53" t="s">
        <v>22</v>
      </c>
    </row>
    <row r="49178" spans="2:2" x14ac:dyDescent="0.25">
      <c r="B49178" s="53" t="s">
        <v>23</v>
      </c>
    </row>
    <row r="49179" spans="2:2" x14ac:dyDescent="0.25">
      <c r="B49179" s="53" t="s">
        <v>24</v>
      </c>
    </row>
    <row r="49180" spans="2:2" ht="30" x14ac:dyDescent="0.25">
      <c r="B49180" s="53" t="s">
        <v>25</v>
      </c>
    </row>
    <row r="49181" spans="2:2" x14ac:dyDescent="0.25">
      <c r="B49181" s="53" t="s">
        <v>1179</v>
      </c>
    </row>
    <row r="49182" spans="2:2" x14ac:dyDescent="0.25">
      <c r="B49182" s="53" t="s">
        <v>1180</v>
      </c>
    </row>
    <row r="49183" spans="2:2" x14ac:dyDescent="0.25">
      <c r="B49183" s="53" t="s">
        <v>26</v>
      </c>
    </row>
    <row r="49184" spans="2:2" ht="30" x14ac:dyDescent="0.25">
      <c r="B49184" s="53" t="s">
        <v>27</v>
      </c>
    </row>
    <row r="49185" spans="2:2" x14ac:dyDescent="0.25">
      <c r="B49185" s="53" t="s">
        <v>1186</v>
      </c>
    </row>
    <row r="49186" spans="2:2" x14ac:dyDescent="0.25">
      <c r="B49186" s="53" t="s">
        <v>1187</v>
      </c>
    </row>
    <row r="49187" spans="2:2" x14ac:dyDescent="0.25">
      <c r="B49187" s="53" t="s">
        <v>28</v>
      </c>
    </row>
    <row r="49188" spans="2:2" x14ac:dyDescent="0.25">
      <c r="B49188" s="53" t="s">
        <v>29</v>
      </c>
    </row>
    <row r="49189" spans="2:2" x14ac:dyDescent="0.25">
      <c r="B49189" s="53" t="s">
        <v>30</v>
      </c>
    </row>
    <row r="49190" spans="2:2" x14ac:dyDescent="0.25">
      <c r="B49190" s="53" t="s">
        <v>31</v>
      </c>
    </row>
    <row r="49191" spans="2:2" x14ac:dyDescent="0.25">
      <c r="B49191" s="53" t="s">
        <v>32</v>
      </c>
    </row>
    <row r="49192" spans="2:2" x14ac:dyDescent="0.25">
      <c r="B49192" s="53" t="s">
        <v>33</v>
      </c>
    </row>
    <row r="49193" spans="2:2" x14ac:dyDescent="0.25">
      <c r="B49193" s="53" t="s">
        <v>34</v>
      </c>
    </row>
    <row r="49194" spans="2:2" x14ac:dyDescent="0.25">
      <c r="B49194" s="53" t="s">
        <v>35</v>
      </c>
    </row>
    <row r="49195" spans="2:2" x14ac:dyDescent="0.25">
      <c r="B49195" s="53" t="s">
        <v>36</v>
      </c>
    </row>
    <row r="49196" spans="2:2" x14ac:dyDescent="0.25">
      <c r="B49196" s="53" t="s">
        <v>1198</v>
      </c>
    </row>
    <row r="49197" spans="2:2" x14ac:dyDescent="0.25">
      <c r="B49197" s="53" t="s">
        <v>37</v>
      </c>
    </row>
    <row r="49198" spans="2:2" x14ac:dyDescent="0.25">
      <c r="B49198" s="53" t="s">
        <v>38</v>
      </c>
    </row>
    <row r="49199" spans="2:2" x14ac:dyDescent="0.25">
      <c r="B49199" s="53" t="s">
        <v>39</v>
      </c>
    </row>
    <row r="49200" spans="2:2" x14ac:dyDescent="0.25">
      <c r="B49200" s="53" t="s">
        <v>40</v>
      </c>
    </row>
    <row r="49201" spans="2:2" x14ac:dyDescent="0.25">
      <c r="B49201" s="53" t="s">
        <v>1199</v>
      </c>
    </row>
    <row r="49202" spans="2:2" x14ac:dyDescent="0.25">
      <c r="B49202" s="53" t="s">
        <v>1200</v>
      </c>
    </row>
    <row r="49203" spans="2:2" x14ac:dyDescent="0.25">
      <c r="B49203" s="53" t="s">
        <v>1201</v>
      </c>
    </row>
    <row r="49204" spans="2:2" x14ac:dyDescent="0.25">
      <c r="B49204" s="53" t="s">
        <v>41</v>
      </c>
    </row>
    <row r="49205" spans="2:2" x14ac:dyDescent="0.25">
      <c r="B49205" s="53" t="s">
        <v>1208</v>
      </c>
    </row>
    <row r="49206" spans="2:2" x14ac:dyDescent="0.25">
      <c r="B49206" s="53" t="s">
        <v>1209</v>
      </c>
    </row>
    <row r="49207" spans="2:2" x14ac:dyDescent="0.25">
      <c r="B49207" s="53" t="s">
        <v>42</v>
      </c>
    </row>
    <row r="49208" spans="2:2" ht="30" x14ac:dyDescent="0.25">
      <c r="B49208" s="53" t="s">
        <v>43</v>
      </c>
    </row>
    <row r="49209" spans="2:2" x14ac:dyDescent="0.25">
      <c r="B49209" s="53" t="s">
        <v>44</v>
      </c>
    </row>
    <row r="49210" spans="2:2" x14ac:dyDescent="0.25">
      <c r="B49210" s="53" t="s">
        <v>45</v>
      </c>
    </row>
    <row r="49211" spans="2:2" x14ac:dyDescent="0.25">
      <c r="B49211" s="53" t="s">
        <v>46</v>
      </c>
    </row>
    <row r="49212" spans="2:2" x14ac:dyDescent="0.25">
      <c r="B49212" s="53" t="s">
        <v>47</v>
      </c>
    </row>
    <row r="49213" spans="2:2" x14ac:dyDescent="0.25">
      <c r="B49213" s="53" t="s">
        <v>48</v>
      </c>
    </row>
    <row r="49214" spans="2:2" x14ac:dyDescent="0.25">
      <c r="B49214" s="53" t="s">
        <v>49</v>
      </c>
    </row>
    <row r="49215" spans="2:2" x14ac:dyDescent="0.25">
      <c r="B49215" s="53" t="s">
        <v>50</v>
      </c>
    </row>
    <row r="49216" spans="2:2" x14ac:dyDescent="0.25">
      <c r="B49216" s="53" t="s">
        <v>51</v>
      </c>
    </row>
    <row r="49217" spans="2:2" x14ac:dyDescent="0.25">
      <c r="B49217" s="53" t="s">
        <v>52</v>
      </c>
    </row>
    <row r="49218" spans="2:2" x14ac:dyDescent="0.25">
      <c r="B49218" s="53" t="s">
        <v>53</v>
      </c>
    </row>
    <row r="49219" spans="2:2" x14ac:dyDescent="0.25">
      <c r="B49219" s="53" t="s">
        <v>54</v>
      </c>
    </row>
    <row r="49220" spans="2:2" x14ac:dyDescent="0.25">
      <c r="B49220" s="53" t="s">
        <v>55</v>
      </c>
    </row>
    <row r="49221" spans="2:2" x14ac:dyDescent="0.25">
      <c r="B49221" s="53" t="s">
        <v>56</v>
      </c>
    </row>
    <row r="49222" spans="2:2" x14ac:dyDescent="0.25">
      <c r="B49222" s="53" t="s">
        <v>57</v>
      </c>
    </row>
    <row r="49223" spans="2:2" x14ac:dyDescent="0.25">
      <c r="B49223" s="53" t="s">
        <v>58</v>
      </c>
    </row>
    <row r="49224" spans="2:2" x14ac:dyDescent="0.25">
      <c r="B49224" s="53" t="s">
        <v>59</v>
      </c>
    </row>
    <row r="49225" spans="2:2" x14ac:dyDescent="0.25">
      <c r="B49225" s="53" t="s">
        <v>60</v>
      </c>
    </row>
    <row r="49226" spans="2:2" x14ac:dyDescent="0.25">
      <c r="B49226" s="53" t="s">
        <v>61</v>
      </c>
    </row>
    <row r="49227" spans="2:2" x14ac:dyDescent="0.25">
      <c r="B49227" s="53" t="s">
        <v>62</v>
      </c>
    </row>
    <row r="49228" spans="2:2" x14ac:dyDescent="0.25">
      <c r="B49228" s="53" t="s">
        <v>63</v>
      </c>
    </row>
    <row r="49229" spans="2:2" x14ac:dyDescent="0.25">
      <c r="B49229" s="53" t="s">
        <v>64</v>
      </c>
    </row>
    <row r="49230" spans="2:2" x14ac:dyDescent="0.25">
      <c r="B49230" s="53" t="s">
        <v>65</v>
      </c>
    </row>
    <row r="49231" spans="2:2" x14ac:dyDescent="0.25">
      <c r="B49231" s="53" t="s">
        <v>66</v>
      </c>
    </row>
    <row r="49232" spans="2:2" x14ac:dyDescent="0.25">
      <c r="B49232" s="53" t="s">
        <v>67</v>
      </c>
    </row>
    <row r="49233" spans="2:2" x14ac:dyDescent="0.25">
      <c r="B49233" s="53" t="s">
        <v>68</v>
      </c>
    </row>
    <row r="49234" spans="2:2" x14ac:dyDescent="0.25">
      <c r="B49234" s="53" t="s">
        <v>69</v>
      </c>
    </row>
    <row r="49235" spans="2:2" x14ac:dyDescent="0.25">
      <c r="B49235" s="53" t="s">
        <v>70</v>
      </c>
    </row>
    <row r="49236" spans="2:2" x14ac:dyDescent="0.25">
      <c r="B49236" s="53" t="s">
        <v>71</v>
      </c>
    </row>
    <row r="49237" spans="2:2" x14ac:dyDescent="0.25">
      <c r="B49237" s="53" t="s">
        <v>72</v>
      </c>
    </row>
    <row r="49238" spans="2:2" x14ac:dyDescent="0.25">
      <c r="B49238" s="53" t="s">
        <v>73</v>
      </c>
    </row>
    <row r="49239" spans="2:2" x14ac:dyDescent="0.25">
      <c r="B49239" s="53" t="s">
        <v>382</v>
      </c>
    </row>
    <row r="65537" spans="2:2" x14ac:dyDescent="0.25">
      <c r="B65537" s="53" t="s">
        <v>0</v>
      </c>
    </row>
    <row r="65538" spans="2:2" x14ac:dyDescent="0.25">
      <c r="B65538" s="53" t="s">
        <v>1</v>
      </c>
    </row>
    <row r="65539" spans="2:2" x14ac:dyDescent="0.25">
      <c r="B65539" s="53" t="s">
        <v>2</v>
      </c>
    </row>
    <row r="65540" spans="2:2" x14ac:dyDescent="0.25">
      <c r="B65540" s="53" t="s">
        <v>3</v>
      </c>
    </row>
    <row r="65541" spans="2:2" x14ac:dyDescent="0.25">
      <c r="B65541" s="53" t="s">
        <v>4</v>
      </c>
    </row>
    <row r="65542" spans="2:2" ht="30" x14ac:dyDescent="0.25">
      <c r="B65542" s="53" t="s">
        <v>5</v>
      </c>
    </row>
    <row r="65543" spans="2:2" x14ac:dyDescent="0.25">
      <c r="B65543" s="53" t="s">
        <v>6</v>
      </c>
    </row>
    <row r="65544" spans="2:2" x14ac:dyDescent="0.25">
      <c r="B65544" s="53" t="s">
        <v>7</v>
      </c>
    </row>
    <row r="65545" spans="2:2" x14ac:dyDescent="0.25">
      <c r="B65545" s="53" t="s">
        <v>8</v>
      </c>
    </row>
    <row r="65546" spans="2:2" x14ac:dyDescent="0.25">
      <c r="B65546" s="53" t="s">
        <v>9</v>
      </c>
    </row>
    <row r="65547" spans="2:2" x14ac:dyDescent="0.25">
      <c r="B65547" s="53" t="s">
        <v>10</v>
      </c>
    </row>
    <row r="65548" spans="2:2" x14ac:dyDescent="0.25">
      <c r="B65548" s="53" t="s">
        <v>11</v>
      </c>
    </row>
    <row r="65549" spans="2:2" x14ac:dyDescent="0.25">
      <c r="B65549" s="53" t="s">
        <v>12</v>
      </c>
    </row>
    <row r="65550" spans="2:2" x14ac:dyDescent="0.25">
      <c r="B65550" s="53" t="s">
        <v>13</v>
      </c>
    </row>
    <row r="65551" spans="2:2" x14ac:dyDescent="0.25">
      <c r="B65551" s="53" t="s">
        <v>14</v>
      </c>
    </row>
    <row r="65552" spans="2:2" x14ac:dyDescent="0.25">
      <c r="B65552" s="53" t="s">
        <v>15</v>
      </c>
    </row>
    <row r="65553" spans="2:2" x14ac:dyDescent="0.25">
      <c r="B65553" s="53" t="s">
        <v>16</v>
      </c>
    </row>
    <row r="65554" spans="2:2" x14ac:dyDescent="0.25">
      <c r="B65554" s="53" t="s">
        <v>17</v>
      </c>
    </row>
    <row r="65555" spans="2:2" x14ac:dyDescent="0.25">
      <c r="B65555" s="53" t="s">
        <v>1175</v>
      </c>
    </row>
    <row r="65556" spans="2:2" x14ac:dyDescent="0.25">
      <c r="B65556" s="53" t="s">
        <v>18</v>
      </c>
    </row>
    <row r="65557" spans="2:2" x14ac:dyDescent="0.25">
      <c r="B65557" s="53" t="s">
        <v>19</v>
      </c>
    </row>
    <row r="65558" spans="2:2" x14ac:dyDescent="0.25">
      <c r="B65558" s="53" t="s">
        <v>20</v>
      </c>
    </row>
    <row r="65559" spans="2:2" x14ac:dyDescent="0.25">
      <c r="B65559" s="53" t="s">
        <v>21</v>
      </c>
    </row>
    <row r="65560" spans="2:2" x14ac:dyDescent="0.25">
      <c r="B65560" s="53" t="s">
        <v>1176</v>
      </c>
    </row>
    <row r="65561" spans="2:2" x14ac:dyDescent="0.25">
      <c r="B65561" s="53" t="s">
        <v>22</v>
      </c>
    </row>
    <row r="65562" spans="2:2" x14ac:dyDescent="0.25">
      <c r="B65562" s="53" t="s">
        <v>23</v>
      </c>
    </row>
    <row r="65563" spans="2:2" x14ac:dyDescent="0.25">
      <c r="B65563" s="53" t="s">
        <v>24</v>
      </c>
    </row>
    <row r="65564" spans="2:2" ht="30" x14ac:dyDescent="0.25">
      <c r="B65564" s="53" t="s">
        <v>25</v>
      </c>
    </row>
    <row r="65565" spans="2:2" x14ac:dyDescent="0.25">
      <c r="B65565" s="53" t="s">
        <v>1179</v>
      </c>
    </row>
    <row r="65566" spans="2:2" x14ac:dyDescent="0.25">
      <c r="B65566" s="53" t="s">
        <v>1180</v>
      </c>
    </row>
    <row r="65567" spans="2:2" x14ac:dyDescent="0.25">
      <c r="B65567" s="53" t="s">
        <v>26</v>
      </c>
    </row>
    <row r="65568" spans="2:2" ht="30" x14ac:dyDescent="0.25">
      <c r="B65568" s="53" t="s">
        <v>27</v>
      </c>
    </row>
    <row r="65569" spans="2:2" x14ac:dyDescent="0.25">
      <c r="B65569" s="53" t="s">
        <v>1186</v>
      </c>
    </row>
    <row r="65570" spans="2:2" x14ac:dyDescent="0.25">
      <c r="B65570" s="53" t="s">
        <v>1187</v>
      </c>
    </row>
    <row r="65571" spans="2:2" x14ac:dyDescent="0.25">
      <c r="B65571" s="53" t="s">
        <v>28</v>
      </c>
    </row>
    <row r="65572" spans="2:2" x14ac:dyDescent="0.25">
      <c r="B65572" s="53" t="s">
        <v>29</v>
      </c>
    </row>
    <row r="65573" spans="2:2" x14ac:dyDescent="0.25">
      <c r="B65573" s="53" t="s">
        <v>30</v>
      </c>
    </row>
    <row r="65574" spans="2:2" x14ac:dyDescent="0.25">
      <c r="B65574" s="53" t="s">
        <v>31</v>
      </c>
    </row>
    <row r="65575" spans="2:2" x14ac:dyDescent="0.25">
      <c r="B65575" s="53" t="s">
        <v>32</v>
      </c>
    </row>
    <row r="65576" spans="2:2" x14ac:dyDescent="0.25">
      <c r="B65576" s="53" t="s">
        <v>33</v>
      </c>
    </row>
    <row r="65577" spans="2:2" x14ac:dyDescent="0.25">
      <c r="B65577" s="53" t="s">
        <v>34</v>
      </c>
    </row>
    <row r="65578" spans="2:2" x14ac:dyDescent="0.25">
      <c r="B65578" s="53" t="s">
        <v>35</v>
      </c>
    </row>
    <row r="65579" spans="2:2" x14ac:dyDescent="0.25">
      <c r="B65579" s="53" t="s">
        <v>36</v>
      </c>
    </row>
    <row r="65580" spans="2:2" x14ac:dyDescent="0.25">
      <c r="B65580" s="53" t="s">
        <v>1198</v>
      </c>
    </row>
    <row r="65581" spans="2:2" x14ac:dyDescent="0.25">
      <c r="B65581" s="53" t="s">
        <v>37</v>
      </c>
    </row>
    <row r="65582" spans="2:2" x14ac:dyDescent="0.25">
      <c r="B65582" s="53" t="s">
        <v>38</v>
      </c>
    </row>
    <row r="65583" spans="2:2" x14ac:dyDescent="0.25">
      <c r="B65583" s="53" t="s">
        <v>39</v>
      </c>
    </row>
    <row r="65584" spans="2:2" x14ac:dyDescent="0.25">
      <c r="B65584" s="53" t="s">
        <v>40</v>
      </c>
    </row>
    <row r="65585" spans="2:2" x14ac:dyDescent="0.25">
      <c r="B65585" s="53" t="s">
        <v>1199</v>
      </c>
    </row>
    <row r="65586" spans="2:2" x14ac:dyDescent="0.25">
      <c r="B65586" s="53" t="s">
        <v>1200</v>
      </c>
    </row>
    <row r="65587" spans="2:2" x14ac:dyDescent="0.25">
      <c r="B65587" s="53" t="s">
        <v>1201</v>
      </c>
    </row>
    <row r="65588" spans="2:2" x14ac:dyDescent="0.25">
      <c r="B65588" s="53" t="s">
        <v>41</v>
      </c>
    </row>
    <row r="65589" spans="2:2" x14ac:dyDescent="0.25">
      <c r="B65589" s="53" t="s">
        <v>1208</v>
      </c>
    </row>
    <row r="65590" spans="2:2" x14ac:dyDescent="0.25">
      <c r="B65590" s="53" t="s">
        <v>1209</v>
      </c>
    </row>
    <row r="65591" spans="2:2" x14ac:dyDescent="0.25">
      <c r="B65591" s="53" t="s">
        <v>42</v>
      </c>
    </row>
    <row r="65592" spans="2:2" ht="30" x14ac:dyDescent="0.25">
      <c r="B65592" s="53" t="s">
        <v>43</v>
      </c>
    </row>
    <row r="65593" spans="2:2" x14ac:dyDescent="0.25">
      <c r="B65593" s="53" t="s">
        <v>44</v>
      </c>
    </row>
    <row r="65594" spans="2:2" x14ac:dyDescent="0.25">
      <c r="B65594" s="53" t="s">
        <v>45</v>
      </c>
    </row>
    <row r="65595" spans="2:2" x14ac:dyDescent="0.25">
      <c r="B65595" s="53" t="s">
        <v>46</v>
      </c>
    </row>
    <row r="65596" spans="2:2" x14ac:dyDescent="0.25">
      <c r="B65596" s="53" t="s">
        <v>47</v>
      </c>
    </row>
    <row r="65597" spans="2:2" x14ac:dyDescent="0.25">
      <c r="B65597" s="53" t="s">
        <v>48</v>
      </c>
    </row>
    <row r="65598" spans="2:2" x14ac:dyDescent="0.25">
      <c r="B65598" s="53" t="s">
        <v>49</v>
      </c>
    </row>
    <row r="65599" spans="2:2" x14ac:dyDescent="0.25">
      <c r="B65599" s="53" t="s">
        <v>50</v>
      </c>
    </row>
    <row r="65600" spans="2:2" x14ac:dyDescent="0.25">
      <c r="B65600" s="53" t="s">
        <v>51</v>
      </c>
    </row>
    <row r="65601" spans="2:2" x14ac:dyDescent="0.25">
      <c r="B65601" s="53" t="s">
        <v>52</v>
      </c>
    </row>
    <row r="65602" spans="2:2" x14ac:dyDescent="0.25">
      <c r="B65602" s="53" t="s">
        <v>53</v>
      </c>
    </row>
    <row r="65603" spans="2:2" x14ac:dyDescent="0.25">
      <c r="B65603" s="53" t="s">
        <v>54</v>
      </c>
    </row>
    <row r="65604" spans="2:2" x14ac:dyDescent="0.25">
      <c r="B65604" s="53" t="s">
        <v>55</v>
      </c>
    </row>
    <row r="65605" spans="2:2" x14ac:dyDescent="0.25">
      <c r="B65605" s="53" t="s">
        <v>56</v>
      </c>
    </row>
    <row r="65606" spans="2:2" x14ac:dyDescent="0.25">
      <c r="B65606" s="53" t="s">
        <v>57</v>
      </c>
    </row>
    <row r="65607" spans="2:2" x14ac:dyDescent="0.25">
      <c r="B65607" s="53" t="s">
        <v>58</v>
      </c>
    </row>
    <row r="65608" spans="2:2" x14ac:dyDescent="0.25">
      <c r="B65608" s="53" t="s">
        <v>59</v>
      </c>
    </row>
    <row r="65609" spans="2:2" x14ac:dyDescent="0.25">
      <c r="B65609" s="53" t="s">
        <v>60</v>
      </c>
    </row>
    <row r="65610" spans="2:2" x14ac:dyDescent="0.25">
      <c r="B65610" s="53" t="s">
        <v>61</v>
      </c>
    </row>
    <row r="65611" spans="2:2" x14ac:dyDescent="0.25">
      <c r="B65611" s="53" t="s">
        <v>62</v>
      </c>
    </row>
    <row r="65612" spans="2:2" x14ac:dyDescent="0.25">
      <c r="B65612" s="53" t="s">
        <v>63</v>
      </c>
    </row>
    <row r="65613" spans="2:2" x14ac:dyDescent="0.25">
      <c r="B65613" s="53" t="s">
        <v>64</v>
      </c>
    </row>
    <row r="65614" spans="2:2" x14ac:dyDescent="0.25">
      <c r="B65614" s="53" t="s">
        <v>65</v>
      </c>
    </row>
    <row r="65615" spans="2:2" x14ac:dyDescent="0.25">
      <c r="B65615" s="53" t="s">
        <v>66</v>
      </c>
    </row>
    <row r="65616" spans="2:2" x14ac:dyDescent="0.25">
      <c r="B65616" s="53" t="s">
        <v>67</v>
      </c>
    </row>
    <row r="65617" spans="2:2" x14ac:dyDescent="0.25">
      <c r="B65617" s="53" t="s">
        <v>68</v>
      </c>
    </row>
    <row r="65618" spans="2:2" x14ac:dyDescent="0.25">
      <c r="B65618" s="53" t="s">
        <v>69</v>
      </c>
    </row>
    <row r="65619" spans="2:2" x14ac:dyDescent="0.25">
      <c r="B65619" s="53" t="s">
        <v>70</v>
      </c>
    </row>
    <row r="65620" spans="2:2" x14ac:dyDescent="0.25">
      <c r="B65620" s="53" t="s">
        <v>71</v>
      </c>
    </row>
    <row r="65621" spans="2:2" x14ac:dyDescent="0.25">
      <c r="B65621" s="53" t="s">
        <v>72</v>
      </c>
    </row>
    <row r="65622" spans="2:2" x14ac:dyDescent="0.25">
      <c r="B65622" s="53" t="s">
        <v>73</v>
      </c>
    </row>
    <row r="65623" spans="2:2" x14ac:dyDescent="0.25">
      <c r="B65623" s="53" t="s">
        <v>382</v>
      </c>
    </row>
    <row r="81921" spans="2:2" x14ac:dyDescent="0.25">
      <c r="B81921" s="53" t="s">
        <v>0</v>
      </c>
    </row>
    <row r="81922" spans="2:2" x14ac:dyDescent="0.25">
      <c r="B81922" s="53" t="s">
        <v>1</v>
      </c>
    </row>
    <row r="81923" spans="2:2" x14ac:dyDescent="0.25">
      <c r="B81923" s="53" t="s">
        <v>2</v>
      </c>
    </row>
    <row r="81924" spans="2:2" x14ac:dyDescent="0.25">
      <c r="B81924" s="53" t="s">
        <v>3</v>
      </c>
    </row>
    <row r="81925" spans="2:2" x14ac:dyDescent="0.25">
      <c r="B81925" s="53" t="s">
        <v>4</v>
      </c>
    </row>
    <row r="81926" spans="2:2" ht="30" x14ac:dyDescent="0.25">
      <c r="B81926" s="53" t="s">
        <v>5</v>
      </c>
    </row>
    <row r="81927" spans="2:2" x14ac:dyDescent="0.25">
      <c r="B81927" s="53" t="s">
        <v>6</v>
      </c>
    </row>
    <row r="81928" spans="2:2" x14ac:dyDescent="0.25">
      <c r="B81928" s="53" t="s">
        <v>7</v>
      </c>
    </row>
    <row r="81929" spans="2:2" x14ac:dyDescent="0.25">
      <c r="B81929" s="53" t="s">
        <v>8</v>
      </c>
    </row>
    <row r="81930" spans="2:2" x14ac:dyDescent="0.25">
      <c r="B81930" s="53" t="s">
        <v>9</v>
      </c>
    </row>
    <row r="81931" spans="2:2" x14ac:dyDescent="0.25">
      <c r="B81931" s="53" t="s">
        <v>10</v>
      </c>
    </row>
    <row r="81932" spans="2:2" x14ac:dyDescent="0.25">
      <c r="B81932" s="53" t="s">
        <v>11</v>
      </c>
    </row>
    <row r="81933" spans="2:2" x14ac:dyDescent="0.25">
      <c r="B81933" s="53" t="s">
        <v>12</v>
      </c>
    </row>
    <row r="81934" spans="2:2" x14ac:dyDescent="0.25">
      <c r="B81934" s="53" t="s">
        <v>13</v>
      </c>
    </row>
    <row r="81935" spans="2:2" x14ac:dyDescent="0.25">
      <c r="B81935" s="53" t="s">
        <v>14</v>
      </c>
    </row>
    <row r="81936" spans="2:2" x14ac:dyDescent="0.25">
      <c r="B81936" s="53" t="s">
        <v>15</v>
      </c>
    </row>
    <row r="81937" spans="2:2" x14ac:dyDescent="0.25">
      <c r="B81937" s="53" t="s">
        <v>16</v>
      </c>
    </row>
    <row r="81938" spans="2:2" x14ac:dyDescent="0.25">
      <c r="B81938" s="53" t="s">
        <v>17</v>
      </c>
    </row>
    <row r="81939" spans="2:2" x14ac:dyDescent="0.25">
      <c r="B81939" s="53" t="s">
        <v>1175</v>
      </c>
    </row>
    <row r="81940" spans="2:2" x14ac:dyDescent="0.25">
      <c r="B81940" s="53" t="s">
        <v>18</v>
      </c>
    </row>
    <row r="81941" spans="2:2" x14ac:dyDescent="0.25">
      <c r="B81941" s="53" t="s">
        <v>19</v>
      </c>
    </row>
    <row r="81942" spans="2:2" x14ac:dyDescent="0.25">
      <c r="B81942" s="53" t="s">
        <v>20</v>
      </c>
    </row>
    <row r="81943" spans="2:2" x14ac:dyDescent="0.25">
      <c r="B81943" s="53" t="s">
        <v>21</v>
      </c>
    </row>
    <row r="81944" spans="2:2" x14ac:dyDescent="0.25">
      <c r="B81944" s="53" t="s">
        <v>1176</v>
      </c>
    </row>
    <row r="81945" spans="2:2" x14ac:dyDescent="0.25">
      <c r="B81945" s="53" t="s">
        <v>22</v>
      </c>
    </row>
    <row r="81946" spans="2:2" x14ac:dyDescent="0.25">
      <c r="B81946" s="53" t="s">
        <v>23</v>
      </c>
    </row>
    <row r="81947" spans="2:2" x14ac:dyDescent="0.25">
      <c r="B81947" s="53" t="s">
        <v>24</v>
      </c>
    </row>
    <row r="81948" spans="2:2" ht="30" x14ac:dyDescent="0.25">
      <c r="B81948" s="53" t="s">
        <v>25</v>
      </c>
    </row>
    <row r="81949" spans="2:2" x14ac:dyDescent="0.25">
      <c r="B81949" s="53" t="s">
        <v>1179</v>
      </c>
    </row>
    <row r="81950" spans="2:2" x14ac:dyDescent="0.25">
      <c r="B81950" s="53" t="s">
        <v>1180</v>
      </c>
    </row>
    <row r="81951" spans="2:2" x14ac:dyDescent="0.25">
      <c r="B81951" s="53" t="s">
        <v>26</v>
      </c>
    </row>
    <row r="81952" spans="2:2" ht="30" x14ac:dyDescent="0.25">
      <c r="B81952" s="53" t="s">
        <v>27</v>
      </c>
    </row>
    <row r="81953" spans="2:2" x14ac:dyDescent="0.25">
      <c r="B81953" s="53" t="s">
        <v>1186</v>
      </c>
    </row>
    <row r="81954" spans="2:2" x14ac:dyDescent="0.25">
      <c r="B81954" s="53" t="s">
        <v>1187</v>
      </c>
    </row>
    <row r="81955" spans="2:2" x14ac:dyDescent="0.25">
      <c r="B81955" s="53" t="s">
        <v>28</v>
      </c>
    </row>
    <row r="81956" spans="2:2" x14ac:dyDescent="0.25">
      <c r="B81956" s="53" t="s">
        <v>29</v>
      </c>
    </row>
    <row r="81957" spans="2:2" x14ac:dyDescent="0.25">
      <c r="B81957" s="53" t="s">
        <v>30</v>
      </c>
    </row>
    <row r="81958" spans="2:2" x14ac:dyDescent="0.25">
      <c r="B81958" s="53" t="s">
        <v>31</v>
      </c>
    </row>
    <row r="81959" spans="2:2" x14ac:dyDescent="0.25">
      <c r="B81959" s="53" t="s">
        <v>32</v>
      </c>
    </row>
    <row r="81960" spans="2:2" x14ac:dyDescent="0.25">
      <c r="B81960" s="53" t="s">
        <v>33</v>
      </c>
    </row>
    <row r="81961" spans="2:2" x14ac:dyDescent="0.25">
      <c r="B81961" s="53" t="s">
        <v>34</v>
      </c>
    </row>
    <row r="81962" spans="2:2" x14ac:dyDescent="0.25">
      <c r="B81962" s="53" t="s">
        <v>35</v>
      </c>
    </row>
    <row r="81963" spans="2:2" x14ac:dyDescent="0.25">
      <c r="B81963" s="53" t="s">
        <v>36</v>
      </c>
    </row>
    <row r="81964" spans="2:2" x14ac:dyDescent="0.25">
      <c r="B81964" s="53" t="s">
        <v>1198</v>
      </c>
    </row>
    <row r="81965" spans="2:2" x14ac:dyDescent="0.25">
      <c r="B81965" s="53" t="s">
        <v>37</v>
      </c>
    </row>
    <row r="81966" spans="2:2" x14ac:dyDescent="0.25">
      <c r="B81966" s="53" t="s">
        <v>38</v>
      </c>
    </row>
    <row r="81967" spans="2:2" x14ac:dyDescent="0.25">
      <c r="B81967" s="53" t="s">
        <v>39</v>
      </c>
    </row>
    <row r="81968" spans="2:2" x14ac:dyDescent="0.25">
      <c r="B81968" s="53" t="s">
        <v>40</v>
      </c>
    </row>
    <row r="81969" spans="2:2" x14ac:dyDescent="0.25">
      <c r="B81969" s="53" t="s">
        <v>1199</v>
      </c>
    </row>
    <row r="81970" spans="2:2" x14ac:dyDescent="0.25">
      <c r="B81970" s="53" t="s">
        <v>1200</v>
      </c>
    </row>
    <row r="81971" spans="2:2" x14ac:dyDescent="0.25">
      <c r="B81971" s="53" t="s">
        <v>1201</v>
      </c>
    </row>
    <row r="81972" spans="2:2" x14ac:dyDescent="0.25">
      <c r="B81972" s="53" t="s">
        <v>41</v>
      </c>
    </row>
    <row r="81973" spans="2:2" x14ac:dyDescent="0.25">
      <c r="B81973" s="53" t="s">
        <v>1208</v>
      </c>
    </row>
    <row r="81974" spans="2:2" x14ac:dyDescent="0.25">
      <c r="B81974" s="53" t="s">
        <v>1209</v>
      </c>
    </row>
    <row r="81975" spans="2:2" x14ac:dyDescent="0.25">
      <c r="B81975" s="53" t="s">
        <v>42</v>
      </c>
    </row>
    <row r="81976" spans="2:2" ht="30" x14ac:dyDescent="0.25">
      <c r="B81976" s="53" t="s">
        <v>43</v>
      </c>
    </row>
    <row r="81977" spans="2:2" x14ac:dyDescent="0.25">
      <c r="B81977" s="53" t="s">
        <v>44</v>
      </c>
    </row>
    <row r="81978" spans="2:2" x14ac:dyDescent="0.25">
      <c r="B81978" s="53" t="s">
        <v>45</v>
      </c>
    </row>
    <row r="81979" spans="2:2" x14ac:dyDescent="0.25">
      <c r="B81979" s="53" t="s">
        <v>46</v>
      </c>
    </row>
    <row r="81980" spans="2:2" x14ac:dyDescent="0.25">
      <c r="B81980" s="53" t="s">
        <v>47</v>
      </c>
    </row>
    <row r="81981" spans="2:2" x14ac:dyDescent="0.25">
      <c r="B81981" s="53" t="s">
        <v>48</v>
      </c>
    </row>
    <row r="81982" spans="2:2" x14ac:dyDescent="0.25">
      <c r="B81982" s="53" t="s">
        <v>49</v>
      </c>
    </row>
    <row r="81983" spans="2:2" x14ac:dyDescent="0.25">
      <c r="B81983" s="53" t="s">
        <v>50</v>
      </c>
    </row>
    <row r="81984" spans="2:2" x14ac:dyDescent="0.25">
      <c r="B81984" s="53" t="s">
        <v>51</v>
      </c>
    </row>
    <row r="81985" spans="2:2" x14ac:dyDescent="0.25">
      <c r="B81985" s="53" t="s">
        <v>52</v>
      </c>
    </row>
    <row r="81986" spans="2:2" x14ac:dyDescent="0.25">
      <c r="B81986" s="53" t="s">
        <v>53</v>
      </c>
    </row>
    <row r="81987" spans="2:2" x14ac:dyDescent="0.25">
      <c r="B81987" s="53" t="s">
        <v>54</v>
      </c>
    </row>
    <row r="81988" spans="2:2" x14ac:dyDescent="0.25">
      <c r="B81988" s="53" t="s">
        <v>55</v>
      </c>
    </row>
    <row r="81989" spans="2:2" x14ac:dyDescent="0.25">
      <c r="B81989" s="53" t="s">
        <v>56</v>
      </c>
    </row>
    <row r="81990" spans="2:2" x14ac:dyDescent="0.25">
      <c r="B81990" s="53" t="s">
        <v>57</v>
      </c>
    </row>
    <row r="81991" spans="2:2" x14ac:dyDescent="0.25">
      <c r="B81991" s="53" t="s">
        <v>58</v>
      </c>
    </row>
    <row r="81992" spans="2:2" x14ac:dyDescent="0.25">
      <c r="B81992" s="53" t="s">
        <v>59</v>
      </c>
    </row>
    <row r="81993" spans="2:2" x14ac:dyDescent="0.25">
      <c r="B81993" s="53" t="s">
        <v>60</v>
      </c>
    </row>
    <row r="81994" spans="2:2" x14ac:dyDescent="0.25">
      <c r="B81994" s="53" t="s">
        <v>61</v>
      </c>
    </row>
    <row r="81995" spans="2:2" x14ac:dyDescent="0.25">
      <c r="B81995" s="53" t="s">
        <v>62</v>
      </c>
    </row>
    <row r="81996" spans="2:2" x14ac:dyDescent="0.25">
      <c r="B81996" s="53" t="s">
        <v>63</v>
      </c>
    </row>
    <row r="81997" spans="2:2" x14ac:dyDescent="0.25">
      <c r="B81997" s="53" t="s">
        <v>64</v>
      </c>
    </row>
    <row r="81998" spans="2:2" x14ac:dyDescent="0.25">
      <c r="B81998" s="53" t="s">
        <v>65</v>
      </c>
    </row>
    <row r="81999" spans="2:2" x14ac:dyDescent="0.25">
      <c r="B81999" s="53" t="s">
        <v>66</v>
      </c>
    </row>
    <row r="82000" spans="2:2" x14ac:dyDescent="0.25">
      <c r="B82000" s="53" t="s">
        <v>67</v>
      </c>
    </row>
    <row r="82001" spans="2:2" x14ac:dyDescent="0.25">
      <c r="B82001" s="53" t="s">
        <v>68</v>
      </c>
    </row>
    <row r="82002" spans="2:2" x14ac:dyDescent="0.25">
      <c r="B82002" s="53" t="s">
        <v>69</v>
      </c>
    </row>
    <row r="82003" spans="2:2" x14ac:dyDescent="0.25">
      <c r="B82003" s="53" t="s">
        <v>70</v>
      </c>
    </row>
    <row r="82004" spans="2:2" x14ac:dyDescent="0.25">
      <c r="B82004" s="53" t="s">
        <v>71</v>
      </c>
    </row>
    <row r="82005" spans="2:2" x14ac:dyDescent="0.25">
      <c r="B82005" s="53" t="s">
        <v>72</v>
      </c>
    </row>
    <row r="82006" spans="2:2" x14ac:dyDescent="0.25">
      <c r="B82006" s="53" t="s">
        <v>73</v>
      </c>
    </row>
    <row r="82007" spans="2:2" x14ac:dyDescent="0.25">
      <c r="B82007" s="53" t="s">
        <v>382</v>
      </c>
    </row>
    <row r="98305" spans="2:2" x14ac:dyDescent="0.25">
      <c r="B98305" s="53" t="s">
        <v>0</v>
      </c>
    </row>
    <row r="98306" spans="2:2" x14ac:dyDescent="0.25">
      <c r="B98306" s="53" t="s">
        <v>1</v>
      </c>
    </row>
    <row r="98307" spans="2:2" x14ac:dyDescent="0.25">
      <c r="B98307" s="53" t="s">
        <v>2</v>
      </c>
    </row>
    <row r="98308" spans="2:2" x14ac:dyDescent="0.25">
      <c r="B98308" s="53" t="s">
        <v>3</v>
      </c>
    </row>
    <row r="98309" spans="2:2" x14ac:dyDescent="0.25">
      <c r="B98309" s="53" t="s">
        <v>4</v>
      </c>
    </row>
    <row r="98310" spans="2:2" ht="30" x14ac:dyDescent="0.25">
      <c r="B98310" s="53" t="s">
        <v>5</v>
      </c>
    </row>
    <row r="98311" spans="2:2" x14ac:dyDescent="0.25">
      <c r="B98311" s="53" t="s">
        <v>6</v>
      </c>
    </row>
    <row r="98312" spans="2:2" x14ac:dyDescent="0.25">
      <c r="B98312" s="53" t="s">
        <v>7</v>
      </c>
    </row>
    <row r="98313" spans="2:2" x14ac:dyDescent="0.25">
      <c r="B98313" s="53" t="s">
        <v>8</v>
      </c>
    </row>
    <row r="98314" spans="2:2" x14ac:dyDescent="0.25">
      <c r="B98314" s="53" t="s">
        <v>9</v>
      </c>
    </row>
    <row r="98315" spans="2:2" x14ac:dyDescent="0.25">
      <c r="B98315" s="53" t="s">
        <v>10</v>
      </c>
    </row>
    <row r="98316" spans="2:2" x14ac:dyDescent="0.25">
      <c r="B98316" s="53" t="s">
        <v>11</v>
      </c>
    </row>
    <row r="98317" spans="2:2" x14ac:dyDescent="0.25">
      <c r="B98317" s="53" t="s">
        <v>12</v>
      </c>
    </row>
    <row r="98318" spans="2:2" x14ac:dyDescent="0.25">
      <c r="B98318" s="53" t="s">
        <v>13</v>
      </c>
    </row>
    <row r="98319" spans="2:2" x14ac:dyDescent="0.25">
      <c r="B98319" s="53" t="s">
        <v>14</v>
      </c>
    </row>
    <row r="98320" spans="2:2" x14ac:dyDescent="0.25">
      <c r="B98320" s="53" t="s">
        <v>15</v>
      </c>
    </row>
    <row r="98321" spans="2:2" x14ac:dyDescent="0.25">
      <c r="B98321" s="53" t="s">
        <v>16</v>
      </c>
    </row>
    <row r="98322" spans="2:2" x14ac:dyDescent="0.25">
      <c r="B98322" s="53" t="s">
        <v>17</v>
      </c>
    </row>
    <row r="98323" spans="2:2" x14ac:dyDescent="0.25">
      <c r="B98323" s="53" t="s">
        <v>1175</v>
      </c>
    </row>
    <row r="98324" spans="2:2" x14ac:dyDescent="0.25">
      <c r="B98324" s="53" t="s">
        <v>18</v>
      </c>
    </row>
    <row r="98325" spans="2:2" x14ac:dyDescent="0.25">
      <c r="B98325" s="53" t="s">
        <v>19</v>
      </c>
    </row>
    <row r="98326" spans="2:2" x14ac:dyDescent="0.25">
      <c r="B98326" s="53" t="s">
        <v>20</v>
      </c>
    </row>
    <row r="98327" spans="2:2" x14ac:dyDescent="0.25">
      <c r="B98327" s="53" t="s">
        <v>21</v>
      </c>
    </row>
    <row r="98328" spans="2:2" x14ac:dyDescent="0.25">
      <c r="B98328" s="53" t="s">
        <v>1176</v>
      </c>
    </row>
    <row r="98329" spans="2:2" x14ac:dyDescent="0.25">
      <c r="B98329" s="53" t="s">
        <v>22</v>
      </c>
    </row>
    <row r="98330" spans="2:2" x14ac:dyDescent="0.25">
      <c r="B98330" s="53" t="s">
        <v>23</v>
      </c>
    </row>
    <row r="98331" spans="2:2" x14ac:dyDescent="0.25">
      <c r="B98331" s="53" t="s">
        <v>24</v>
      </c>
    </row>
    <row r="98332" spans="2:2" ht="30" x14ac:dyDescent="0.25">
      <c r="B98332" s="53" t="s">
        <v>25</v>
      </c>
    </row>
    <row r="98333" spans="2:2" x14ac:dyDescent="0.25">
      <c r="B98333" s="53" t="s">
        <v>1179</v>
      </c>
    </row>
    <row r="98334" spans="2:2" x14ac:dyDescent="0.25">
      <c r="B98334" s="53" t="s">
        <v>1180</v>
      </c>
    </row>
    <row r="98335" spans="2:2" x14ac:dyDescent="0.25">
      <c r="B98335" s="53" t="s">
        <v>26</v>
      </c>
    </row>
    <row r="98336" spans="2:2" ht="30" x14ac:dyDescent="0.25">
      <c r="B98336" s="53" t="s">
        <v>27</v>
      </c>
    </row>
    <row r="98337" spans="2:2" x14ac:dyDescent="0.25">
      <c r="B98337" s="53" t="s">
        <v>1186</v>
      </c>
    </row>
    <row r="98338" spans="2:2" x14ac:dyDescent="0.25">
      <c r="B98338" s="53" t="s">
        <v>1187</v>
      </c>
    </row>
    <row r="98339" spans="2:2" x14ac:dyDescent="0.25">
      <c r="B98339" s="53" t="s">
        <v>28</v>
      </c>
    </row>
    <row r="98340" spans="2:2" x14ac:dyDescent="0.25">
      <c r="B98340" s="53" t="s">
        <v>29</v>
      </c>
    </row>
    <row r="98341" spans="2:2" x14ac:dyDescent="0.25">
      <c r="B98341" s="53" t="s">
        <v>30</v>
      </c>
    </row>
    <row r="98342" spans="2:2" x14ac:dyDescent="0.25">
      <c r="B98342" s="53" t="s">
        <v>31</v>
      </c>
    </row>
    <row r="98343" spans="2:2" x14ac:dyDescent="0.25">
      <c r="B98343" s="53" t="s">
        <v>32</v>
      </c>
    </row>
    <row r="98344" spans="2:2" x14ac:dyDescent="0.25">
      <c r="B98344" s="53" t="s">
        <v>33</v>
      </c>
    </row>
    <row r="98345" spans="2:2" x14ac:dyDescent="0.25">
      <c r="B98345" s="53" t="s">
        <v>34</v>
      </c>
    </row>
    <row r="98346" spans="2:2" x14ac:dyDescent="0.25">
      <c r="B98346" s="53" t="s">
        <v>35</v>
      </c>
    </row>
    <row r="98347" spans="2:2" x14ac:dyDescent="0.25">
      <c r="B98347" s="53" t="s">
        <v>36</v>
      </c>
    </row>
    <row r="98348" spans="2:2" x14ac:dyDescent="0.25">
      <c r="B98348" s="53" t="s">
        <v>1198</v>
      </c>
    </row>
    <row r="98349" spans="2:2" x14ac:dyDescent="0.25">
      <c r="B98349" s="53" t="s">
        <v>37</v>
      </c>
    </row>
    <row r="98350" spans="2:2" x14ac:dyDescent="0.25">
      <c r="B98350" s="53" t="s">
        <v>38</v>
      </c>
    </row>
    <row r="98351" spans="2:2" x14ac:dyDescent="0.25">
      <c r="B98351" s="53" t="s">
        <v>39</v>
      </c>
    </row>
    <row r="98352" spans="2:2" x14ac:dyDescent="0.25">
      <c r="B98352" s="53" t="s">
        <v>40</v>
      </c>
    </row>
    <row r="98353" spans="2:2" x14ac:dyDescent="0.25">
      <c r="B98353" s="53" t="s">
        <v>1199</v>
      </c>
    </row>
    <row r="98354" spans="2:2" x14ac:dyDescent="0.25">
      <c r="B98354" s="53" t="s">
        <v>1200</v>
      </c>
    </row>
    <row r="98355" spans="2:2" x14ac:dyDescent="0.25">
      <c r="B98355" s="53" t="s">
        <v>1201</v>
      </c>
    </row>
    <row r="98356" spans="2:2" x14ac:dyDescent="0.25">
      <c r="B98356" s="53" t="s">
        <v>41</v>
      </c>
    </row>
    <row r="98357" spans="2:2" x14ac:dyDescent="0.25">
      <c r="B98357" s="53" t="s">
        <v>1208</v>
      </c>
    </row>
    <row r="98358" spans="2:2" x14ac:dyDescent="0.25">
      <c r="B98358" s="53" t="s">
        <v>1209</v>
      </c>
    </row>
    <row r="98359" spans="2:2" x14ac:dyDescent="0.25">
      <c r="B98359" s="53" t="s">
        <v>42</v>
      </c>
    </row>
    <row r="98360" spans="2:2" ht="30" x14ac:dyDescent="0.25">
      <c r="B98360" s="53" t="s">
        <v>43</v>
      </c>
    </row>
    <row r="98361" spans="2:2" x14ac:dyDescent="0.25">
      <c r="B98361" s="53" t="s">
        <v>44</v>
      </c>
    </row>
    <row r="98362" spans="2:2" x14ac:dyDescent="0.25">
      <c r="B98362" s="53" t="s">
        <v>45</v>
      </c>
    </row>
    <row r="98363" spans="2:2" x14ac:dyDescent="0.25">
      <c r="B98363" s="53" t="s">
        <v>46</v>
      </c>
    </row>
    <row r="98364" spans="2:2" x14ac:dyDescent="0.25">
      <c r="B98364" s="53" t="s">
        <v>47</v>
      </c>
    </row>
    <row r="98365" spans="2:2" x14ac:dyDescent="0.25">
      <c r="B98365" s="53" t="s">
        <v>48</v>
      </c>
    </row>
    <row r="98366" spans="2:2" x14ac:dyDescent="0.25">
      <c r="B98366" s="53" t="s">
        <v>49</v>
      </c>
    </row>
    <row r="98367" spans="2:2" x14ac:dyDescent="0.25">
      <c r="B98367" s="53" t="s">
        <v>50</v>
      </c>
    </row>
    <row r="98368" spans="2:2" x14ac:dyDescent="0.25">
      <c r="B98368" s="53" t="s">
        <v>51</v>
      </c>
    </row>
    <row r="98369" spans="2:2" x14ac:dyDescent="0.25">
      <c r="B98369" s="53" t="s">
        <v>52</v>
      </c>
    </row>
    <row r="98370" spans="2:2" x14ac:dyDescent="0.25">
      <c r="B98370" s="53" t="s">
        <v>53</v>
      </c>
    </row>
    <row r="98371" spans="2:2" x14ac:dyDescent="0.25">
      <c r="B98371" s="53" t="s">
        <v>54</v>
      </c>
    </row>
    <row r="98372" spans="2:2" x14ac:dyDescent="0.25">
      <c r="B98372" s="53" t="s">
        <v>55</v>
      </c>
    </row>
    <row r="98373" spans="2:2" x14ac:dyDescent="0.25">
      <c r="B98373" s="53" t="s">
        <v>56</v>
      </c>
    </row>
    <row r="98374" spans="2:2" x14ac:dyDescent="0.25">
      <c r="B98374" s="53" t="s">
        <v>57</v>
      </c>
    </row>
    <row r="98375" spans="2:2" x14ac:dyDescent="0.25">
      <c r="B98375" s="53" t="s">
        <v>58</v>
      </c>
    </row>
    <row r="98376" spans="2:2" x14ac:dyDescent="0.25">
      <c r="B98376" s="53" t="s">
        <v>59</v>
      </c>
    </row>
    <row r="98377" spans="2:2" x14ac:dyDescent="0.25">
      <c r="B98377" s="53" t="s">
        <v>60</v>
      </c>
    </row>
    <row r="98378" spans="2:2" x14ac:dyDescent="0.25">
      <c r="B98378" s="53" t="s">
        <v>61</v>
      </c>
    </row>
    <row r="98379" spans="2:2" x14ac:dyDescent="0.25">
      <c r="B98379" s="53" t="s">
        <v>62</v>
      </c>
    </row>
    <row r="98380" spans="2:2" x14ac:dyDescent="0.25">
      <c r="B98380" s="53" t="s">
        <v>63</v>
      </c>
    </row>
    <row r="98381" spans="2:2" x14ac:dyDescent="0.25">
      <c r="B98381" s="53" t="s">
        <v>64</v>
      </c>
    </row>
    <row r="98382" spans="2:2" x14ac:dyDescent="0.25">
      <c r="B98382" s="53" t="s">
        <v>65</v>
      </c>
    </row>
    <row r="98383" spans="2:2" x14ac:dyDescent="0.25">
      <c r="B98383" s="53" t="s">
        <v>66</v>
      </c>
    </row>
    <row r="98384" spans="2:2" x14ac:dyDescent="0.25">
      <c r="B98384" s="53" t="s">
        <v>67</v>
      </c>
    </row>
    <row r="98385" spans="2:2" x14ac:dyDescent="0.25">
      <c r="B98385" s="53" t="s">
        <v>68</v>
      </c>
    </row>
    <row r="98386" spans="2:2" x14ac:dyDescent="0.25">
      <c r="B98386" s="53" t="s">
        <v>69</v>
      </c>
    </row>
    <row r="98387" spans="2:2" x14ac:dyDescent="0.25">
      <c r="B98387" s="53" t="s">
        <v>70</v>
      </c>
    </row>
    <row r="98388" spans="2:2" x14ac:dyDescent="0.25">
      <c r="B98388" s="53" t="s">
        <v>71</v>
      </c>
    </row>
    <row r="98389" spans="2:2" x14ac:dyDescent="0.25">
      <c r="B98389" s="53" t="s">
        <v>72</v>
      </c>
    </row>
    <row r="98390" spans="2:2" x14ac:dyDescent="0.25">
      <c r="B98390" s="53" t="s">
        <v>73</v>
      </c>
    </row>
    <row r="98391" spans="2:2" x14ac:dyDescent="0.25">
      <c r="B98391" s="53" t="s">
        <v>382</v>
      </c>
    </row>
    <row r="114689" spans="2:2" x14ac:dyDescent="0.25">
      <c r="B114689" s="53" t="s">
        <v>0</v>
      </c>
    </row>
    <row r="114690" spans="2:2" x14ac:dyDescent="0.25">
      <c r="B114690" s="53" t="s">
        <v>1</v>
      </c>
    </row>
    <row r="114691" spans="2:2" x14ac:dyDescent="0.25">
      <c r="B114691" s="53" t="s">
        <v>2</v>
      </c>
    </row>
    <row r="114692" spans="2:2" x14ac:dyDescent="0.25">
      <c r="B114692" s="53" t="s">
        <v>3</v>
      </c>
    </row>
    <row r="114693" spans="2:2" x14ac:dyDescent="0.25">
      <c r="B114693" s="53" t="s">
        <v>4</v>
      </c>
    </row>
    <row r="114694" spans="2:2" ht="30" x14ac:dyDescent="0.25">
      <c r="B114694" s="53" t="s">
        <v>5</v>
      </c>
    </row>
    <row r="114695" spans="2:2" x14ac:dyDescent="0.25">
      <c r="B114695" s="53" t="s">
        <v>6</v>
      </c>
    </row>
    <row r="114696" spans="2:2" x14ac:dyDescent="0.25">
      <c r="B114696" s="53" t="s">
        <v>7</v>
      </c>
    </row>
    <row r="114697" spans="2:2" x14ac:dyDescent="0.25">
      <c r="B114697" s="53" t="s">
        <v>8</v>
      </c>
    </row>
    <row r="114698" spans="2:2" x14ac:dyDescent="0.25">
      <c r="B114698" s="53" t="s">
        <v>9</v>
      </c>
    </row>
    <row r="114699" spans="2:2" x14ac:dyDescent="0.25">
      <c r="B114699" s="53" t="s">
        <v>10</v>
      </c>
    </row>
    <row r="114700" spans="2:2" x14ac:dyDescent="0.25">
      <c r="B114700" s="53" t="s">
        <v>11</v>
      </c>
    </row>
    <row r="114701" spans="2:2" x14ac:dyDescent="0.25">
      <c r="B114701" s="53" t="s">
        <v>12</v>
      </c>
    </row>
    <row r="114702" spans="2:2" x14ac:dyDescent="0.25">
      <c r="B114702" s="53" t="s">
        <v>13</v>
      </c>
    </row>
    <row r="114703" spans="2:2" x14ac:dyDescent="0.25">
      <c r="B114703" s="53" t="s">
        <v>14</v>
      </c>
    </row>
    <row r="114704" spans="2:2" x14ac:dyDescent="0.25">
      <c r="B114704" s="53" t="s">
        <v>15</v>
      </c>
    </row>
    <row r="114705" spans="2:2" x14ac:dyDescent="0.25">
      <c r="B114705" s="53" t="s">
        <v>16</v>
      </c>
    </row>
    <row r="114706" spans="2:2" x14ac:dyDescent="0.25">
      <c r="B114706" s="53" t="s">
        <v>17</v>
      </c>
    </row>
    <row r="114707" spans="2:2" x14ac:dyDescent="0.25">
      <c r="B114707" s="53" t="s">
        <v>1175</v>
      </c>
    </row>
    <row r="114708" spans="2:2" x14ac:dyDescent="0.25">
      <c r="B114708" s="53" t="s">
        <v>18</v>
      </c>
    </row>
    <row r="114709" spans="2:2" x14ac:dyDescent="0.25">
      <c r="B114709" s="53" t="s">
        <v>19</v>
      </c>
    </row>
    <row r="114710" spans="2:2" x14ac:dyDescent="0.25">
      <c r="B114710" s="53" t="s">
        <v>20</v>
      </c>
    </row>
    <row r="114711" spans="2:2" x14ac:dyDescent="0.25">
      <c r="B114711" s="53" t="s">
        <v>21</v>
      </c>
    </row>
    <row r="114712" spans="2:2" x14ac:dyDescent="0.25">
      <c r="B114712" s="53" t="s">
        <v>1176</v>
      </c>
    </row>
    <row r="114713" spans="2:2" x14ac:dyDescent="0.25">
      <c r="B114713" s="53" t="s">
        <v>22</v>
      </c>
    </row>
    <row r="114714" spans="2:2" x14ac:dyDescent="0.25">
      <c r="B114714" s="53" t="s">
        <v>23</v>
      </c>
    </row>
    <row r="114715" spans="2:2" x14ac:dyDescent="0.25">
      <c r="B114715" s="53" t="s">
        <v>24</v>
      </c>
    </row>
    <row r="114716" spans="2:2" ht="30" x14ac:dyDescent="0.25">
      <c r="B114716" s="53" t="s">
        <v>25</v>
      </c>
    </row>
    <row r="114717" spans="2:2" x14ac:dyDescent="0.25">
      <c r="B114717" s="53" t="s">
        <v>1179</v>
      </c>
    </row>
    <row r="114718" spans="2:2" x14ac:dyDescent="0.25">
      <c r="B114718" s="53" t="s">
        <v>1180</v>
      </c>
    </row>
    <row r="114719" spans="2:2" x14ac:dyDescent="0.25">
      <c r="B114719" s="53" t="s">
        <v>26</v>
      </c>
    </row>
    <row r="114720" spans="2:2" ht="30" x14ac:dyDescent="0.25">
      <c r="B114720" s="53" t="s">
        <v>27</v>
      </c>
    </row>
    <row r="114721" spans="2:2" x14ac:dyDescent="0.25">
      <c r="B114721" s="53" t="s">
        <v>1186</v>
      </c>
    </row>
    <row r="114722" spans="2:2" x14ac:dyDescent="0.25">
      <c r="B114722" s="53" t="s">
        <v>1187</v>
      </c>
    </row>
    <row r="114723" spans="2:2" x14ac:dyDescent="0.25">
      <c r="B114723" s="53" t="s">
        <v>28</v>
      </c>
    </row>
    <row r="114724" spans="2:2" x14ac:dyDescent="0.25">
      <c r="B114724" s="53" t="s">
        <v>29</v>
      </c>
    </row>
    <row r="114725" spans="2:2" x14ac:dyDescent="0.25">
      <c r="B114725" s="53" t="s">
        <v>30</v>
      </c>
    </row>
    <row r="114726" spans="2:2" x14ac:dyDescent="0.25">
      <c r="B114726" s="53" t="s">
        <v>31</v>
      </c>
    </row>
    <row r="114727" spans="2:2" x14ac:dyDescent="0.25">
      <c r="B114727" s="53" t="s">
        <v>32</v>
      </c>
    </row>
    <row r="114728" spans="2:2" x14ac:dyDescent="0.25">
      <c r="B114728" s="53" t="s">
        <v>33</v>
      </c>
    </row>
    <row r="114729" spans="2:2" x14ac:dyDescent="0.25">
      <c r="B114729" s="53" t="s">
        <v>34</v>
      </c>
    </row>
    <row r="114730" spans="2:2" x14ac:dyDescent="0.25">
      <c r="B114730" s="53" t="s">
        <v>35</v>
      </c>
    </row>
    <row r="114731" spans="2:2" x14ac:dyDescent="0.25">
      <c r="B114731" s="53" t="s">
        <v>36</v>
      </c>
    </row>
    <row r="114732" spans="2:2" x14ac:dyDescent="0.25">
      <c r="B114732" s="53" t="s">
        <v>1198</v>
      </c>
    </row>
    <row r="114733" spans="2:2" x14ac:dyDescent="0.25">
      <c r="B114733" s="53" t="s">
        <v>37</v>
      </c>
    </row>
    <row r="114734" spans="2:2" x14ac:dyDescent="0.25">
      <c r="B114734" s="53" t="s">
        <v>38</v>
      </c>
    </row>
    <row r="114735" spans="2:2" x14ac:dyDescent="0.25">
      <c r="B114735" s="53" t="s">
        <v>39</v>
      </c>
    </row>
    <row r="114736" spans="2:2" x14ac:dyDescent="0.25">
      <c r="B114736" s="53" t="s">
        <v>40</v>
      </c>
    </row>
    <row r="114737" spans="2:2" x14ac:dyDescent="0.25">
      <c r="B114737" s="53" t="s">
        <v>1199</v>
      </c>
    </row>
    <row r="114738" spans="2:2" x14ac:dyDescent="0.25">
      <c r="B114738" s="53" t="s">
        <v>1200</v>
      </c>
    </row>
    <row r="114739" spans="2:2" x14ac:dyDescent="0.25">
      <c r="B114739" s="53" t="s">
        <v>1201</v>
      </c>
    </row>
    <row r="114740" spans="2:2" x14ac:dyDescent="0.25">
      <c r="B114740" s="53" t="s">
        <v>41</v>
      </c>
    </row>
    <row r="114741" spans="2:2" x14ac:dyDescent="0.25">
      <c r="B114741" s="53" t="s">
        <v>1208</v>
      </c>
    </row>
    <row r="114742" spans="2:2" x14ac:dyDescent="0.25">
      <c r="B114742" s="53" t="s">
        <v>1209</v>
      </c>
    </row>
    <row r="114743" spans="2:2" x14ac:dyDescent="0.25">
      <c r="B114743" s="53" t="s">
        <v>42</v>
      </c>
    </row>
    <row r="114744" spans="2:2" ht="30" x14ac:dyDescent="0.25">
      <c r="B114744" s="53" t="s">
        <v>43</v>
      </c>
    </row>
    <row r="114745" spans="2:2" x14ac:dyDescent="0.25">
      <c r="B114745" s="53" t="s">
        <v>44</v>
      </c>
    </row>
    <row r="114746" spans="2:2" x14ac:dyDescent="0.25">
      <c r="B114746" s="53" t="s">
        <v>45</v>
      </c>
    </row>
    <row r="114747" spans="2:2" x14ac:dyDescent="0.25">
      <c r="B114747" s="53" t="s">
        <v>46</v>
      </c>
    </row>
    <row r="114748" spans="2:2" x14ac:dyDescent="0.25">
      <c r="B114748" s="53" t="s">
        <v>47</v>
      </c>
    </row>
    <row r="114749" spans="2:2" x14ac:dyDescent="0.25">
      <c r="B114749" s="53" t="s">
        <v>48</v>
      </c>
    </row>
    <row r="114750" spans="2:2" x14ac:dyDescent="0.25">
      <c r="B114750" s="53" t="s">
        <v>49</v>
      </c>
    </row>
    <row r="114751" spans="2:2" x14ac:dyDescent="0.25">
      <c r="B114751" s="53" t="s">
        <v>50</v>
      </c>
    </row>
    <row r="114752" spans="2:2" x14ac:dyDescent="0.25">
      <c r="B114752" s="53" t="s">
        <v>51</v>
      </c>
    </row>
    <row r="114753" spans="2:2" x14ac:dyDescent="0.25">
      <c r="B114753" s="53" t="s">
        <v>52</v>
      </c>
    </row>
    <row r="114754" spans="2:2" x14ac:dyDescent="0.25">
      <c r="B114754" s="53" t="s">
        <v>53</v>
      </c>
    </row>
    <row r="114755" spans="2:2" x14ac:dyDescent="0.25">
      <c r="B114755" s="53" t="s">
        <v>54</v>
      </c>
    </row>
    <row r="114756" spans="2:2" x14ac:dyDescent="0.25">
      <c r="B114756" s="53" t="s">
        <v>55</v>
      </c>
    </row>
    <row r="114757" spans="2:2" x14ac:dyDescent="0.25">
      <c r="B114757" s="53" t="s">
        <v>56</v>
      </c>
    </row>
    <row r="114758" spans="2:2" x14ac:dyDescent="0.25">
      <c r="B114758" s="53" t="s">
        <v>57</v>
      </c>
    </row>
    <row r="114759" spans="2:2" x14ac:dyDescent="0.25">
      <c r="B114759" s="53" t="s">
        <v>58</v>
      </c>
    </row>
    <row r="114760" spans="2:2" x14ac:dyDescent="0.25">
      <c r="B114760" s="53" t="s">
        <v>59</v>
      </c>
    </row>
    <row r="114761" spans="2:2" x14ac:dyDescent="0.25">
      <c r="B114761" s="53" t="s">
        <v>60</v>
      </c>
    </row>
    <row r="114762" spans="2:2" x14ac:dyDescent="0.25">
      <c r="B114762" s="53" t="s">
        <v>61</v>
      </c>
    </row>
    <row r="114763" spans="2:2" x14ac:dyDescent="0.25">
      <c r="B114763" s="53" t="s">
        <v>62</v>
      </c>
    </row>
    <row r="114764" spans="2:2" x14ac:dyDescent="0.25">
      <c r="B114764" s="53" t="s">
        <v>63</v>
      </c>
    </row>
    <row r="114765" spans="2:2" x14ac:dyDescent="0.25">
      <c r="B114765" s="53" t="s">
        <v>64</v>
      </c>
    </row>
    <row r="114766" spans="2:2" x14ac:dyDescent="0.25">
      <c r="B114766" s="53" t="s">
        <v>65</v>
      </c>
    </row>
    <row r="114767" spans="2:2" x14ac:dyDescent="0.25">
      <c r="B114767" s="53" t="s">
        <v>66</v>
      </c>
    </row>
    <row r="114768" spans="2:2" x14ac:dyDescent="0.25">
      <c r="B114768" s="53" t="s">
        <v>67</v>
      </c>
    </row>
    <row r="114769" spans="2:2" x14ac:dyDescent="0.25">
      <c r="B114769" s="53" t="s">
        <v>68</v>
      </c>
    </row>
    <row r="114770" spans="2:2" x14ac:dyDescent="0.25">
      <c r="B114770" s="53" t="s">
        <v>69</v>
      </c>
    </row>
    <row r="114771" spans="2:2" x14ac:dyDescent="0.25">
      <c r="B114771" s="53" t="s">
        <v>70</v>
      </c>
    </row>
    <row r="114772" spans="2:2" x14ac:dyDescent="0.25">
      <c r="B114772" s="53" t="s">
        <v>71</v>
      </c>
    </row>
    <row r="114773" spans="2:2" x14ac:dyDescent="0.25">
      <c r="B114773" s="53" t="s">
        <v>72</v>
      </c>
    </row>
    <row r="114774" spans="2:2" x14ac:dyDescent="0.25">
      <c r="B114774" s="53" t="s">
        <v>73</v>
      </c>
    </row>
    <row r="114775" spans="2:2" x14ac:dyDescent="0.25">
      <c r="B114775" s="53" t="s">
        <v>382</v>
      </c>
    </row>
    <row r="131073" spans="2:2" x14ac:dyDescent="0.25">
      <c r="B131073" s="53" t="s">
        <v>0</v>
      </c>
    </row>
    <row r="131074" spans="2:2" x14ac:dyDescent="0.25">
      <c r="B131074" s="53" t="s">
        <v>1</v>
      </c>
    </row>
    <row r="131075" spans="2:2" x14ac:dyDescent="0.25">
      <c r="B131075" s="53" t="s">
        <v>2</v>
      </c>
    </row>
    <row r="131076" spans="2:2" x14ac:dyDescent="0.25">
      <c r="B131076" s="53" t="s">
        <v>3</v>
      </c>
    </row>
    <row r="131077" spans="2:2" x14ac:dyDescent="0.25">
      <c r="B131077" s="53" t="s">
        <v>4</v>
      </c>
    </row>
    <row r="131078" spans="2:2" ht="30" x14ac:dyDescent="0.25">
      <c r="B131078" s="53" t="s">
        <v>5</v>
      </c>
    </row>
    <row r="131079" spans="2:2" x14ac:dyDescent="0.25">
      <c r="B131079" s="53" t="s">
        <v>6</v>
      </c>
    </row>
    <row r="131080" spans="2:2" x14ac:dyDescent="0.25">
      <c r="B131080" s="53" t="s">
        <v>7</v>
      </c>
    </row>
    <row r="131081" spans="2:2" x14ac:dyDescent="0.25">
      <c r="B131081" s="53" t="s">
        <v>8</v>
      </c>
    </row>
    <row r="131082" spans="2:2" x14ac:dyDescent="0.25">
      <c r="B131082" s="53" t="s">
        <v>9</v>
      </c>
    </row>
    <row r="131083" spans="2:2" x14ac:dyDescent="0.25">
      <c r="B131083" s="53" t="s">
        <v>10</v>
      </c>
    </row>
    <row r="131084" spans="2:2" x14ac:dyDescent="0.25">
      <c r="B131084" s="53" t="s">
        <v>11</v>
      </c>
    </row>
    <row r="131085" spans="2:2" x14ac:dyDescent="0.25">
      <c r="B131085" s="53" t="s">
        <v>12</v>
      </c>
    </row>
    <row r="131086" spans="2:2" x14ac:dyDescent="0.25">
      <c r="B131086" s="53" t="s">
        <v>13</v>
      </c>
    </row>
    <row r="131087" spans="2:2" x14ac:dyDescent="0.25">
      <c r="B131087" s="53" t="s">
        <v>14</v>
      </c>
    </row>
    <row r="131088" spans="2:2" x14ac:dyDescent="0.25">
      <c r="B131088" s="53" t="s">
        <v>15</v>
      </c>
    </row>
    <row r="131089" spans="2:2" x14ac:dyDescent="0.25">
      <c r="B131089" s="53" t="s">
        <v>16</v>
      </c>
    </row>
    <row r="131090" spans="2:2" x14ac:dyDescent="0.25">
      <c r="B131090" s="53" t="s">
        <v>17</v>
      </c>
    </row>
    <row r="131091" spans="2:2" x14ac:dyDescent="0.25">
      <c r="B131091" s="53" t="s">
        <v>1175</v>
      </c>
    </row>
    <row r="131092" spans="2:2" x14ac:dyDescent="0.25">
      <c r="B131092" s="53" t="s">
        <v>18</v>
      </c>
    </row>
    <row r="131093" spans="2:2" x14ac:dyDescent="0.25">
      <c r="B131093" s="53" t="s">
        <v>19</v>
      </c>
    </row>
    <row r="131094" spans="2:2" x14ac:dyDescent="0.25">
      <c r="B131094" s="53" t="s">
        <v>20</v>
      </c>
    </row>
    <row r="131095" spans="2:2" x14ac:dyDescent="0.25">
      <c r="B131095" s="53" t="s">
        <v>21</v>
      </c>
    </row>
    <row r="131096" spans="2:2" x14ac:dyDescent="0.25">
      <c r="B131096" s="53" t="s">
        <v>1176</v>
      </c>
    </row>
    <row r="131097" spans="2:2" x14ac:dyDescent="0.25">
      <c r="B131097" s="53" t="s">
        <v>22</v>
      </c>
    </row>
    <row r="131098" spans="2:2" x14ac:dyDescent="0.25">
      <c r="B131098" s="53" t="s">
        <v>23</v>
      </c>
    </row>
    <row r="131099" spans="2:2" x14ac:dyDescent="0.25">
      <c r="B131099" s="53" t="s">
        <v>24</v>
      </c>
    </row>
    <row r="131100" spans="2:2" ht="30" x14ac:dyDescent="0.25">
      <c r="B131100" s="53" t="s">
        <v>25</v>
      </c>
    </row>
    <row r="131101" spans="2:2" x14ac:dyDescent="0.25">
      <c r="B131101" s="53" t="s">
        <v>1179</v>
      </c>
    </row>
    <row r="131102" spans="2:2" x14ac:dyDescent="0.25">
      <c r="B131102" s="53" t="s">
        <v>1180</v>
      </c>
    </row>
    <row r="131103" spans="2:2" x14ac:dyDescent="0.25">
      <c r="B131103" s="53" t="s">
        <v>26</v>
      </c>
    </row>
    <row r="131104" spans="2:2" ht="30" x14ac:dyDescent="0.25">
      <c r="B131104" s="53" t="s">
        <v>27</v>
      </c>
    </row>
    <row r="131105" spans="2:2" x14ac:dyDescent="0.25">
      <c r="B131105" s="53" t="s">
        <v>1186</v>
      </c>
    </row>
    <row r="131106" spans="2:2" x14ac:dyDescent="0.25">
      <c r="B131106" s="53" t="s">
        <v>1187</v>
      </c>
    </row>
    <row r="131107" spans="2:2" x14ac:dyDescent="0.25">
      <c r="B131107" s="53" t="s">
        <v>28</v>
      </c>
    </row>
    <row r="131108" spans="2:2" x14ac:dyDescent="0.25">
      <c r="B131108" s="53" t="s">
        <v>29</v>
      </c>
    </row>
    <row r="131109" spans="2:2" x14ac:dyDescent="0.25">
      <c r="B131109" s="53" t="s">
        <v>30</v>
      </c>
    </row>
    <row r="131110" spans="2:2" x14ac:dyDescent="0.25">
      <c r="B131110" s="53" t="s">
        <v>31</v>
      </c>
    </row>
    <row r="131111" spans="2:2" x14ac:dyDescent="0.25">
      <c r="B131111" s="53" t="s">
        <v>32</v>
      </c>
    </row>
    <row r="131112" spans="2:2" x14ac:dyDescent="0.25">
      <c r="B131112" s="53" t="s">
        <v>33</v>
      </c>
    </row>
    <row r="131113" spans="2:2" x14ac:dyDescent="0.25">
      <c r="B131113" s="53" t="s">
        <v>34</v>
      </c>
    </row>
    <row r="131114" spans="2:2" x14ac:dyDescent="0.25">
      <c r="B131114" s="53" t="s">
        <v>35</v>
      </c>
    </row>
    <row r="131115" spans="2:2" x14ac:dyDescent="0.25">
      <c r="B131115" s="53" t="s">
        <v>36</v>
      </c>
    </row>
    <row r="131116" spans="2:2" x14ac:dyDescent="0.25">
      <c r="B131116" s="53" t="s">
        <v>1198</v>
      </c>
    </row>
    <row r="131117" spans="2:2" x14ac:dyDescent="0.25">
      <c r="B131117" s="53" t="s">
        <v>37</v>
      </c>
    </row>
    <row r="131118" spans="2:2" x14ac:dyDescent="0.25">
      <c r="B131118" s="53" t="s">
        <v>38</v>
      </c>
    </row>
    <row r="131119" spans="2:2" x14ac:dyDescent="0.25">
      <c r="B131119" s="53" t="s">
        <v>39</v>
      </c>
    </row>
    <row r="131120" spans="2:2" x14ac:dyDescent="0.25">
      <c r="B131120" s="53" t="s">
        <v>40</v>
      </c>
    </row>
    <row r="131121" spans="2:2" x14ac:dyDescent="0.25">
      <c r="B131121" s="53" t="s">
        <v>1199</v>
      </c>
    </row>
    <row r="131122" spans="2:2" x14ac:dyDescent="0.25">
      <c r="B131122" s="53" t="s">
        <v>1200</v>
      </c>
    </row>
    <row r="131123" spans="2:2" x14ac:dyDescent="0.25">
      <c r="B131123" s="53" t="s">
        <v>1201</v>
      </c>
    </row>
    <row r="131124" spans="2:2" x14ac:dyDescent="0.25">
      <c r="B131124" s="53" t="s">
        <v>41</v>
      </c>
    </row>
    <row r="131125" spans="2:2" x14ac:dyDescent="0.25">
      <c r="B131125" s="53" t="s">
        <v>1208</v>
      </c>
    </row>
    <row r="131126" spans="2:2" x14ac:dyDescent="0.25">
      <c r="B131126" s="53" t="s">
        <v>1209</v>
      </c>
    </row>
    <row r="131127" spans="2:2" x14ac:dyDescent="0.25">
      <c r="B131127" s="53" t="s">
        <v>42</v>
      </c>
    </row>
    <row r="131128" spans="2:2" ht="30" x14ac:dyDescent="0.25">
      <c r="B131128" s="53" t="s">
        <v>43</v>
      </c>
    </row>
    <row r="131129" spans="2:2" x14ac:dyDescent="0.25">
      <c r="B131129" s="53" t="s">
        <v>44</v>
      </c>
    </row>
    <row r="131130" spans="2:2" x14ac:dyDescent="0.25">
      <c r="B131130" s="53" t="s">
        <v>45</v>
      </c>
    </row>
    <row r="131131" spans="2:2" x14ac:dyDescent="0.25">
      <c r="B131131" s="53" t="s">
        <v>46</v>
      </c>
    </row>
    <row r="131132" spans="2:2" x14ac:dyDescent="0.25">
      <c r="B131132" s="53" t="s">
        <v>47</v>
      </c>
    </row>
    <row r="131133" spans="2:2" x14ac:dyDescent="0.25">
      <c r="B131133" s="53" t="s">
        <v>48</v>
      </c>
    </row>
    <row r="131134" spans="2:2" x14ac:dyDescent="0.25">
      <c r="B131134" s="53" t="s">
        <v>49</v>
      </c>
    </row>
    <row r="131135" spans="2:2" x14ac:dyDescent="0.25">
      <c r="B131135" s="53" t="s">
        <v>50</v>
      </c>
    </row>
    <row r="131136" spans="2:2" x14ac:dyDescent="0.25">
      <c r="B131136" s="53" t="s">
        <v>51</v>
      </c>
    </row>
    <row r="131137" spans="2:2" x14ac:dyDescent="0.25">
      <c r="B131137" s="53" t="s">
        <v>52</v>
      </c>
    </row>
    <row r="131138" spans="2:2" x14ac:dyDescent="0.25">
      <c r="B131138" s="53" t="s">
        <v>53</v>
      </c>
    </row>
    <row r="131139" spans="2:2" x14ac:dyDescent="0.25">
      <c r="B131139" s="53" t="s">
        <v>54</v>
      </c>
    </row>
    <row r="131140" spans="2:2" x14ac:dyDescent="0.25">
      <c r="B131140" s="53" t="s">
        <v>55</v>
      </c>
    </row>
    <row r="131141" spans="2:2" x14ac:dyDescent="0.25">
      <c r="B131141" s="53" t="s">
        <v>56</v>
      </c>
    </row>
    <row r="131142" spans="2:2" x14ac:dyDescent="0.25">
      <c r="B131142" s="53" t="s">
        <v>57</v>
      </c>
    </row>
    <row r="131143" spans="2:2" x14ac:dyDescent="0.25">
      <c r="B131143" s="53" t="s">
        <v>58</v>
      </c>
    </row>
    <row r="131144" spans="2:2" x14ac:dyDescent="0.25">
      <c r="B131144" s="53" t="s">
        <v>59</v>
      </c>
    </row>
    <row r="131145" spans="2:2" x14ac:dyDescent="0.25">
      <c r="B131145" s="53" t="s">
        <v>60</v>
      </c>
    </row>
    <row r="131146" spans="2:2" x14ac:dyDescent="0.25">
      <c r="B131146" s="53" t="s">
        <v>61</v>
      </c>
    </row>
    <row r="131147" spans="2:2" x14ac:dyDescent="0.25">
      <c r="B131147" s="53" t="s">
        <v>62</v>
      </c>
    </row>
    <row r="131148" spans="2:2" x14ac:dyDescent="0.25">
      <c r="B131148" s="53" t="s">
        <v>63</v>
      </c>
    </row>
    <row r="131149" spans="2:2" x14ac:dyDescent="0.25">
      <c r="B131149" s="53" t="s">
        <v>64</v>
      </c>
    </row>
    <row r="131150" spans="2:2" x14ac:dyDescent="0.25">
      <c r="B131150" s="53" t="s">
        <v>65</v>
      </c>
    </row>
    <row r="131151" spans="2:2" x14ac:dyDescent="0.25">
      <c r="B131151" s="53" t="s">
        <v>66</v>
      </c>
    </row>
    <row r="131152" spans="2:2" x14ac:dyDescent="0.25">
      <c r="B131152" s="53" t="s">
        <v>67</v>
      </c>
    </row>
    <row r="131153" spans="2:2" x14ac:dyDescent="0.25">
      <c r="B131153" s="53" t="s">
        <v>68</v>
      </c>
    </row>
    <row r="131154" spans="2:2" x14ac:dyDescent="0.25">
      <c r="B131154" s="53" t="s">
        <v>69</v>
      </c>
    </row>
    <row r="131155" spans="2:2" x14ac:dyDescent="0.25">
      <c r="B131155" s="53" t="s">
        <v>70</v>
      </c>
    </row>
    <row r="131156" spans="2:2" x14ac:dyDescent="0.25">
      <c r="B131156" s="53" t="s">
        <v>71</v>
      </c>
    </row>
    <row r="131157" spans="2:2" x14ac:dyDescent="0.25">
      <c r="B131157" s="53" t="s">
        <v>72</v>
      </c>
    </row>
    <row r="131158" spans="2:2" x14ac:dyDescent="0.25">
      <c r="B131158" s="53" t="s">
        <v>73</v>
      </c>
    </row>
    <row r="131159" spans="2:2" x14ac:dyDescent="0.25">
      <c r="B131159" s="53" t="s">
        <v>382</v>
      </c>
    </row>
    <row r="147457" spans="2:2" x14ac:dyDescent="0.25">
      <c r="B147457" s="53" t="s">
        <v>0</v>
      </c>
    </row>
    <row r="147458" spans="2:2" x14ac:dyDescent="0.25">
      <c r="B147458" s="53" t="s">
        <v>1</v>
      </c>
    </row>
    <row r="147459" spans="2:2" x14ac:dyDescent="0.25">
      <c r="B147459" s="53" t="s">
        <v>2</v>
      </c>
    </row>
    <row r="147460" spans="2:2" x14ac:dyDescent="0.25">
      <c r="B147460" s="53" t="s">
        <v>3</v>
      </c>
    </row>
    <row r="147461" spans="2:2" x14ac:dyDescent="0.25">
      <c r="B147461" s="53" t="s">
        <v>4</v>
      </c>
    </row>
    <row r="147462" spans="2:2" ht="30" x14ac:dyDescent="0.25">
      <c r="B147462" s="53" t="s">
        <v>5</v>
      </c>
    </row>
    <row r="147463" spans="2:2" x14ac:dyDescent="0.25">
      <c r="B147463" s="53" t="s">
        <v>6</v>
      </c>
    </row>
    <row r="147464" spans="2:2" x14ac:dyDescent="0.25">
      <c r="B147464" s="53" t="s">
        <v>7</v>
      </c>
    </row>
    <row r="147465" spans="2:2" x14ac:dyDescent="0.25">
      <c r="B147465" s="53" t="s">
        <v>8</v>
      </c>
    </row>
    <row r="147466" spans="2:2" x14ac:dyDescent="0.25">
      <c r="B147466" s="53" t="s">
        <v>9</v>
      </c>
    </row>
    <row r="147467" spans="2:2" x14ac:dyDescent="0.25">
      <c r="B147467" s="53" t="s">
        <v>10</v>
      </c>
    </row>
    <row r="147468" spans="2:2" x14ac:dyDescent="0.25">
      <c r="B147468" s="53" t="s">
        <v>11</v>
      </c>
    </row>
    <row r="147469" spans="2:2" x14ac:dyDescent="0.25">
      <c r="B147469" s="53" t="s">
        <v>12</v>
      </c>
    </row>
    <row r="147470" spans="2:2" x14ac:dyDescent="0.25">
      <c r="B147470" s="53" t="s">
        <v>13</v>
      </c>
    </row>
    <row r="147471" spans="2:2" x14ac:dyDescent="0.25">
      <c r="B147471" s="53" t="s">
        <v>14</v>
      </c>
    </row>
    <row r="147472" spans="2:2" x14ac:dyDescent="0.25">
      <c r="B147472" s="53" t="s">
        <v>15</v>
      </c>
    </row>
    <row r="147473" spans="2:2" x14ac:dyDescent="0.25">
      <c r="B147473" s="53" t="s">
        <v>16</v>
      </c>
    </row>
    <row r="147474" spans="2:2" x14ac:dyDescent="0.25">
      <c r="B147474" s="53" t="s">
        <v>17</v>
      </c>
    </row>
    <row r="147475" spans="2:2" x14ac:dyDescent="0.25">
      <c r="B147475" s="53" t="s">
        <v>1175</v>
      </c>
    </row>
    <row r="147476" spans="2:2" x14ac:dyDescent="0.25">
      <c r="B147476" s="53" t="s">
        <v>18</v>
      </c>
    </row>
    <row r="147477" spans="2:2" x14ac:dyDescent="0.25">
      <c r="B147477" s="53" t="s">
        <v>19</v>
      </c>
    </row>
    <row r="147478" spans="2:2" x14ac:dyDescent="0.25">
      <c r="B147478" s="53" t="s">
        <v>20</v>
      </c>
    </row>
    <row r="147479" spans="2:2" x14ac:dyDescent="0.25">
      <c r="B147479" s="53" t="s">
        <v>21</v>
      </c>
    </row>
    <row r="147480" spans="2:2" x14ac:dyDescent="0.25">
      <c r="B147480" s="53" t="s">
        <v>1176</v>
      </c>
    </row>
    <row r="147481" spans="2:2" x14ac:dyDescent="0.25">
      <c r="B147481" s="53" t="s">
        <v>22</v>
      </c>
    </row>
    <row r="147482" spans="2:2" x14ac:dyDescent="0.25">
      <c r="B147482" s="53" t="s">
        <v>23</v>
      </c>
    </row>
    <row r="147483" spans="2:2" x14ac:dyDescent="0.25">
      <c r="B147483" s="53" t="s">
        <v>24</v>
      </c>
    </row>
    <row r="147484" spans="2:2" ht="30" x14ac:dyDescent="0.25">
      <c r="B147484" s="53" t="s">
        <v>25</v>
      </c>
    </row>
    <row r="147485" spans="2:2" x14ac:dyDescent="0.25">
      <c r="B147485" s="53" t="s">
        <v>1179</v>
      </c>
    </row>
    <row r="147486" spans="2:2" x14ac:dyDescent="0.25">
      <c r="B147486" s="53" t="s">
        <v>1180</v>
      </c>
    </row>
    <row r="147487" spans="2:2" x14ac:dyDescent="0.25">
      <c r="B147487" s="53" t="s">
        <v>26</v>
      </c>
    </row>
    <row r="147488" spans="2:2" ht="30" x14ac:dyDescent="0.25">
      <c r="B147488" s="53" t="s">
        <v>27</v>
      </c>
    </row>
    <row r="147489" spans="2:2" x14ac:dyDescent="0.25">
      <c r="B147489" s="53" t="s">
        <v>1186</v>
      </c>
    </row>
    <row r="147490" spans="2:2" x14ac:dyDescent="0.25">
      <c r="B147490" s="53" t="s">
        <v>1187</v>
      </c>
    </row>
    <row r="147491" spans="2:2" x14ac:dyDescent="0.25">
      <c r="B147491" s="53" t="s">
        <v>28</v>
      </c>
    </row>
    <row r="147492" spans="2:2" x14ac:dyDescent="0.25">
      <c r="B147492" s="53" t="s">
        <v>29</v>
      </c>
    </row>
    <row r="147493" spans="2:2" x14ac:dyDescent="0.25">
      <c r="B147493" s="53" t="s">
        <v>30</v>
      </c>
    </row>
    <row r="147494" spans="2:2" x14ac:dyDescent="0.25">
      <c r="B147494" s="53" t="s">
        <v>31</v>
      </c>
    </row>
    <row r="147495" spans="2:2" x14ac:dyDescent="0.25">
      <c r="B147495" s="53" t="s">
        <v>32</v>
      </c>
    </row>
    <row r="147496" spans="2:2" x14ac:dyDescent="0.25">
      <c r="B147496" s="53" t="s">
        <v>33</v>
      </c>
    </row>
    <row r="147497" spans="2:2" x14ac:dyDescent="0.25">
      <c r="B147497" s="53" t="s">
        <v>34</v>
      </c>
    </row>
    <row r="147498" spans="2:2" x14ac:dyDescent="0.25">
      <c r="B147498" s="53" t="s">
        <v>35</v>
      </c>
    </row>
    <row r="147499" spans="2:2" x14ac:dyDescent="0.25">
      <c r="B147499" s="53" t="s">
        <v>36</v>
      </c>
    </row>
    <row r="147500" spans="2:2" x14ac:dyDescent="0.25">
      <c r="B147500" s="53" t="s">
        <v>1198</v>
      </c>
    </row>
    <row r="147501" spans="2:2" x14ac:dyDescent="0.25">
      <c r="B147501" s="53" t="s">
        <v>37</v>
      </c>
    </row>
    <row r="147502" spans="2:2" x14ac:dyDescent="0.25">
      <c r="B147502" s="53" t="s">
        <v>38</v>
      </c>
    </row>
    <row r="147503" spans="2:2" x14ac:dyDescent="0.25">
      <c r="B147503" s="53" t="s">
        <v>39</v>
      </c>
    </row>
    <row r="147504" spans="2:2" x14ac:dyDescent="0.25">
      <c r="B147504" s="53" t="s">
        <v>40</v>
      </c>
    </row>
    <row r="147505" spans="2:2" x14ac:dyDescent="0.25">
      <c r="B147505" s="53" t="s">
        <v>1199</v>
      </c>
    </row>
    <row r="147506" spans="2:2" x14ac:dyDescent="0.25">
      <c r="B147506" s="53" t="s">
        <v>1200</v>
      </c>
    </row>
    <row r="147507" spans="2:2" x14ac:dyDescent="0.25">
      <c r="B147507" s="53" t="s">
        <v>1201</v>
      </c>
    </row>
    <row r="147508" spans="2:2" x14ac:dyDescent="0.25">
      <c r="B147508" s="53" t="s">
        <v>41</v>
      </c>
    </row>
    <row r="147509" spans="2:2" x14ac:dyDescent="0.25">
      <c r="B147509" s="53" t="s">
        <v>1208</v>
      </c>
    </row>
    <row r="147510" spans="2:2" x14ac:dyDescent="0.25">
      <c r="B147510" s="53" t="s">
        <v>1209</v>
      </c>
    </row>
    <row r="147511" spans="2:2" x14ac:dyDescent="0.25">
      <c r="B147511" s="53" t="s">
        <v>42</v>
      </c>
    </row>
    <row r="147512" spans="2:2" ht="30" x14ac:dyDescent="0.25">
      <c r="B147512" s="53" t="s">
        <v>43</v>
      </c>
    </row>
    <row r="147513" spans="2:2" x14ac:dyDescent="0.25">
      <c r="B147513" s="53" t="s">
        <v>44</v>
      </c>
    </row>
    <row r="147514" spans="2:2" x14ac:dyDescent="0.25">
      <c r="B147514" s="53" t="s">
        <v>45</v>
      </c>
    </row>
    <row r="147515" spans="2:2" x14ac:dyDescent="0.25">
      <c r="B147515" s="53" t="s">
        <v>46</v>
      </c>
    </row>
    <row r="147516" spans="2:2" x14ac:dyDescent="0.25">
      <c r="B147516" s="53" t="s">
        <v>47</v>
      </c>
    </row>
    <row r="147517" spans="2:2" x14ac:dyDescent="0.25">
      <c r="B147517" s="53" t="s">
        <v>48</v>
      </c>
    </row>
    <row r="147518" spans="2:2" x14ac:dyDescent="0.25">
      <c r="B147518" s="53" t="s">
        <v>49</v>
      </c>
    </row>
    <row r="147519" spans="2:2" x14ac:dyDescent="0.25">
      <c r="B147519" s="53" t="s">
        <v>50</v>
      </c>
    </row>
    <row r="147520" spans="2:2" x14ac:dyDescent="0.25">
      <c r="B147520" s="53" t="s">
        <v>51</v>
      </c>
    </row>
    <row r="147521" spans="2:2" x14ac:dyDescent="0.25">
      <c r="B147521" s="53" t="s">
        <v>52</v>
      </c>
    </row>
    <row r="147522" spans="2:2" x14ac:dyDescent="0.25">
      <c r="B147522" s="53" t="s">
        <v>53</v>
      </c>
    </row>
    <row r="147523" spans="2:2" x14ac:dyDescent="0.25">
      <c r="B147523" s="53" t="s">
        <v>54</v>
      </c>
    </row>
    <row r="147524" spans="2:2" x14ac:dyDescent="0.25">
      <c r="B147524" s="53" t="s">
        <v>55</v>
      </c>
    </row>
    <row r="147525" spans="2:2" x14ac:dyDescent="0.25">
      <c r="B147525" s="53" t="s">
        <v>56</v>
      </c>
    </row>
    <row r="147526" spans="2:2" x14ac:dyDescent="0.25">
      <c r="B147526" s="53" t="s">
        <v>57</v>
      </c>
    </row>
    <row r="147527" spans="2:2" x14ac:dyDescent="0.25">
      <c r="B147527" s="53" t="s">
        <v>58</v>
      </c>
    </row>
    <row r="147528" spans="2:2" x14ac:dyDescent="0.25">
      <c r="B147528" s="53" t="s">
        <v>59</v>
      </c>
    </row>
    <row r="147529" spans="2:2" x14ac:dyDescent="0.25">
      <c r="B147529" s="53" t="s">
        <v>60</v>
      </c>
    </row>
    <row r="147530" spans="2:2" x14ac:dyDescent="0.25">
      <c r="B147530" s="53" t="s">
        <v>61</v>
      </c>
    </row>
    <row r="147531" spans="2:2" x14ac:dyDescent="0.25">
      <c r="B147531" s="53" t="s">
        <v>62</v>
      </c>
    </row>
    <row r="147532" spans="2:2" x14ac:dyDescent="0.25">
      <c r="B147532" s="53" t="s">
        <v>63</v>
      </c>
    </row>
    <row r="147533" spans="2:2" x14ac:dyDescent="0.25">
      <c r="B147533" s="53" t="s">
        <v>64</v>
      </c>
    </row>
    <row r="147534" spans="2:2" x14ac:dyDescent="0.25">
      <c r="B147534" s="53" t="s">
        <v>65</v>
      </c>
    </row>
    <row r="147535" spans="2:2" x14ac:dyDescent="0.25">
      <c r="B147535" s="53" t="s">
        <v>66</v>
      </c>
    </row>
    <row r="147536" spans="2:2" x14ac:dyDescent="0.25">
      <c r="B147536" s="53" t="s">
        <v>67</v>
      </c>
    </row>
    <row r="147537" spans="2:2" x14ac:dyDescent="0.25">
      <c r="B147537" s="53" t="s">
        <v>68</v>
      </c>
    </row>
    <row r="147538" spans="2:2" x14ac:dyDescent="0.25">
      <c r="B147538" s="53" t="s">
        <v>69</v>
      </c>
    </row>
    <row r="147539" spans="2:2" x14ac:dyDescent="0.25">
      <c r="B147539" s="53" t="s">
        <v>70</v>
      </c>
    </row>
    <row r="147540" spans="2:2" x14ac:dyDescent="0.25">
      <c r="B147540" s="53" t="s">
        <v>71</v>
      </c>
    </row>
    <row r="147541" spans="2:2" x14ac:dyDescent="0.25">
      <c r="B147541" s="53" t="s">
        <v>72</v>
      </c>
    </row>
    <row r="147542" spans="2:2" x14ac:dyDescent="0.25">
      <c r="B147542" s="53" t="s">
        <v>73</v>
      </c>
    </row>
    <row r="147543" spans="2:2" x14ac:dyDescent="0.25">
      <c r="B147543" s="53" t="s">
        <v>382</v>
      </c>
    </row>
    <row r="163841" spans="2:2" x14ac:dyDescent="0.25">
      <c r="B163841" s="53" t="s">
        <v>0</v>
      </c>
    </row>
    <row r="163842" spans="2:2" x14ac:dyDescent="0.25">
      <c r="B163842" s="53" t="s">
        <v>1</v>
      </c>
    </row>
    <row r="163843" spans="2:2" x14ac:dyDescent="0.25">
      <c r="B163843" s="53" t="s">
        <v>2</v>
      </c>
    </row>
    <row r="163844" spans="2:2" x14ac:dyDescent="0.25">
      <c r="B163844" s="53" t="s">
        <v>3</v>
      </c>
    </row>
    <row r="163845" spans="2:2" x14ac:dyDescent="0.25">
      <c r="B163845" s="53" t="s">
        <v>4</v>
      </c>
    </row>
    <row r="163846" spans="2:2" ht="30" x14ac:dyDescent="0.25">
      <c r="B163846" s="53" t="s">
        <v>5</v>
      </c>
    </row>
    <row r="163847" spans="2:2" x14ac:dyDescent="0.25">
      <c r="B163847" s="53" t="s">
        <v>6</v>
      </c>
    </row>
    <row r="163848" spans="2:2" x14ac:dyDescent="0.25">
      <c r="B163848" s="53" t="s">
        <v>7</v>
      </c>
    </row>
    <row r="163849" spans="2:2" x14ac:dyDescent="0.25">
      <c r="B163849" s="53" t="s">
        <v>8</v>
      </c>
    </row>
    <row r="163850" spans="2:2" x14ac:dyDescent="0.25">
      <c r="B163850" s="53" t="s">
        <v>9</v>
      </c>
    </row>
    <row r="163851" spans="2:2" x14ac:dyDescent="0.25">
      <c r="B163851" s="53" t="s">
        <v>10</v>
      </c>
    </row>
    <row r="163852" spans="2:2" x14ac:dyDescent="0.25">
      <c r="B163852" s="53" t="s">
        <v>11</v>
      </c>
    </row>
    <row r="163853" spans="2:2" x14ac:dyDescent="0.25">
      <c r="B163853" s="53" t="s">
        <v>12</v>
      </c>
    </row>
    <row r="163854" spans="2:2" x14ac:dyDescent="0.25">
      <c r="B163854" s="53" t="s">
        <v>13</v>
      </c>
    </row>
    <row r="163855" spans="2:2" x14ac:dyDescent="0.25">
      <c r="B163855" s="53" t="s">
        <v>14</v>
      </c>
    </row>
    <row r="163856" spans="2:2" x14ac:dyDescent="0.25">
      <c r="B163856" s="53" t="s">
        <v>15</v>
      </c>
    </row>
    <row r="163857" spans="2:2" x14ac:dyDescent="0.25">
      <c r="B163857" s="53" t="s">
        <v>16</v>
      </c>
    </row>
    <row r="163858" spans="2:2" x14ac:dyDescent="0.25">
      <c r="B163858" s="53" t="s">
        <v>17</v>
      </c>
    </row>
    <row r="163859" spans="2:2" x14ac:dyDescent="0.25">
      <c r="B163859" s="53" t="s">
        <v>1175</v>
      </c>
    </row>
    <row r="163860" spans="2:2" x14ac:dyDescent="0.25">
      <c r="B163860" s="53" t="s">
        <v>18</v>
      </c>
    </row>
    <row r="163861" spans="2:2" x14ac:dyDescent="0.25">
      <c r="B163861" s="53" t="s">
        <v>19</v>
      </c>
    </row>
    <row r="163862" spans="2:2" x14ac:dyDescent="0.25">
      <c r="B163862" s="53" t="s">
        <v>20</v>
      </c>
    </row>
    <row r="163863" spans="2:2" x14ac:dyDescent="0.25">
      <c r="B163863" s="53" t="s">
        <v>21</v>
      </c>
    </row>
    <row r="163864" spans="2:2" x14ac:dyDescent="0.25">
      <c r="B163864" s="53" t="s">
        <v>1176</v>
      </c>
    </row>
    <row r="163865" spans="2:2" x14ac:dyDescent="0.25">
      <c r="B163865" s="53" t="s">
        <v>22</v>
      </c>
    </row>
    <row r="163866" spans="2:2" x14ac:dyDescent="0.25">
      <c r="B163866" s="53" t="s">
        <v>23</v>
      </c>
    </row>
    <row r="163867" spans="2:2" x14ac:dyDescent="0.25">
      <c r="B163867" s="53" t="s">
        <v>24</v>
      </c>
    </row>
    <row r="163868" spans="2:2" ht="30" x14ac:dyDescent="0.25">
      <c r="B163868" s="53" t="s">
        <v>25</v>
      </c>
    </row>
    <row r="163869" spans="2:2" x14ac:dyDescent="0.25">
      <c r="B163869" s="53" t="s">
        <v>1179</v>
      </c>
    </row>
    <row r="163870" spans="2:2" x14ac:dyDescent="0.25">
      <c r="B163870" s="53" t="s">
        <v>1180</v>
      </c>
    </row>
    <row r="163871" spans="2:2" x14ac:dyDescent="0.25">
      <c r="B163871" s="53" t="s">
        <v>26</v>
      </c>
    </row>
    <row r="163872" spans="2:2" ht="30" x14ac:dyDescent="0.25">
      <c r="B163872" s="53" t="s">
        <v>27</v>
      </c>
    </row>
    <row r="163873" spans="2:2" x14ac:dyDescent="0.25">
      <c r="B163873" s="53" t="s">
        <v>1186</v>
      </c>
    </row>
    <row r="163874" spans="2:2" x14ac:dyDescent="0.25">
      <c r="B163874" s="53" t="s">
        <v>1187</v>
      </c>
    </row>
    <row r="163875" spans="2:2" x14ac:dyDescent="0.25">
      <c r="B163875" s="53" t="s">
        <v>28</v>
      </c>
    </row>
    <row r="163876" spans="2:2" x14ac:dyDescent="0.25">
      <c r="B163876" s="53" t="s">
        <v>29</v>
      </c>
    </row>
    <row r="163877" spans="2:2" x14ac:dyDescent="0.25">
      <c r="B163877" s="53" t="s">
        <v>30</v>
      </c>
    </row>
    <row r="163878" spans="2:2" x14ac:dyDescent="0.25">
      <c r="B163878" s="53" t="s">
        <v>31</v>
      </c>
    </row>
    <row r="163879" spans="2:2" x14ac:dyDescent="0.25">
      <c r="B163879" s="53" t="s">
        <v>32</v>
      </c>
    </row>
    <row r="163880" spans="2:2" x14ac:dyDescent="0.25">
      <c r="B163880" s="53" t="s">
        <v>33</v>
      </c>
    </row>
    <row r="163881" spans="2:2" x14ac:dyDescent="0.25">
      <c r="B163881" s="53" t="s">
        <v>34</v>
      </c>
    </row>
    <row r="163882" spans="2:2" x14ac:dyDescent="0.25">
      <c r="B163882" s="53" t="s">
        <v>35</v>
      </c>
    </row>
    <row r="163883" spans="2:2" x14ac:dyDescent="0.25">
      <c r="B163883" s="53" t="s">
        <v>36</v>
      </c>
    </row>
    <row r="163884" spans="2:2" x14ac:dyDescent="0.25">
      <c r="B163884" s="53" t="s">
        <v>1198</v>
      </c>
    </row>
    <row r="163885" spans="2:2" x14ac:dyDescent="0.25">
      <c r="B163885" s="53" t="s">
        <v>37</v>
      </c>
    </row>
    <row r="163886" spans="2:2" x14ac:dyDescent="0.25">
      <c r="B163886" s="53" t="s">
        <v>38</v>
      </c>
    </row>
    <row r="163887" spans="2:2" x14ac:dyDescent="0.25">
      <c r="B163887" s="53" t="s">
        <v>39</v>
      </c>
    </row>
    <row r="163888" spans="2:2" x14ac:dyDescent="0.25">
      <c r="B163888" s="53" t="s">
        <v>40</v>
      </c>
    </row>
    <row r="163889" spans="2:2" x14ac:dyDescent="0.25">
      <c r="B163889" s="53" t="s">
        <v>1199</v>
      </c>
    </row>
    <row r="163890" spans="2:2" x14ac:dyDescent="0.25">
      <c r="B163890" s="53" t="s">
        <v>1200</v>
      </c>
    </row>
    <row r="163891" spans="2:2" x14ac:dyDescent="0.25">
      <c r="B163891" s="53" t="s">
        <v>1201</v>
      </c>
    </row>
    <row r="163892" spans="2:2" x14ac:dyDescent="0.25">
      <c r="B163892" s="53" t="s">
        <v>41</v>
      </c>
    </row>
    <row r="163893" spans="2:2" x14ac:dyDescent="0.25">
      <c r="B163893" s="53" t="s">
        <v>1208</v>
      </c>
    </row>
    <row r="163894" spans="2:2" x14ac:dyDescent="0.25">
      <c r="B163894" s="53" t="s">
        <v>1209</v>
      </c>
    </row>
    <row r="163895" spans="2:2" x14ac:dyDescent="0.25">
      <c r="B163895" s="53" t="s">
        <v>42</v>
      </c>
    </row>
    <row r="163896" spans="2:2" ht="30" x14ac:dyDescent="0.25">
      <c r="B163896" s="53" t="s">
        <v>43</v>
      </c>
    </row>
    <row r="163897" spans="2:2" x14ac:dyDescent="0.25">
      <c r="B163897" s="53" t="s">
        <v>44</v>
      </c>
    </row>
    <row r="163898" spans="2:2" x14ac:dyDescent="0.25">
      <c r="B163898" s="53" t="s">
        <v>45</v>
      </c>
    </row>
    <row r="163899" spans="2:2" x14ac:dyDescent="0.25">
      <c r="B163899" s="53" t="s">
        <v>46</v>
      </c>
    </row>
    <row r="163900" spans="2:2" x14ac:dyDescent="0.25">
      <c r="B163900" s="53" t="s">
        <v>47</v>
      </c>
    </row>
    <row r="163901" spans="2:2" x14ac:dyDescent="0.25">
      <c r="B163901" s="53" t="s">
        <v>48</v>
      </c>
    </row>
    <row r="163902" spans="2:2" x14ac:dyDescent="0.25">
      <c r="B163902" s="53" t="s">
        <v>49</v>
      </c>
    </row>
    <row r="163903" spans="2:2" x14ac:dyDescent="0.25">
      <c r="B163903" s="53" t="s">
        <v>50</v>
      </c>
    </row>
    <row r="163904" spans="2:2" x14ac:dyDescent="0.25">
      <c r="B163904" s="53" t="s">
        <v>51</v>
      </c>
    </row>
    <row r="163905" spans="2:2" x14ac:dyDescent="0.25">
      <c r="B163905" s="53" t="s">
        <v>52</v>
      </c>
    </row>
    <row r="163906" spans="2:2" x14ac:dyDescent="0.25">
      <c r="B163906" s="53" t="s">
        <v>53</v>
      </c>
    </row>
    <row r="163907" spans="2:2" x14ac:dyDescent="0.25">
      <c r="B163907" s="53" t="s">
        <v>54</v>
      </c>
    </row>
    <row r="163908" spans="2:2" x14ac:dyDescent="0.25">
      <c r="B163908" s="53" t="s">
        <v>55</v>
      </c>
    </row>
    <row r="163909" spans="2:2" x14ac:dyDescent="0.25">
      <c r="B163909" s="53" t="s">
        <v>56</v>
      </c>
    </row>
    <row r="163910" spans="2:2" x14ac:dyDescent="0.25">
      <c r="B163910" s="53" t="s">
        <v>57</v>
      </c>
    </row>
    <row r="163911" spans="2:2" x14ac:dyDescent="0.25">
      <c r="B163911" s="53" t="s">
        <v>58</v>
      </c>
    </row>
    <row r="163912" spans="2:2" x14ac:dyDescent="0.25">
      <c r="B163912" s="53" t="s">
        <v>59</v>
      </c>
    </row>
    <row r="163913" spans="2:2" x14ac:dyDescent="0.25">
      <c r="B163913" s="53" t="s">
        <v>60</v>
      </c>
    </row>
    <row r="163914" spans="2:2" x14ac:dyDescent="0.25">
      <c r="B163914" s="53" t="s">
        <v>61</v>
      </c>
    </row>
    <row r="163915" spans="2:2" x14ac:dyDescent="0.25">
      <c r="B163915" s="53" t="s">
        <v>62</v>
      </c>
    </row>
    <row r="163916" spans="2:2" x14ac:dyDescent="0.25">
      <c r="B163916" s="53" t="s">
        <v>63</v>
      </c>
    </row>
    <row r="163917" spans="2:2" x14ac:dyDescent="0.25">
      <c r="B163917" s="53" t="s">
        <v>64</v>
      </c>
    </row>
    <row r="163918" spans="2:2" x14ac:dyDescent="0.25">
      <c r="B163918" s="53" t="s">
        <v>65</v>
      </c>
    </row>
    <row r="163919" spans="2:2" x14ac:dyDescent="0.25">
      <c r="B163919" s="53" t="s">
        <v>66</v>
      </c>
    </row>
    <row r="163920" spans="2:2" x14ac:dyDescent="0.25">
      <c r="B163920" s="53" t="s">
        <v>67</v>
      </c>
    </row>
    <row r="163921" spans="2:2" x14ac:dyDescent="0.25">
      <c r="B163921" s="53" t="s">
        <v>68</v>
      </c>
    </row>
    <row r="163922" spans="2:2" x14ac:dyDescent="0.25">
      <c r="B163922" s="53" t="s">
        <v>69</v>
      </c>
    </row>
    <row r="163923" spans="2:2" x14ac:dyDescent="0.25">
      <c r="B163923" s="53" t="s">
        <v>70</v>
      </c>
    </row>
    <row r="163924" spans="2:2" x14ac:dyDescent="0.25">
      <c r="B163924" s="53" t="s">
        <v>71</v>
      </c>
    </row>
    <row r="163925" spans="2:2" x14ac:dyDescent="0.25">
      <c r="B163925" s="53" t="s">
        <v>72</v>
      </c>
    </row>
    <row r="163926" spans="2:2" x14ac:dyDescent="0.25">
      <c r="B163926" s="53" t="s">
        <v>73</v>
      </c>
    </row>
    <row r="163927" spans="2:2" x14ac:dyDescent="0.25">
      <c r="B163927" s="53" t="s">
        <v>382</v>
      </c>
    </row>
    <row r="180225" spans="2:2" x14ac:dyDescent="0.25">
      <c r="B180225" s="53" t="s">
        <v>0</v>
      </c>
    </row>
    <row r="180226" spans="2:2" x14ac:dyDescent="0.25">
      <c r="B180226" s="53" t="s">
        <v>1</v>
      </c>
    </row>
    <row r="180227" spans="2:2" x14ac:dyDescent="0.25">
      <c r="B180227" s="53" t="s">
        <v>2</v>
      </c>
    </row>
    <row r="180228" spans="2:2" x14ac:dyDescent="0.25">
      <c r="B180228" s="53" t="s">
        <v>3</v>
      </c>
    </row>
    <row r="180229" spans="2:2" x14ac:dyDescent="0.25">
      <c r="B180229" s="53" t="s">
        <v>4</v>
      </c>
    </row>
    <row r="180230" spans="2:2" ht="30" x14ac:dyDescent="0.25">
      <c r="B180230" s="53" t="s">
        <v>5</v>
      </c>
    </row>
    <row r="180231" spans="2:2" x14ac:dyDescent="0.25">
      <c r="B180231" s="53" t="s">
        <v>6</v>
      </c>
    </row>
    <row r="180232" spans="2:2" x14ac:dyDescent="0.25">
      <c r="B180232" s="53" t="s">
        <v>7</v>
      </c>
    </row>
    <row r="180233" spans="2:2" x14ac:dyDescent="0.25">
      <c r="B180233" s="53" t="s">
        <v>8</v>
      </c>
    </row>
    <row r="180234" spans="2:2" x14ac:dyDescent="0.25">
      <c r="B180234" s="53" t="s">
        <v>9</v>
      </c>
    </row>
    <row r="180235" spans="2:2" x14ac:dyDescent="0.25">
      <c r="B180235" s="53" t="s">
        <v>10</v>
      </c>
    </row>
    <row r="180236" spans="2:2" x14ac:dyDescent="0.25">
      <c r="B180236" s="53" t="s">
        <v>11</v>
      </c>
    </row>
    <row r="180237" spans="2:2" x14ac:dyDescent="0.25">
      <c r="B180237" s="53" t="s">
        <v>12</v>
      </c>
    </row>
    <row r="180238" spans="2:2" x14ac:dyDescent="0.25">
      <c r="B180238" s="53" t="s">
        <v>13</v>
      </c>
    </row>
    <row r="180239" spans="2:2" x14ac:dyDescent="0.25">
      <c r="B180239" s="53" t="s">
        <v>14</v>
      </c>
    </row>
    <row r="180240" spans="2:2" x14ac:dyDescent="0.25">
      <c r="B180240" s="53" t="s">
        <v>15</v>
      </c>
    </row>
    <row r="180241" spans="2:2" x14ac:dyDescent="0.25">
      <c r="B180241" s="53" t="s">
        <v>16</v>
      </c>
    </row>
    <row r="180242" spans="2:2" x14ac:dyDescent="0.25">
      <c r="B180242" s="53" t="s">
        <v>17</v>
      </c>
    </row>
    <row r="180243" spans="2:2" x14ac:dyDescent="0.25">
      <c r="B180243" s="53" t="s">
        <v>1175</v>
      </c>
    </row>
    <row r="180244" spans="2:2" x14ac:dyDescent="0.25">
      <c r="B180244" s="53" t="s">
        <v>18</v>
      </c>
    </row>
    <row r="180245" spans="2:2" x14ac:dyDescent="0.25">
      <c r="B180245" s="53" t="s">
        <v>19</v>
      </c>
    </row>
    <row r="180246" spans="2:2" x14ac:dyDescent="0.25">
      <c r="B180246" s="53" t="s">
        <v>20</v>
      </c>
    </row>
    <row r="180247" spans="2:2" x14ac:dyDescent="0.25">
      <c r="B180247" s="53" t="s">
        <v>21</v>
      </c>
    </row>
    <row r="180248" spans="2:2" x14ac:dyDescent="0.25">
      <c r="B180248" s="53" t="s">
        <v>1176</v>
      </c>
    </row>
    <row r="180249" spans="2:2" x14ac:dyDescent="0.25">
      <c r="B180249" s="53" t="s">
        <v>22</v>
      </c>
    </row>
    <row r="180250" spans="2:2" x14ac:dyDescent="0.25">
      <c r="B180250" s="53" t="s">
        <v>23</v>
      </c>
    </row>
    <row r="180251" spans="2:2" x14ac:dyDescent="0.25">
      <c r="B180251" s="53" t="s">
        <v>24</v>
      </c>
    </row>
    <row r="180252" spans="2:2" ht="30" x14ac:dyDescent="0.25">
      <c r="B180252" s="53" t="s">
        <v>25</v>
      </c>
    </row>
    <row r="180253" spans="2:2" x14ac:dyDescent="0.25">
      <c r="B180253" s="53" t="s">
        <v>1179</v>
      </c>
    </row>
    <row r="180254" spans="2:2" x14ac:dyDescent="0.25">
      <c r="B180254" s="53" t="s">
        <v>1180</v>
      </c>
    </row>
    <row r="180255" spans="2:2" x14ac:dyDescent="0.25">
      <c r="B180255" s="53" t="s">
        <v>26</v>
      </c>
    </row>
    <row r="180256" spans="2:2" ht="30" x14ac:dyDescent="0.25">
      <c r="B180256" s="53" t="s">
        <v>27</v>
      </c>
    </row>
    <row r="180257" spans="2:2" x14ac:dyDescent="0.25">
      <c r="B180257" s="53" t="s">
        <v>1186</v>
      </c>
    </row>
    <row r="180258" spans="2:2" x14ac:dyDescent="0.25">
      <c r="B180258" s="53" t="s">
        <v>1187</v>
      </c>
    </row>
    <row r="180259" spans="2:2" x14ac:dyDescent="0.25">
      <c r="B180259" s="53" t="s">
        <v>28</v>
      </c>
    </row>
    <row r="180260" spans="2:2" x14ac:dyDescent="0.25">
      <c r="B180260" s="53" t="s">
        <v>29</v>
      </c>
    </row>
    <row r="180261" spans="2:2" x14ac:dyDescent="0.25">
      <c r="B180261" s="53" t="s">
        <v>30</v>
      </c>
    </row>
    <row r="180262" spans="2:2" x14ac:dyDescent="0.25">
      <c r="B180262" s="53" t="s">
        <v>31</v>
      </c>
    </row>
    <row r="180263" spans="2:2" x14ac:dyDescent="0.25">
      <c r="B180263" s="53" t="s">
        <v>32</v>
      </c>
    </row>
    <row r="180264" spans="2:2" x14ac:dyDescent="0.25">
      <c r="B180264" s="53" t="s">
        <v>33</v>
      </c>
    </row>
    <row r="180265" spans="2:2" x14ac:dyDescent="0.25">
      <c r="B180265" s="53" t="s">
        <v>34</v>
      </c>
    </row>
    <row r="180266" spans="2:2" x14ac:dyDescent="0.25">
      <c r="B180266" s="53" t="s">
        <v>35</v>
      </c>
    </row>
    <row r="180267" spans="2:2" x14ac:dyDescent="0.25">
      <c r="B180267" s="53" t="s">
        <v>36</v>
      </c>
    </row>
    <row r="180268" spans="2:2" x14ac:dyDescent="0.25">
      <c r="B180268" s="53" t="s">
        <v>1198</v>
      </c>
    </row>
    <row r="180269" spans="2:2" x14ac:dyDescent="0.25">
      <c r="B180269" s="53" t="s">
        <v>37</v>
      </c>
    </row>
    <row r="180270" spans="2:2" x14ac:dyDescent="0.25">
      <c r="B180270" s="53" t="s">
        <v>38</v>
      </c>
    </row>
    <row r="180271" spans="2:2" x14ac:dyDescent="0.25">
      <c r="B180271" s="53" t="s">
        <v>39</v>
      </c>
    </row>
    <row r="180272" spans="2:2" x14ac:dyDescent="0.25">
      <c r="B180272" s="53" t="s">
        <v>40</v>
      </c>
    </row>
    <row r="180273" spans="2:2" x14ac:dyDescent="0.25">
      <c r="B180273" s="53" t="s">
        <v>1199</v>
      </c>
    </row>
    <row r="180274" spans="2:2" x14ac:dyDescent="0.25">
      <c r="B180274" s="53" t="s">
        <v>1200</v>
      </c>
    </row>
    <row r="180275" spans="2:2" x14ac:dyDescent="0.25">
      <c r="B180275" s="53" t="s">
        <v>1201</v>
      </c>
    </row>
    <row r="180276" spans="2:2" x14ac:dyDescent="0.25">
      <c r="B180276" s="53" t="s">
        <v>41</v>
      </c>
    </row>
    <row r="180277" spans="2:2" x14ac:dyDescent="0.25">
      <c r="B180277" s="53" t="s">
        <v>1208</v>
      </c>
    </row>
    <row r="180278" spans="2:2" x14ac:dyDescent="0.25">
      <c r="B180278" s="53" t="s">
        <v>1209</v>
      </c>
    </row>
    <row r="180279" spans="2:2" x14ac:dyDescent="0.25">
      <c r="B180279" s="53" t="s">
        <v>42</v>
      </c>
    </row>
    <row r="180280" spans="2:2" ht="30" x14ac:dyDescent="0.25">
      <c r="B180280" s="53" t="s">
        <v>43</v>
      </c>
    </row>
    <row r="180281" spans="2:2" x14ac:dyDescent="0.25">
      <c r="B180281" s="53" t="s">
        <v>44</v>
      </c>
    </row>
    <row r="180282" spans="2:2" x14ac:dyDescent="0.25">
      <c r="B180282" s="53" t="s">
        <v>45</v>
      </c>
    </row>
    <row r="180283" spans="2:2" x14ac:dyDescent="0.25">
      <c r="B180283" s="53" t="s">
        <v>46</v>
      </c>
    </row>
    <row r="180284" spans="2:2" x14ac:dyDescent="0.25">
      <c r="B180284" s="53" t="s">
        <v>47</v>
      </c>
    </row>
    <row r="180285" spans="2:2" x14ac:dyDescent="0.25">
      <c r="B180285" s="53" t="s">
        <v>48</v>
      </c>
    </row>
    <row r="180286" spans="2:2" x14ac:dyDescent="0.25">
      <c r="B180286" s="53" t="s">
        <v>49</v>
      </c>
    </row>
    <row r="180287" spans="2:2" x14ac:dyDescent="0.25">
      <c r="B180287" s="53" t="s">
        <v>50</v>
      </c>
    </row>
    <row r="180288" spans="2:2" x14ac:dyDescent="0.25">
      <c r="B180288" s="53" t="s">
        <v>51</v>
      </c>
    </row>
    <row r="180289" spans="2:2" x14ac:dyDescent="0.25">
      <c r="B180289" s="53" t="s">
        <v>52</v>
      </c>
    </row>
    <row r="180290" spans="2:2" x14ac:dyDescent="0.25">
      <c r="B180290" s="53" t="s">
        <v>53</v>
      </c>
    </row>
    <row r="180291" spans="2:2" x14ac:dyDescent="0.25">
      <c r="B180291" s="53" t="s">
        <v>54</v>
      </c>
    </row>
    <row r="180292" spans="2:2" x14ac:dyDescent="0.25">
      <c r="B180292" s="53" t="s">
        <v>55</v>
      </c>
    </row>
    <row r="180293" spans="2:2" x14ac:dyDescent="0.25">
      <c r="B180293" s="53" t="s">
        <v>56</v>
      </c>
    </row>
    <row r="180294" spans="2:2" x14ac:dyDescent="0.25">
      <c r="B180294" s="53" t="s">
        <v>57</v>
      </c>
    </row>
    <row r="180295" spans="2:2" x14ac:dyDescent="0.25">
      <c r="B180295" s="53" t="s">
        <v>58</v>
      </c>
    </row>
    <row r="180296" spans="2:2" x14ac:dyDescent="0.25">
      <c r="B180296" s="53" t="s">
        <v>59</v>
      </c>
    </row>
    <row r="180297" spans="2:2" x14ac:dyDescent="0.25">
      <c r="B180297" s="53" t="s">
        <v>60</v>
      </c>
    </row>
    <row r="180298" spans="2:2" x14ac:dyDescent="0.25">
      <c r="B180298" s="53" t="s">
        <v>61</v>
      </c>
    </row>
    <row r="180299" spans="2:2" x14ac:dyDescent="0.25">
      <c r="B180299" s="53" t="s">
        <v>62</v>
      </c>
    </row>
    <row r="180300" spans="2:2" x14ac:dyDescent="0.25">
      <c r="B180300" s="53" t="s">
        <v>63</v>
      </c>
    </row>
    <row r="180301" spans="2:2" x14ac:dyDescent="0.25">
      <c r="B180301" s="53" t="s">
        <v>64</v>
      </c>
    </row>
    <row r="180302" spans="2:2" x14ac:dyDescent="0.25">
      <c r="B180302" s="53" t="s">
        <v>65</v>
      </c>
    </row>
    <row r="180303" spans="2:2" x14ac:dyDescent="0.25">
      <c r="B180303" s="53" t="s">
        <v>66</v>
      </c>
    </row>
    <row r="180304" spans="2:2" x14ac:dyDescent="0.25">
      <c r="B180304" s="53" t="s">
        <v>67</v>
      </c>
    </row>
    <row r="180305" spans="2:2" x14ac:dyDescent="0.25">
      <c r="B180305" s="53" t="s">
        <v>68</v>
      </c>
    </row>
    <row r="180306" spans="2:2" x14ac:dyDescent="0.25">
      <c r="B180306" s="53" t="s">
        <v>69</v>
      </c>
    </row>
    <row r="180307" spans="2:2" x14ac:dyDescent="0.25">
      <c r="B180307" s="53" t="s">
        <v>70</v>
      </c>
    </row>
    <row r="180308" spans="2:2" x14ac:dyDescent="0.25">
      <c r="B180308" s="53" t="s">
        <v>71</v>
      </c>
    </row>
    <row r="180309" spans="2:2" x14ac:dyDescent="0.25">
      <c r="B180309" s="53" t="s">
        <v>72</v>
      </c>
    </row>
    <row r="180310" spans="2:2" x14ac:dyDescent="0.25">
      <c r="B180310" s="53" t="s">
        <v>73</v>
      </c>
    </row>
    <row r="180311" spans="2:2" x14ac:dyDescent="0.25">
      <c r="B180311" s="53" t="s">
        <v>382</v>
      </c>
    </row>
    <row r="196609" spans="2:2" x14ac:dyDescent="0.25">
      <c r="B196609" s="53" t="s">
        <v>0</v>
      </c>
    </row>
    <row r="196610" spans="2:2" x14ac:dyDescent="0.25">
      <c r="B196610" s="53" t="s">
        <v>1</v>
      </c>
    </row>
    <row r="196611" spans="2:2" x14ac:dyDescent="0.25">
      <c r="B196611" s="53" t="s">
        <v>2</v>
      </c>
    </row>
    <row r="196612" spans="2:2" x14ac:dyDescent="0.25">
      <c r="B196612" s="53" t="s">
        <v>3</v>
      </c>
    </row>
    <row r="196613" spans="2:2" x14ac:dyDescent="0.25">
      <c r="B196613" s="53" t="s">
        <v>4</v>
      </c>
    </row>
    <row r="196614" spans="2:2" ht="30" x14ac:dyDescent="0.25">
      <c r="B196614" s="53" t="s">
        <v>5</v>
      </c>
    </row>
    <row r="196615" spans="2:2" x14ac:dyDescent="0.25">
      <c r="B196615" s="53" t="s">
        <v>6</v>
      </c>
    </row>
    <row r="196616" spans="2:2" x14ac:dyDescent="0.25">
      <c r="B196616" s="53" t="s">
        <v>7</v>
      </c>
    </row>
    <row r="196617" spans="2:2" x14ac:dyDescent="0.25">
      <c r="B196617" s="53" t="s">
        <v>8</v>
      </c>
    </row>
    <row r="196618" spans="2:2" x14ac:dyDescent="0.25">
      <c r="B196618" s="53" t="s">
        <v>9</v>
      </c>
    </row>
    <row r="196619" spans="2:2" x14ac:dyDescent="0.25">
      <c r="B196619" s="53" t="s">
        <v>10</v>
      </c>
    </row>
    <row r="196620" spans="2:2" x14ac:dyDescent="0.25">
      <c r="B196620" s="53" t="s">
        <v>11</v>
      </c>
    </row>
    <row r="196621" spans="2:2" x14ac:dyDescent="0.25">
      <c r="B196621" s="53" t="s">
        <v>12</v>
      </c>
    </row>
    <row r="196622" spans="2:2" x14ac:dyDescent="0.25">
      <c r="B196622" s="53" t="s">
        <v>13</v>
      </c>
    </row>
    <row r="196623" spans="2:2" x14ac:dyDescent="0.25">
      <c r="B196623" s="53" t="s">
        <v>14</v>
      </c>
    </row>
    <row r="196624" spans="2:2" x14ac:dyDescent="0.25">
      <c r="B196624" s="53" t="s">
        <v>15</v>
      </c>
    </row>
    <row r="196625" spans="2:2" x14ac:dyDescent="0.25">
      <c r="B196625" s="53" t="s">
        <v>16</v>
      </c>
    </row>
    <row r="196626" spans="2:2" x14ac:dyDescent="0.25">
      <c r="B196626" s="53" t="s">
        <v>17</v>
      </c>
    </row>
    <row r="196627" spans="2:2" x14ac:dyDescent="0.25">
      <c r="B196627" s="53" t="s">
        <v>1175</v>
      </c>
    </row>
    <row r="196628" spans="2:2" x14ac:dyDescent="0.25">
      <c r="B196628" s="53" t="s">
        <v>18</v>
      </c>
    </row>
    <row r="196629" spans="2:2" x14ac:dyDescent="0.25">
      <c r="B196629" s="53" t="s">
        <v>19</v>
      </c>
    </row>
    <row r="196630" spans="2:2" x14ac:dyDescent="0.25">
      <c r="B196630" s="53" t="s">
        <v>20</v>
      </c>
    </row>
    <row r="196631" spans="2:2" x14ac:dyDescent="0.25">
      <c r="B196631" s="53" t="s">
        <v>21</v>
      </c>
    </row>
    <row r="196632" spans="2:2" x14ac:dyDescent="0.25">
      <c r="B196632" s="53" t="s">
        <v>1176</v>
      </c>
    </row>
    <row r="196633" spans="2:2" x14ac:dyDescent="0.25">
      <c r="B196633" s="53" t="s">
        <v>22</v>
      </c>
    </row>
    <row r="196634" spans="2:2" x14ac:dyDescent="0.25">
      <c r="B196634" s="53" t="s">
        <v>23</v>
      </c>
    </row>
    <row r="196635" spans="2:2" x14ac:dyDescent="0.25">
      <c r="B196635" s="53" t="s">
        <v>24</v>
      </c>
    </row>
    <row r="196636" spans="2:2" ht="30" x14ac:dyDescent="0.25">
      <c r="B196636" s="53" t="s">
        <v>25</v>
      </c>
    </row>
    <row r="196637" spans="2:2" x14ac:dyDescent="0.25">
      <c r="B196637" s="53" t="s">
        <v>1179</v>
      </c>
    </row>
    <row r="196638" spans="2:2" x14ac:dyDescent="0.25">
      <c r="B196638" s="53" t="s">
        <v>1180</v>
      </c>
    </row>
    <row r="196639" spans="2:2" x14ac:dyDescent="0.25">
      <c r="B196639" s="53" t="s">
        <v>26</v>
      </c>
    </row>
    <row r="196640" spans="2:2" ht="30" x14ac:dyDescent="0.25">
      <c r="B196640" s="53" t="s">
        <v>27</v>
      </c>
    </row>
    <row r="196641" spans="2:2" x14ac:dyDescent="0.25">
      <c r="B196641" s="53" t="s">
        <v>1186</v>
      </c>
    </row>
    <row r="196642" spans="2:2" x14ac:dyDescent="0.25">
      <c r="B196642" s="53" t="s">
        <v>1187</v>
      </c>
    </row>
    <row r="196643" spans="2:2" x14ac:dyDescent="0.25">
      <c r="B196643" s="53" t="s">
        <v>28</v>
      </c>
    </row>
    <row r="196644" spans="2:2" x14ac:dyDescent="0.25">
      <c r="B196644" s="53" t="s">
        <v>29</v>
      </c>
    </row>
    <row r="196645" spans="2:2" x14ac:dyDescent="0.25">
      <c r="B196645" s="53" t="s">
        <v>30</v>
      </c>
    </row>
    <row r="196646" spans="2:2" x14ac:dyDescent="0.25">
      <c r="B196646" s="53" t="s">
        <v>31</v>
      </c>
    </row>
    <row r="196647" spans="2:2" x14ac:dyDescent="0.25">
      <c r="B196647" s="53" t="s">
        <v>32</v>
      </c>
    </row>
    <row r="196648" spans="2:2" x14ac:dyDescent="0.25">
      <c r="B196648" s="53" t="s">
        <v>33</v>
      </c>
    </row>
    <row r="196649" spans="2:2" x14ac:dyDescent="0.25">
      <c r="B196649" s="53" t="s">
        <v>34</v>
      </c>
    </row>
    <row r="196650" spans="2:2" x14ac:dyDescent="0.25">
      <c r="B196650" s="53" t="s">
        <v>35</v>
      </c>
    </row>
    <row r="196651" spans="2:2" x14ac:dyDescent="0.25">
      <c r="B196651" s="53" t="s">
        <v>36</v>
      </c>
    </row>
    <row r="196652" spans="2:2" x14ac:dyDescent="0.25">
      <c r="B196652" s="53" t="s">
        <v>1198</v>
      </c>
    </row>
    <row r="196653" spans="2:2" x14ac:dyDescent="0.25">
      <c r="B196653" s="53" t="s">
        <v>37</v>
      </c>
    </row>
    <row r="196654" spans="2:2" x14ac:dyDescent="0.25">
      <c r="B196654" s="53" t="s">
        <v>38</v>
      </c>
    </row>
    <row r="196655" spans="2:2" x14ac:dyDescent="0.25">
      <c r="B196655" s="53" t="s">
        <v>39</v>
      </c>
    </row>
    <row r="196656" spans="2:2" x14ac:dyDescent="0.25">
      <c r="B196656" s="53" t="s">
        <v>40</v>
      </c>
    </row>
    <row r="196657" spans="2:2" x14ac:dyDescent="0.25">
      <c r="B196657" s="53" t="s">
        <v>1199</v>
      </c>
    </row>
    <row r="196658" spans="2:2" x14ac:dyDescent="0.25">
      <c r="B196658" s="53" t="s">
        <v>1200</v>
      </c>
    </row>
    <row r="196659" spans="2:2" x14ac:dyDescent="0.25">
      <c r="B196659" s="53" t="s">
        <v>1201</v>
      </c>
    </row>
    <row r="196660" spans="2:2" x14ac:dyDescent="0.25">
      <c r="B196660" s="53" t="s">
        <v>41</v>
      </c>
    </row>
    <row r="196661" spans="2:2" x14ac:dyDescent="0.25">
      <c r="B196661" s="53" t="s">
        <v>1208</v>
      </c>
    </row>
    <row r="196662" spans="2:2" x14ac:dyDescent="0.25">
      <c r="B196662" s="53" t="s">
        <v>1209</v>
      </c>
    </row>
    <row r="196663" spans="2:2" x14ac:dyDescent="0.25">
      <c r="B196663" s="53" t="s">
        <v>42</v>
      </c>
    </row>
    <row r="196664" spans="2:2" ht="30" x14ac:dyDescent="0.25">
      <c r="B196664" s="53" t="s">
        <v>43</v>
      </c>
    </row>
    <row r="196665" spans="2:2" x14ac:dyDescent="0.25">
      <c r="B196665" s="53" t="s">
        <v>44</v>
      </c>
    </row>
    <row r="196666" spans="2:2" x14ac:dyDescent="0.25">
      <c r="B196666" s="53" t="s">
        <v>45</v>
      </c>
    </row>
    <row r="196667" spans="2:2" x14ac:dyDescent="0.25">
      <c r="B196667" s="53" t="s">
        <v>46</v>
      </c>
    </row>
    <row r="196668" spans="2:2" x14ac:dyDescent="0.25">
      <c r="B196668" s="53" t="s">
        <v>47</v>
      </c>
    </row>
    <row r="196669" spans="2:2" x14ac:dyDescent="0.25">
      <c r="B196669" s="53" t="s">
        <v>48</v>
      </c>
    </row>
    <row r="196670" spans="2:2" x14ac:dyDescent="0.25">
      <c r="B196670" s="53" t="s">
        <v>49</v>
      </c>
    </row>
    <row r="196671" spans="2:2" x14ac:dyDescent="0.25">
      <c r="B196671" s="53" t="s">
        <v>50</v>
      </c>
    </row>
    <row r="196672" spans="2:2" x14ac:dyDescent="0.25">
      <c r="B196672" s="53" t="s">
        <v>51</v>
      </c>
    </row>
    <row r="196673" spans="2:2" x14ac:dyDescent="0.25">
      <c r="B196673" s="53" t="s">
        <v>52</v>
      </c>
    </row>
    <row r="196674" spans="2:2" x14ac:dyDescent="0.25">
      <c r="B196674" s="53" t="s">
        <v>53</v>
      </c>
    </row>
    <row r="196675" spans="2:2" x14ac:dyDescent="0.25">
      <c r="B196675" s="53" t="s">
        <v>54</v>
      </c>
    </row>
    <row r="196676" spans="2:2" x14ac:dyDescent="0.25">
      <c r="B196676" s="53" t="s">
        <v>55</v>
      </c>
    </row>
    <row r="196677" spans="2:2" x14ac:dyDescent="0.25">
      <c r="B196677" s="53" t="s">
        <v>56</v>
      </c>
    </row>
    <row r="196678" spans="2:2" x14ac:dyDescent="0.25">
      <c r="B196678" s="53" t="s">
        <v>57</v>
      </c>
    </row>
    <row r="196679" spans="2:2" x14ac:dyDescent="0.25">
      <c r="B196679" s="53" t="s">
        <v>58</v>
      </c>
    </row>
    <row r="196680" spans="2:2" x14ac:dyDescent="0.25">
      <c r="B196680" s="53" t="s">
        <v>59</v>
      </c>
    </row>
    <row r="196681" spans="2:2" x14ac:dyDescent="0.25">
      <c r="B196681" s="53" t="s">
        <v>60</v>
      </c>
    </row>
    <row r="196682" spans="2:2" x14ac:dyDescent="0.25">
      <c r="B196682" s="53" t="s">
        <v>61</v>
      </c>
    </row>
    <row r="196683" spans="2:2" x14ac:dyDescent="0.25">
      <c r="B196683" s="53" t="s">
        <v>62</v>
      </c>
    </row>
    <row r="196684" spans="2:2" x14ac:dyDescent="0.25">
      <c r="B196684" s="53" t="s">
        <v>63</v>
      </c>
    </row>
    <row r="196685" spans="2:2" x14ac:dyDescent="0.25">
      <c r="B196685" s="53" t="s">
        <v>64</v>
      </c>
    </row>
    <row r="196686" spans="2:2" x14ac:dyDescent="0.25">
      <c r="B196686" s="53" t="s">
        <v>65</v>
      </c>
    </row>
    <row r="196687" spans="2:2" x14ac:dyDescent="0.25">
      <c r="B196687" s="53" t="s">
        <v>66</v>
      </c>
    </row>
    <row r="196688" spans="2:2" x14ac:dyDescent="0.25">
      <c r="B196688" s="53" t="s">
        <v>67</v>
      </c>
    </row>
    <row r="196689" spans="2:2" x14ac:dyDescent="0.25">
      <c r="B196689" s="53" t="s">
        <v>68</v>
      </c>
    </row>
    <row r="196690" spans="2:2" x14ac:dyDescent="0.25">
      <c r="B196690" s="53" t="s">
        <v>69</v>
      </c>
    </row>
    <row r="196691" spans="2:2" x14ac:dyDescent="0.25">
      <c r="B196691" s="53" t="s">
        <v>70</v>
      </c>
    </row>
    <row r="196692" spans="2:2" x14ac:dyDescent="0.25">
      <c r="B196692" s="53" t="s">
        <v>71</v>
      </c>
    </row>
    <row r="196693" spans="2:2" x14ac:dyDescent="0.25">
      <c r="B196693" s="53" t="s">
        <v>72</v>
      </c>
    </row>
    <row r="196694" spans="2:2" x14ac:dyDescent="0.25">
      <c r="B196694" s="53" t="s">
        <v>73</v>
      </c>
    </row>
    <row r="196695" spans="2:2" x14ac:dyDescent="0.25">
      <c r="B196695" s="53" t="s">
        <v>382</v>
      </c>
    </row>
    <row r="212993" spans="2:2" x14ac:dyDescent="0.25">
      <c r="B212993" s="53" t="s">
        <v>0</v>
      </c>
    </row>
    <row r="212994" spans="2:2" x14ac:dyDescent="0.25">
      <c r="B212994" s="53" t="s">
        <v>1</v>
      </c>
    </row>
    <row r="212995" spans="2:2" x14ac:dyDescent="0.25">
      <c r="B212995" s="53" t="s">
        <v>2</v>
      </c>
    </row>
    <row r="212996" spans="2:2" x14ac:dyDescent="0.25">
      <c r="B212996" s="53" t="s">
        <v>3</v>
      </c>
    </row>
    <row r="212997" spans="2:2" x14ac:dyDescent="0.25">
      <c r="B212997" s="53" t="s">
        <v>4</v>
      </c>
    </row>
    <row r="212998" spans="2:2" ht="30" x14ac:dyDescent="0.25">
      <c r="B212998" s="53" t="s">
        <v>5</v>
      </c>
    </row>
    <row r="212999" spans="2:2" x14ac:dyDescent="0.25">
      <c r="B212999" s="53" t="s">
        <v>6</v>
      </c>
    </row>
    <row r="213000" spans="2:2" x14ac:dyDescent="0.25">
      <c r="B213000" s="53" t="s">
        <v>7</v>
      </c>
    </row>
    <row r="213001" spans="2:2" x14ac:dyDescent="0.25">
      <c r="B213001" s="53" t="s">
        <v>8</v>
      </c>
    </row>
    <row r="213002" spans="2:2" x14ac:dyDescent="0.25">
      <c r="B213002" s="53" t="s">
        <v>9</v>
      </c>
    </row>
    <row r="213003" spans="2:2" x14ac:dyDescent="0.25">
      <c r="B213003" s="53" t="s">
        <v>10</v>
      </c>
    </row>
    <row r="213004" spans="2:2" x14ac:dyDescent="0.25">
      <c r="B213004" s="53" t="s">
        <v>11</v>
      </c>
    </row>
    <row r="213005" spans="2:2" x14ac:dyDescent="0.25">
      <c r="B213005" s="53" t="s">
        <v>12</v>
      </c>
    </row>
    <row r="213006" spans="2:2" x14ac:dyDescent="0.25">
      <c r="B213006" s="53" t="s">
        <v>13</v>
      </c>
    </row>
    <row r="213007" spans="2:2" x14ac:dyDescent="0.25">
      <c r="B213007" s="53" t="s">
        <v>14</v>
      </c>
    </row>
    <row r="213008" spans="2:2" x14ac:dyDescent="0.25">
      <c r="B213008" s="53" t="s">
        <v>15</v>
      </c>
    </row>
    <row r="213009" spans="2:2" x14ac:dyDescent="0.25">
      <c r="B213009" s="53" t="s">
        <v>16</v>
      </c>
    </row>
    <row r="213010" spans="2:2" x14ac:dyDescent="0.25">
      <c r="B213010" s="53" t="s">
        <v>17</v>
      </c>
    </row>
    <row r="213011" spans="2:2" x14ac:dyDescent="0.25">
      <c r="B213011" s="53" t="s">
        <v>1175</v>
      </c>
    </row>
    <row r="213012" spans="2:2" x14ac:dyDescent="0.25">
      <c r="B213012" s="53" t="s">
        <v>18</v>
      </c>
    </row>
    <row r="213013" spans="2:2" x14ac:dyDescent="0.25">
      <c r="B213013" s="53" t="s">
        <v>19</v>
      </c>
    </row>
    <row r="213014" spans="2:2" x14ac:dyDescent="0.25">
      <c r="B213014" s="53" t="s">
        <v>20</v>
      </c>
    </row>
    <row r="213015" spans="2:2" x14ac:dyDescent="0.25">
      <c r="B213015" s="53" t="s">
        <v>21</v>
      </c>
    </row>
    <row r="213016" spans="2:2" x14ac:dyDescent="0.25">
      <c r="B213016" s="53" t="s">
        <v>1176</v>
      </c>
    </row>
    <row r="213017" spans="2:2" x14ac:dyDescent="0.25">
      <c r="B213017" s="53" t="s">
        <v>22</v>
      </c>
    </row>
    <row r="213018" spans="2:2" x14ac:dyDescent="0.25">
      <c r="B213018" s="53" t="s">
        <v>23</v>
      </c>
    </row>
    <row r="213019" spans="2:2" x14ac:dyDescent="0.25">
      <c r="B213019" s="53" t="s">
        <v>24</v>
      </c>
    </row>
    <row r="213020" spans="2:2" ht="30" x14ac:dyDescent="0.25">
      <c r="B213020" s="53" t="s">
        <v>25</v>
      </c>
    </row>
    <row r="213021" spans="2:2" x14ac:dyDescent="0.25">
      <c r="B213021" s="53" t="s">
        <v>1179</v>
      </c>
    </row>
    <row r="213022" spans="2:2" x14ac:dyDescent="0.25">
      <c r="B213022" s="53" t="s">
        <v>1180</v>
      </c>
    </row>
    <row r="213023" spans="2:2" x14ac:dyDescent="0.25">
      <c r="B213023" s="53" t="s">
        <v>26</v>
      </c>
    </row>
    <row r="213024" spans="2:2" ht="30" x14ac:dyDescent="0.25">
      <c r="B213024" s="53" t="s">
        <v>27</v>
      </c>
    </row>
    <row r="213025" spans="2:2" x14ac:dyDescent="0.25">
      <c r="B213025" s="53" t="s">
        <v>1186</v>
      </c>
    </row>
    <row r="213026" spans="2:2" x14ac:dyDescent="0.25">
      <c r="B213026" s="53" t="s">
        <v>1187</v>
      </c>
    </row>
    <row r="213027" spans="2:2" x14ac:dyDescent="0.25">
      <c r="B213027" s="53" t="s">
        <v>28</v>
      </c>
    </row>
    <row r="213028" spans="2:2" x14ac:dyDescent="0.25">
      <c r="B213028" s="53" t="s">
        <v>29</v>
      </c>
    </row>
    <row r="213029" spans="2:2" x14ac:dyDescent="0.25">
      <c r="B213029" s="53" t="s">
        <v>30</v>
      </c>
    </row>
    <row r="213030" spans="2:2" x14ac:dyDescent="0.25">
      <c r="B213030" s="53" t="s">
        <v>31</v>
      </c>
    </row>
    <row r="213031" spans="2:2" x14ac:dyDescent="0.25">
      <c r="B213031" s="53" t="s">
        <v>32</v>
      </c>
    </row>
    <row r="213032" spans="2:2" x14ac:dyDescent="0.25">
      <c r="B213032" s="53" t="s">
        <v>33</v>
      </c>
    </row>
    <row r="213033" spans="2:2" x14ac:dyDescent="0.25">
      <c r="B213033" s="53" t="s">
        <v>34</v>
      </c>
    </row>
    <row r="213034" spans="2:2" x14ac:dyDescent="0.25">
      <c r="B213034" s="53" t="s">
        <v>35</v>
      </c>
    </row>
    <row r="213035" spans="2:2" x14ac:dyDescent="0.25">
      <c r="B213035" s="53" t="s">
        <v>36</v>
      </c>
    </row>
    <row r="213036" spans="2:2" x14ac:dyDescent="0.25">
      <c r="B213036" s="53" t="s">
        <v>1198</v>
      </c>
    </row>
    <row r="213037" spans="2:2" x14ac:dyDescent="0.25">
      <c r="B213037" s="53" t="s">
        <v>37</v>
      </c>
    </row>
    <row r="213038" spans="2:2" x14ac:dyDescent="0.25">
      <c r="B213038" s="53" t="s">
        <v>38</v>
      </c>
    </row>
    <row r="213039" spans="2:2" x14ac:dyDescent="0.25">
      <c r="B213039" s="53" t="s">
        <v>39</v>
      </c>
    </row>
    <row r="213040" spans="2:2" x14ac:dyDescent="0.25">
      <c r="B213040" s="53" t="s">
        <v>40</v>
      </c>
    </row>
    <row r="213041" spans="2:2" x14ac:dyDescent="0.25">
      <c r="B213041" s="53" t="s">
        <v>1199</v>
      </c>
    </row>
    <row r="213042" spans="2:2" x14ac:dyDescent="0.25">
      <c r="B213042" s="53" t="s">
        <v>1200</v>
      </c>
    </row>
    <row r="213043" spans="2:2" x14ac:dyDescent="0.25">
      <c r="B213043" s="53" t="s">
        <v>1201</v>
      </c>
    </row>
    <row r="213044" spans="2:2" x14ac:dyDescent="0.25">
      <c r="B213044" s="53" t="s">
        <v>41</v>
      </c>
    </row>
    <row r="213045" spans="2:2" x14ac:dyDescent="0.25">
      <c r="B213045" s="53" t="s">
        <v>1208</v>
      </c>
    </row>
    <row r="213046" spans="2:2" x14ac:dyDescent="0.25">
      <c r="B213046" s="53" t="s">
        <v>1209</v>
      </c>
    </row>
    <row r="213047" spans="2:2" x14ac:dyDescent="0.25">
      <c r="B213047" s="53" t="s">
        <v>42</v>
      </c>
    </row>
    <row r="213048" spans="2:2" ht="30" x14ac:dyDescent="0.25">
      <c r="B213048" s="53" t="s">
        <v>43</v>
      </c>
    </row>
    <row r="213049" spans="2:2" x14ac:dyDescent="0.25">
      <c r="B213049" s="53" t="s">
        <v>44</v>
      </c>
    </row>
    <row r="213050" spans="2:2" x14ac:dyDescent="0.25">
      <c r="B213050" s="53" t="s">
        <v>45</v>
      </c>
    </row>
    <row r="213051" spans="2:2" x14ac:dyDescent="0.25">
      <c r="B213051" s="53" t="s">
        <v>46</v>
      </c>
    </row>
    <row r="213052" spans="2:2" x14ac:dyDescent="0.25">
      <c r="B213052" s="53" t="s">
        <v>47</v>
      </c>
    </row>
    <row r="213053" spans="2:2" x14ac:dyDescent="0.25">
      <c r="B213053" s="53" t="s">
        <v>48</v>
      </c>
    </row>
    <row r="213054" spans="2:2" x14ac:dyDescent="0.25">
      <c r="B213054" s="53" t="s">
        <v>49</v>
      </c>
    </row>
    <row r="213055" spans="2:2" x14ac:dyDescent="0.25">
      <c r="B213055" s="53" t="s">
        <v>50</v>
      </c>
    </row>
    <row r="213056" spans="2:2" x14ac:dyDescent="0.25">
      <c r="B213056" s="53" t="s">
        <v>51</v>
      </c>
    </row>
    <row r="213057" spans="2:2" x14ac:dyDescent="0.25">
      <c r="B213057" s="53" t="s">
        <v>52</v>
      </c>
    </row>
    <row r="213058" spans="2:2" x14ac:dyDescent="0.25">
      <c r="B213058" s="53" t="s">
        <v>53</v>
      </c>
    </row>
    <row r="213059" spans="2:2" x14ac:dyDescent="0.25">
      <c r="B213059" s="53" t="s">
        <v>54</v>
      </c>
    </row>
    <row r="213060" spans="2:2" x14ac:dyDescent="0.25">
      <c r="B213060" s="53" t="s">
        <v>55</v>
      </c>
    </row>
    <row r="213061" spans="2:2" x14ac:dyDescent="0.25">
      <c r="B213061" s="53" t="s">
        <v>56</v>
      </c>
    </row>
    <row r="213062" spans="2:2" x14ac:dyDescent="0.25">
      <c r="B213062" s="53" t="s">
        <v>57</v>
      </c>
    </row>
    <row r="213063" spans="2:2" x14ac:dyDescent="0.25">
      <c r="B213063" s="53" t="s">
        <v>58</v>
      </c>
    </row>
    <row r="213064" spans="2:2" x14ac:dyDescent="0.25">
      <c r="B213064" s="53" t="s">
        <v>59</v>
      </c>
    </row>
    <row r="213065" spans="2:2" x14ac:dyDescent="0.25">
      <c r="B213065" s="53" t="s">
        <v>60</v>
      </c>
    </row>
    <row r="213066" spans="2:2" x14ac:dyDescent="0.25">
      <c r="B213066" s="53" t="s">
        <v>61</v>
      </c>
    </row>
    <row r="213067" spans="2:2" x14ac:dyDescent="0.25">
      <c r="B213067" s="53" t="s">
        <v>62</v>
      </c>
    </row>
    <row r="213068" spans="2:2" x14ac:dyDescent="0.25">
      <c r="B213068" s="53" t="s">
        <v>63</v>
      </c>
    </row>
    <row r="213069" spans="2:2" x14ac:dyDescent="0.25">
      <c r="B213069" s="53" t="s">
        <v>64</v>
      </c>
    </row>
    <row r="213070" spans="2:2" x14ac:dyDescent="0.25">
      <c r="B213070" s="53" t="s">
        <v>65</v>
      </c>
    </row>
    <row r="213071" spans="2:2" x14ac:dyDescent="0.25">
      <c r="B213071" s="53" t="s">
        <v>66</v>
      </c>
    </row>
    <row r="213072" spans="2:2" x14ac:dyDescent="0.25">
      <c r="B213072" s="53" t="s">
        <v>67</v>
      </c>
    </row>
    <row r="213073" spans="2:2" x14ac:dyDescent="0.25">
      <c r="B213073" s="53" t="s">
        <v>68</v>
      </c>
    </row>
    <row r="213074" spans="2:2" x14ac:dyDescent="0.25">
      <c r="B213074" s="53" t="s">
        <v>69</v>
      </c>
    </row>
    <row r="213075" spans="2:2" x14ac:dyDescent="0.25">
      <c r="B213075" s="53" t="s">
        <v>70</v>
      </c>
    </row>
    <row r="213076" spans="2:2" x14ac:dyDescent="0.25">
      <c r="B213076" s="53" t="s">
        <v>71</v>
      </c>
    </row>
    <row r="213077" spans="2:2" x14ac:dyDescent="0.25">
      <c r="B213077" s="53" t="s">
        <v>72</v>
      </c>
    </row>
    <row r="213078" spans="2:2" x14ac:dyDescent="0.25">
      <c r="B213078" s="53" t="s">
        <v>73</v>
      </c>
    </row>
    <row r="213079" spans="2:2" x14ac:dyDescent="0.25">
      <c r="B213079" s="53" t="s">
        <v>382</v>
      </c>
    </row>
    <row r="229377" spans="2:2" x14ac:dyDescent="0.25">
      <c r="B229377" s="53" t="s">
        <v>0</v>
      </c>
    </row>
    <row r="229378" spans="2:2" x14ac:dyDescent="0.25">
      <c r="B229378" s="53" t="s">
        <v>1</v>
      </c>
    </row>
    <row r="229379" spans="2:2" x14ac:dyDescent="0.25">
      <c r="B229379" s="53" t="s">
        <v>2</v>
      </c>
    </row>
    <row r="229380" spans="2:2" x14ac:dyDescent="0.25">
      <c r="B229380" s="53" t="s">
        <v>3</v>
      </c>
    </row>
    <row r="229381" spans="2:2" x14ac:dyDescent="0.25">
      <c r="B229381" s="53" t="s">
        <v>4</v>
      </c>
    </row>
    <row r="229382" spans="2:2" ht="30" x14ac:dyDescent="0.25">
      <c r="B229382" s="53" t="s">
        <v>5</v>
      </c>
    </row>
    <row r="229383" spans="2:2" x14ac:dyDescent="0.25">
      <c r="B229383" s="53" t="s">
        <v>6</v>
      </c>
    </row>
    <row r="229384" spans="2:2" x14ac:dyDescent="0.25">
      <c r="B229384" s="53" t="s">
        <v>7</v>
      </c>
    </row>
    <row r="229385" spans="2:2" x14ac:dyDescent="0.25">
      <c r="B229385" s="53" t="s">
        <v>8</v>
      </c>
    </row>
    <row r="229386" spans="2:2" x14ac:dyDescent="0.25">
      <c r="B229386" s="53" t="s">
        <v>9</v>
      </c>
    </row>
    <row r="229387" spans="2:2" x14ac:dyDescent="0.25">
      <c r="B229387" s="53" t="s">
        <v>10</v>
      </c>
    </row>
    <row r="229388" spans="2:2" x14ac:dyDescent="0.25">
      <c r="B229388" s="53" t="s">
        <v>11</v>
      </c>
    </row>
    <row r="229389" spans="2:2" x14ac:dyDescent="0.25">
      <c r="B229389" s="53" t="s">
        <v>12</v>
      </c>
    </row>
    <row r="229390" spans="2:2" x14ac:dyDescent="0.25">
      <c r="B229390" s="53" t="s">
        <v>13</v>
      </c>
    </row>
    <row r="229391" spans="2:2" x14ac:dyDescent="0.25">
      <c r="B229391" s="53" t="s">
        <v>14</v>
      </c>
    </row>
    <row r="229392" spans="2:2" x14ac:dyDescent="0.25">
      <c r="B229392" s="53" t="s">
        <v>15</v>
      </c>
    </row>
    <row r="229393" spans="2:2" x14ac:dyDescent="0.25">
      <c r="B229393" s="53" t="s">
        <v>16</v>
      </c>
    </row>
    <row r="229394" spans="2:2" x14ac:dyDescent="0.25">
      <c r="B229394" s="53" t="s">
        <v>17</v>
      </c>
    </row>
    <row r="229395" spans="2:2" x14ac:dyDescent="0.25">
      <c r="B229395" s="53" t="s">
        <v>1175</v>
      </c>
    </row>
    <row r="229396" spans="2:2" x14ac:dyDescent="0.25">
      <c r="B229396" s="53" t="s">
        <v>18</v>
      </c>
    </row>
    <row r="229397" spans="2:2" x14ac:dyDescent="0.25">
      <c r="B229397" s="53" t="s">
        <v>19</v>
      </c>
    </row>
    <row r="229398" spans="2:2" x14ac:dyDescent="0.25">
      <c r="B229398" s="53" t="s">
        <v>20</v>
      </c>
    </row>
    <row r="229399" spans="2:2" x14ac:dyDescent="0.25">
      <c r="B229399" s="53" t="s">
        <v>21</v>
      </c>
    </row>
    <row r="229400" spans="2:2" x14ac:dyDescent="0.25">
      <c r="B229400" s="53" t="s">
        <v>1176</v>
      </c>
    </row>
    <row r="229401" spans="2:2" x14ac:dyDescent="0.25">
      <c r="B229401" s="53" t="s">
        <v>22</v>
      </c>
    </row>
    <row r="229402" spans="2:2" x14ac:dyDescent="0.25">
      <c r="B229402" s="53" t="s">
        <v>23</v>
      </c>
    </row>
    <row r="229403" spans="2:2" x14ac:dyDescent="0.25">
      <c r="B229403" s="53" t="s">
        <v>24</v>
      </c>
    </row>
    <row r="229404" spans="2:2" ht="30" x14ac:dyDescent="0.25">
      <c r="B229404" s="53" t="s">
        <v>25</v>
      </c>
    </row>
    <row r="229405" spans="2:2" x14ac:dyDescent="0.25">
      <c r="B229405" s="53" t="s">
        <v>1179</v>
      </c>
    </row>
    <row r="229406" spans="2:2" x14ac:dyDescent="0.25">
      <c r="B229406" s="53" t="s">
        <v>1180</v>
      </c>
    </row>
    <row r="229407" spans="2:2" x14ac:dyDescent="0.25">
      <c r="B229407" s="53" t="s">
        <v>26</v>
      </c>
    </row>
    <row r="229408" spans="2:2" ht="30" x14ac:dyDescent="0.25">
      <c r="B229408" s="53" t="s">
        <v>27</v>
      </c>
    </row>
    <row r="229409" spans="2:2" x14ac:dyDescent="0.25">
      <c r="B229409" s="53" t="s">
        <v>1186</v>
      </c>
    </row>
    <row r="229410" spans="2:2" x14ac:dyDescent="0.25">
      <c r="B229410" s="53" t="s">
        <v>1187</v>
      </c>
    </row>
    <row r="229411" spans="2:2" x14ac:dyDescent="0.25">
      <c r="B229411" s="53" t="s">
        <v>28</v>
      </c>
    </row>
    <row r="229412" spans="2:2" x14ac:dyDescent="0.25">
      <c r="B229412" s="53" t="s">
        <v>29</v>
      </c>
    </row>
    <row r="229413" spans="2:2" x14ac:dyDescent="0.25">
      <c r="B229413" s="53" t="s">
        <v>30</v>
      </c>
    </row>
    <row r="229414" spans="2:2" x14ac:dyDescent="0.25">
      <c r="B229414" s="53" t="s">
        <v>31</v>
      </c>
    </row>
    <row r="229415" spans="2:2" x14ac:dyDescent="0.25">
      <c r="B229415" s="53" t="s">
        <v>32</v>
      </c>
    </row>
    <row r="229416" spans="2:2" x14ac:dyDescent="0.25">
      <c r="B229416" s="53" t="s">
        <v>33</v>
      </c>
    </row>
    <row r="229417" spans="2:2" x14ac:dyDescent="0.25">
      <c r="B229417" s="53" t="s">
        <v>34</v>
      </c>
    </row>
    <row r="229418" spans="2:2" x14ac:dyDescent="0.25">
      <c r="B229418" s="53" t="s">
        <v>35</v>
      </c>
    </row>
    <row r="229419" spans="2:2" x14ac:dyDescent="0.25">
      <c r="B229419" s="53" t="s">
        <v>36</v>
      </c>
    </row>
    <row r="229420" spans="2:2" x14ac:dyDescent="0.25">
      <c r="B229420" s="53" t="s">
        <v>1198</v>
      </c>
    </row>
    <row r="229421" spans="2:2" x14ac:dyDescent="0.25">
      <c r="B229421" s="53" t="s">
        <v>37</v>
      </c>
    </row>
    <row r="229422" spans="2:2" x14ac:dyDescent="0.25">
      <c r="B229422" s="53" t="s">
        <v>38</v>
      </c>
    </row>
    <row r="229423" spans="2:2" x14ac:dyDescent="0.25">
      <c r="B229423" s="53" t="s">
        <v>39</v>
      </c>
    </row>
    <row r="229424" spans="2:2" x14ac:dyDescent="0.25">
      <c r="B229424" s="53" t="s">
        <v>40</v>
      </c>
    </row>
    <row r="229425" spans="2:2" x14ac:dyDescent="0.25">
      <c r="B229425" s="53" t="s">
        <v>1199</v>
      </c>
    </row>
    <row r="229426" spans="2:2" x14ac:dyDescent="0.25">
      <c r="B229426" s="53" t="s">
        <v>1200</v>
      </c>
    </row>
    <row r="229427" spans="2:2" x14ac:dyDescent="0.25">
      <c r="B229427" s="53" t="s">
        <v>1201</v>
      </c>
    </row>
    <row r="229428" spans="2:2" x14ac:dyDescent="0.25">
      <c r="B229428" s="53" t="s">
        <v>41</v>
      </c>
    </row>
    <row r="229429" spans="2:2" x14ac:dyDescent="0.25">
      <c r="B229429" s="53" t="s">
        <v>1208</v>
      </c>
    </row>
    <row r="229430" spans="2:2" x14ac:dyDescent="0.25">
      <c r="B229430" s="53" t="s">
        <v>1209</v>
      </c>
    </row>
    <row r="229431" spans="2:2" x14ac:dyDescent="0.25">
      <c r="B229431" s="53" t="s">
        <v>42</v>
      </c>
    </row>
    <row r="229432" spans="2:2" ht="30" x14ac:dyDescent="0.25">
      <c r="B229432" s="53" t="s">
        <v>43</v>
      </c>
    </row>
    <row r="229433" spans="2:2" x14ac:dyDescent="0.25">
      <c r="B229433" s="53" t="s">
        <v>44</v>
      </c>
    </row>
    <row r="229434" spans="2:2" x14ac:dyDescent="0.25">
      <c r="B229434" s="53" t="s">
        <v>45</v>
      </c>
    </row>
    <row r="229435" spans="2:2" x14ac:dyDescent="0.25">
      <c r="B229435" s="53" t="s">
        <v>46</v>
      </c>
    </row>
    <row r="229436" spans="2:2" x14ac:dyDescent="0.25">
      <c r="B229436" s="53" t="s">
        <v>47</v>
      </c>
    </row>
    <row r="229437" spans="2:2" x14ac:dyDescent="0.25">
      <c r="B229437" s="53" t="s">
        <v>48</v>
      </c>
    </row>
    <row r="229438" spans="2:2" x14ac:dyDescent="0.25">
      <c r="B229438" s="53" t="s">
        <v>49</v>
      </c>
    </row>
    <row r="229439" spans="2:2" x14ac:dyDescent="0.25">
      <c r="B229439" s="53" t="s">
        <v>50</v>
      </c>
    </row>
    <row r="229440" spans="2:2" x14ac:dyDescent="0.25">
      <c r="B229440" s="53" t="s">
        <v>51</v>
      </c>
    </row>
    <row r="229441" spans="2:2" x14ac:dyDescent="0.25">
      <c r="B229441" s="53" t="s">
        <v>52</v>
      </c>
    </row>
    <row r="229442" spans="2:2" x14ac:dyDescent="0.25">
      <c r="B229442" s="53" t="s">
        <v>53</v>
      </c>
    </row>
    <row r="229443" spans="2:2" x14ac:dyDescent="0.25">
      <c r="B229443" s="53" t="s">
        <v>54</v>
      </c>
    </row>
    <row r="229444" spans="2:2" x14ac:dyDescent="0.25">
      <c r="B229444" s="53" t="s">
        <v>55</v>
      </c>
    </row>
    <row r="229445" spans="2:2" x14ac:dyDescent="0.25">
      <c r="B229445" s="53" t="s">
        <v>56</v>
      </c>
    </row>
    <row r="229446" spans="2:2" x14ac:dyDescent="0.25">
      <c r="B229446" s="53" t="s">
        <v>57</v>
      </c>
    </row>
    <row r="229447" spans="2:2" x14ac:dyDescent="0.25">
      <c r="B229447" s="53" t="s">
        <v>58</v>
      </c>
    </row>
    <row r="229448" spans="2:2" x14ac:dyDescent="0.25">
      <c r="B229448" s="53" t="s">
        <v>59</v>
      </c>
    </row>
    <row r="229449" spans="2:2" x14ac:dyDescent="0.25">
      <c r="B229449" s="53" t="s">
        <v>60</v>
      </c>
    </row>
    <row r="229450" spans="2:2" x14ac:dyDescent="0.25">
      <c r="B229450" s="53" t="s">
        <v>61</v>
      </c>
    </row>
    <row r="229451" spans="2:2" x14ac:dyDescent="0.25">
      <c r="B229451" s="53" t="s">
        <v>62</v>
      </c>
    </row>
    <row r="229452" spans="2:2" x14ac:dyDescent="0.25">
      <c r="B229452" s="53" t="s">
        <v>63</v>
      </c>
    </row>
    <row r="229453" spans="2:2" x14ac:dyDescent="0.25">
      <c r="B229453" s="53" t="s">
        <v>64</v>
      </c>
    </row>
    <row r="229454" spans="2:2" x14ac:dyDescent="0.25">
      <c r="B229454" s="53" t="s">
        <v>65</v>
      </c>
    </row>
    <row r="229455" spans="2:2" x14ac:dyDescent="0.25">
      <c r="B229455" s="53" t="s">
        <v>66</v>
      </c>
    </row>
    <row r="229456" spans="2:2" x14ac:dyDescent="0.25">
      <c r="B229456" s="53" t="s">
        <v>67</v>
      </c>
    </row>
    <row r="229457" spans="2:2" x14ac:dyDescent="0.25">
      <c r="B229457" s="53" t="s">
        <v>68</v>
      </c>
    </row>
    <row r="229458" spans="2:2" x14ac:dyDescent="0.25">
      <c r="B229458" s="53" t="s">
        <v>69</v>
      </c>
    </row>
    <row r="229459" spans="2:2" x14ac:dyDescent="0.25">
      <c r="B229459" s="53" t="s">
        <v>70</v>
      </c>
    </row>
    <row r="229460" spans="2:2" x14ac:dyDescent="0.25">
      <c r="B229460" s="53" t="s">
        <v>71</v>
      </c>
    </row>
    <row r="229461" spans="2:2" x14ac:dyDescent="0.25">
      <c r="B229461" s="53" t="s">
        <v>72</v>
      </c>
    </row>
    <row r="229462" spans="2:2" x14ac:dyDescent="0.25">
      <c r="B229462" s="53" t="s">
        <v>73</v>
      </c>
    </row>
    <row r="229463" spans="2:2" x14ac:dyDescent="0.25">
      <c r="B229463" s="53" t="s">
        <v>382</v>
      </c>
    </row>
    <row r="245761" spans="2:2" x14ac:dyDescent="0.25">
      <c r="B245761" s="53" t="s">
        <v>0</v>
      </c>
    </row>
    <row r="245762" spans="2:2" x14ac:dyDescent="0.25">
      <c r="B245762" s="53" t="s">
        <v>1</v>
      </c>
    </row>
    <row r="245763" spans="2:2" x14ac:dyDescent="0.25">
      <c r="B245763" s="53" t="s">
        <v>2</v>
      </c>
    </row>
    <row r="245764" spans="2:2" x14ac:dyDescent="0.25">
      <c r="B245764" s="53" t="s">
        <v>3</v>
      </c>
    </row>
    <row r="245765" spans="2:2" x14ac:dyDescent="0.25">
      <c r="B245765" s="53" t="s">
        <v>4</v>
      </c>
    </row>
    <row r="245766" spans="2:2" ht="30" x14ac:dyDescent="0.25">
      <c r="B245766" s="53" t="s">
        <v>5</v>
      </c>
    </row>
    <row r="245767" spans="2:2" x14ac:dyDescent="0.25">
      <c r="B245767" s="53" t="s">
        <v>6</v>
      </c>
    </row>
    <row r="245768" spans="2:2" x14ac:dyDescent="0.25">
      <c r="B245768" s="53" t="s">
        <v>7</v>
      </c>
    </row>
    <row r="245769" spans="2:2" x14ac:dyDescent="0.25">
      <c r="B245769" s="53" t="s">
        <v>8</v>
      </c>
    </row>
    <row r="245770" spans="2:2" x14ac:dyDescent="0.25">
      <c r="B245770" s="53" t="s">
        <v>9</v>
      </c>
    </row>
    <row r="245771" spans="2:2" x14ac:dyDescent="0.25">
      <c r="B245771" s="53" t="s">
        <v>10</v>
      </c>
    </row>
    <row r="245772" spans="2:2" x14ac:dyDescent="0.25">
      <c r="B245772" s="53" t="s">
        <v>11</v>
      </c>
    </row>
    <row r="245773" spans="2:2" x14ac:dyDescent="0.25">
      <c r="B245773" s="53" t="s">
        <v>12</v>
      </c>
    </row>
    <row r="245774" spans="2:2" x14ac:dyDescent="0.25">
      <c r="B245774" s="53" t="s">
        <v>13</v>
      </c>
    </row>
    <row r="245775" spans="2:2" x14ac:dyDescent="0.25">
      <c r="B245775" s="53" t="s">
        <v>14</v>
      </c>
    </row>
    <row r="245776" spans="2:2" x14ac:dyDescent="0.25">
      <c r="B245776" s="53" t="s">
        <v>15</v>
      </c>
    </row>
    <row r="245777" spans="2:2" x14ac:dyDescent="0.25">
      <c r="B245777" s="53" t="s">
        <v>16</v>
      </c>
    </row>
    <row r="245778" spans="2:2" x14ac:dyDescent="0.25">
      <c r="B245778" s="53" t="s">
        <v>17</v>
      </c>
    </row>
    <row r="245779" spans="2:2" x14ac:dyDescent="0.25">
      <c r="B245779" s="53" t="s">
        <v>1175</v>
      </c>
    </row>
    <row r="245780" spans="2:2" x14ac:dyDescent="0.25">
      <c r="B245780" s="53" t="s">
        <v>18</v>
      </c>
    </row>
    <row r="245781" spans="2:2" x14ac:dyDescent="0.25">
      <c r="B245781" s="53" t="s">
        <v>19</v>
      </c>
    </row>
    <row r="245782" spans="2:2" x14ac:dyDescent="0.25">
      <c r="B245782" s="53" t="s">
        <v>20</v>
      </c>
    </row>
    <row r="245783" spans="2:2" x14ac:dyDescent="0.25">
      <c r="B245783" s="53" t="s">
        <v>21</v>
      </c>
    </row>
    <row r="245784" spans="2:2" x14ac:dyDescent="0.25">
      <c r="B245784" s="53" t="s">
        <v>1176</v>
      </c>
    </row>
    <row r="245785" spans="2:2" x14ac:dyDescent="0.25">
      <c r="B245785" s="53" t="s">
        <v>22</v>
      </c>
    </row>
    <row r="245786" spans="2:2" x14ac:dyDescent="0.25">
      <c r="B245786" s="53" t="s">
        <v>23</v>
      </c>
    </row>
    <row r="245787" spans="2:2" x14ac:dyDescent="0.25">
      <c r="B245787" s="53" t="s">
        <v>24</v>
      </c>
    </row>
    <row r="245788" spans="2:2" ht="30" x14ac:dyDescent="0.25">
      <c r="B245788" s="53" t="s">
        <v>25</v>
      </c>
    </row>
    <row r="245789" spans="2:2" x14ac:dyDescent="0.25">
      <c r="B245789" s="53" t="s">
        <v>1179</v>
      </c>
    </row>
    <row r="245790" spans="2:2" x14ac:dyDescent="0.25">
      <c r="B245790" s="53" t="s">
        <v>1180</v>
      </c>
    </row>
    <row r="245791" spans="2:2" x14ac:dyDescent="0.25">
      <c r="B245791" s="53" t="s">
        <v>26</v>
      </c>
    </row>
    <row r="245792" spans="2:2" ht="30" x14ac:dyDescent="0.25">
      <c r="B245792" s="53" t="s">
        <v>27</v>
      </c>
    </row>
    <row r="245793" spans="2:2" x14ac:dyDescent="0.25">
      <c r="B245793" s="53" t="s">
        <v>1186</v>
      </c>
    </row>
    <row r="245794" spans="2:2" x14ac:dyDescent="0.25">
      <c r="B245794" s="53" t="s">
        <v>1187</v>
      </c>
    </row>
    <row r="245795" spans="2:2" x14ac:dyDescent="0.25">
      <c r="B245795" s="53" t="s">
        <v>28</v>
      </c>
    </row>
    <row r="245796" spans="2:2" x14ac:dyDescent="0.25">
      <c r="B245796" s="53" t="s">
        <v>29</v>
      </c>
    </row>
    <row r="245797" spans="2:2" x14ac:dyDescent="0.25">
      <c r="B245797" s="53" t="s">
        <v>30</v>
      </c>
    </row>
    <row r="245798" spans="2:2" x14ac:dyDescent="0.25">
      <c r="B245798" s="53" t="s">
        <v>31</v>
      </c>
    </row>
    <row r="245799" spans="2:2" x14ac:dyDescent="0.25">
      <c r="B245799" s="53" t="s">
        <v>32</v>
      </c>
    </row>
    <row r="245800" spans="2:2" x14ac:dyDescent="0.25">
      <c r="B245800" s="53" t="s">
        <v>33</v>
      </c>
    </row>
    <row r="245801" spans="2:2" x14ac:dyDescent="0.25">
      <c r="B245801" s="53" t="s">
        <v>34</v>
      </c>
    </row>
    <row r="245802" spans="2:2" x14ac:dyDescent="0.25">
      <c r="B245802" s="53" t="s">
        <v>35</v>
      </c>
    </row>
    <row r="245803" spans="2:2" x14ac:dyDescent="0.25">
      <c r="B245803" s="53" t="s">
        <v>36</v>
      </c>
    </row>
    <row r="245804" spans="2:2" x14ac:dyDescent="0.25">
      <c r="B245804" s="53" t="s">
        <v>1198</v>
      </c>
    </row>
    <row r="245805" spans="2:2" x14ac:dyDescent="0.25">
      <c r="B245805" s="53" t="s">
        <v>37</v>
      </c>
    </row>
    <row r="245806" spans="2:2" x14ac:dyDescent="0.25">
      <c r="B245806" s="53" t="s">
        <v>38</v>
      </c>
    </row>
    <row r="245807" spans="2:2" x14ac:dyDescent="0.25">
      <c r="B245807" s="53" t="s">
        <v>39</v>
      </c>
    </row>
    <row r="245808" spans="2:2" x14ac:dyDescent="0.25">
      <c r="B245808" s="53" t="s">
        <v>40</v>
      </c>
    </row>
    <row r="245809" spans="2:2" x14ac:dyDescent="0.25">
      <c r="B245809" s="53" t="s">
        <v>1199</v>
      </c>
    </row>
    <row r="245810" spans="2:2" x14ac:dyDescent="0.25">
      <c r="B245810" s="53" t="s">
        <v>1200</v>
      </c>
    </row>
    <row r="245811" spans="2:2" x14ac:dyDescent="0.25">
      <c r="B245811" s="53" t="s">
        <v>1201</v>
      </c>
    </row>
    <row r="245812" spans="2:2" x14ac:dyDescent="0.25">
      <c r="B245812" s="53" t="s">
        <v>41</v>
      </c>
    </row>
    <row r="245813" spans="2:2" x14ac:dyDescent="0.25">
      <c r="B245813" s="53" t="s">
        <v>1208</v>
      </c>
    </row>
    <row r="245814" spans="2:2" x14ac:dyDescent="0.25">
      <c r="B245814" s="53" t="s">
        <v>1209</v>
      </c>
    </row>
    <row r="245815" spans="2:2" x14ac:dyDescent="0.25">
      <c r="B245815" s="53" t="s">
        <v>42</v>
      </c>
    </row>
    <row r="245816" spans="2:2" ht="30" x14ac:dyDescent="0.25">
      <c r="B245816" s="53" t="s">
        <v>43</v>
      </c>
    </row>
    <row r="245817" spans="2:2" x14ac:dyDescent="0.25">
      <c r="B245817" s="53" t="s">
        <v>44</v>
      </c>
    </row>
    <row r="245818" spans="2:2" x14ac:dyDescent="0.25">
      <c r="B245818" s="53" t="s">
        <v>45</v>
      </c>
    </row>
    <row r="245819" spans="2:2" x14ac:dyDescent="0.25">
      <c r="B245819" s="53" t="s">
        <v>46</v>
      </c>
    </row>
    <row r="245820" spans="2:2" x14ac:dyDescent="0.25">
      <c r="B245820" s="53" t="s">
        <v>47</v>
      </c>
    </row>
    <row r="245821" spans="2:2" x14ac:dyDescent="0.25">
      <c r="B245821" s="53" t="s">
        <v>48</v>
      </c>
    </row>
    <row r="245822" spans="2:2" x14ac:dyDescent="0.25">
      <c r="B245822" s="53" t="s">
        <v>49</v>
      </c>
    </row>
    <row r="245823" spans="2:2" x14ac:dyDescent="0.25">
      <c r="B245823" s="53" t="s">
        <v>50</v>
      </c>
    </row>
    <row r="245824" spans="2:2" x14ac:dyDescent="0.25">
      <c r="B245824" s="53" t="s">
        <v>51</v>
      </c>
    </row>
    <row r="245825" spans="2:2" x14ac:dyDescent="0.25">
      <c r="B245825" s="53" t="s">
        <v>52</v>
      </c>
    </row>
    <row r="245826" spans="2:2" x14ac:dyDescent="0.25">
      <c r="B245826" s="53" t="s">
        <v>53</v>
      </c>
    </row>
    <row r="245827" spans="2:2" x14ac:dyDescent="0.25">
      <c r="B245827" s="53" t="s">
        <v>54</v>
      </c>
    </row>
    <row r="245828" spans="2:2" x14ac:dyDescent="0.25">
      <c r="B245828" s="53" t="s">
        <v>55</v>
      </c>
    </row>
    <row r="245829" spans="2:2" x14ac:dyDescent="0.25">
      <c r="B245829" s="53" t="s">
        <v>56</v>
      </c>
    </row>
    <row r="245830" spans="2:2" x14ac:dyDescent="0.25">
      <c r="B245830" s="53" t="s">
        <v>57</v>
      </c>
    </row>
    <row r="245831" spans="2:2" x14ac:dyDescent="0.25">
      <c r="B245831" s="53" t="s">
        <v>58</v>
      </c>
    </row>
    <row r="245832" spans="2:2" x14ac:dyDescent="0.25">
      <c r="B245832" s="53" t="s">
        <v>59</v>
      </c>
    </row>
    <row r="245833" spans="2:2" x14ac:dyDescent="0.25">
      <c r="B245833" s="53" t="s">
        <v>60</v>
      </c>
    </row>
    <row r="245834" spans="2:2" x14ac:dyDescent="0.25">
      <c r="B245834" s="53" t="s">
        <v>61</v>
      </c>
    </row>
    <row r="245835" spans="2:2" x14ac:dyDescent="0.25">
      <c r="B245835" s="53" t="s">
        <v>62</v>
      </c>
    </row>
    <row r="245836" spans="2:2" x14ac:dyDescent="0.25">
      <c r="B245836" s="53" t="s">
        <v>63</v>
      </c>
    </row>
    <row r="245837" spans="2:2" x14ac:dyDescent="0.25">
      <c r="B245837" s="53" t="s">
        <v>64</v>
      </c>
    </row>
    <row r="245838" spans="2:2" x14ac:dyDescent="0.25">
      <c r="B245838" s="53" t="s">
        <v>65</v>
      </c>
    </row>
    <row r="245839" spans="2:2" x14ac:dyDescent="0.25">
      <c r="B245839" s="53" t="s">
        <v>66</v>
      </c>
    </row>
    <row r="245840" spans="2:2" x14ac:dyDescent="0.25">
      <c r="B245840" s="53" t="s">
        <v>67</v>
      </c>
    </row>
    <row r="245841" spans="2:2" x14ac:dyDescent="0.25">
      <c r="B245841" s="53" t="s">
        <v>68</v>
      </c>
    </row>
    <row r="245842" spans="2:2" x14ac:dyDescent="0.25">
      <c r="B245842" s="53" t="s">
        <v>69</v>
      </c>
    </row>
    <row r="245843" spans="2:2" x14ac:dyDescent="0.25">
      <c r="B245843" s="53" t="s">
        <v>70</v>
      </c>
    </row>
    <row r="245844" spans="2:2" x14ac:dyDescent="0.25">
      <c r="B245844" s="53" t="s">
        <v>71</v>
      </c>
    </row>
    <row r="245845" spans="2:2" x14ac:dyDescent="0.25">
      <c r="B245845" s="53" t="s">
        <v>72</v>
      </c>
    </row>
    <row r="245846" spans="2:2" x14ac:dyDescent="0.25">
      <c r="B245846" s="53" t="s">
        <v>73</v>
      </c>
    </row>
    <row r="245847" spans="2:2" x14ac:dyDescent="0.25">
      <c r="B245847" s="53" t="s">
        <v>382</v>
      </c>
    </row>
    <row r="262145" spans="2:2" x14ac:dyDescent="0.25">
      <c r="B262145" s="53" t="s">
        <v>0</v>
      </c>
    </row>
    <row r="262146" spans="2:2" x14ac:dyDescent="0.25">
      <c r="B262146" s="53" t="s">
        <v>1</v>
      </c>
    </row>
    <row r="262147" spans="2:2" x14ac:dyDescent="0.25">
      <c r="B262147" s="53" t="s">
        <v>2</v>
      </c>
    </row>
    <row r="262148" spans="2:2" x14ac:dyDescent="0.25">
      <c r="B262148" s="53" t="s">
        <v>3</v>
      </c>
    </row>
    <row r="262149" spans="2:2" x14ac:dyDescent="0.25">
      <c r="B262149" s="53" t="s">
        <v>4</v>
      </c>
    </row>
    <row r="262150" spans="2:2" ht="30" x14ac:dyDescent="0.25">
      <c r="B262150" s="53" t="s">
        <v>5</v>
      </c>
    </row>
    <row r="262151" spans="2:2" x14ac:dyDescent="0.25">
      <c r="B262151" s="53" t="s">
        <v>6</v>
      </c>
    </row>
    <row r="262152" spans="2:2" x14ac:dyDescent="0.25">
      <c r="B262152" s="53" t="s">
        <v>7</v>
      </c>
    </row>
    <row r="262153" spans="2:2" x14ac:dyDescent="0.25">
      <c r="B262153" s="53" t="s">
        <v>8</v>
      </c>
    </row>
    <row r="262154" spans="2:2" x14ac:dyDescent="0.25">
      <c r="B262154" s="53" t="s">
        <v>9</v>
      </c>
    </row>
    <row r="262155" spans="2:2" x14ac:dyDescent="0.25">
      <c r="B262155" s="53" t="s">
        <v>10</v>
      </c>
    </row>
    <row r="262156" spans="2:2" x14ac:dyDescent="0.25">
      <c r="B262156" s="53" t="s">
        <v>11</v>
      </c>
    </row>
    <row r="262157" spans="2:2" x14ac:dyDescent="0.25">
      <c r="B262157" s="53" t="s">
        <v>12</v>
      </c>
    </row>
    <row r="262158" spans="2:2" x14ac:dyDescent="0.25">
      <c r="B262158" s="53" t="s">
        <v>13</v>
      </c>
    </row>
    <row r="262159" spans="2:2" x14ac:dyDescent="0.25">
      <c r="B262159" s="53" t="s">
        <v>14</v>
      </c>
    </row>
    <row r="262160" spans="2:2" x14ac:dyDescent="0.25">
      <c r="B262160" s="53" t="s">
        <v>15</v>
      </c>
    </row>
    <row r="262161" spans="2:2" x14ac:dyDescent="0.25">
      <c r="B262161" s="53" t="s">
        <v>16</v>
      </c>
    </row>
    <row r="262162" spans="2:2" x14ac:dyDescent="0.25">
      <c r="B262162" s="53" t="s">
        <v>17</v>
      </c>
    </row>
    <row r="262163" spans="2:2" x14ac:dyDescent="0.25">
      <c r="B262163" s="53" t="s">
        <v>1175</v>
      </c>
    </row>
    <row r="262164" spans="2:2" x14ac:dyDescent="0.25">
      <c r="B262164" s="53" t="s">
        <v>18</v>
      </c>
    </row>
    <row r="262165" spans="2:2" x14ac:dyDescent="0.25">
      <c r="B262165" s="53" t="s">
        <v>19</v>
      </c>
    </row>
    <row r="262166" spans="2:2" x14ac:dyDescent="0.25">
      <c r="B262166" s="53" t="s">
        <v>20</v>
      </c>
    </row>
    <row r="262167" spans="2:2" x14ac:dyDescent="0.25">
      <c r="B262167" s="53" t="s">
        <v>21</v>
      </c>
    </row>
    <row r="262168" spans="2:2" x14ac:dyDescent="0.25">
      <c r="B262168" s="53" t="s">
        <v>1176</v>
      </c>
    </row>
    <row r="262169" spans="2:2" x14ac:dyDescent="0.25">
      <c r="B262169" s="53" t="s">
        <v>22</v>
      </c>
    </row>
    <row r="262170" spans="2:2" x14ac:dyDescent="0.25">
      <c r="B262170" s="53" t="s">
        <v>23</v>
      </c>
    </row>
    <row r="262171" spans="2:2" x14ac:dyDescent="0.25">
      <c r="B262171" s="53" t="s">
        <v>24</v>
      </c>
    </row>
    <row r="262172" spans="2:2" ht="30" x14ac:dyDescent="0.25">
      <c r="B262172" s="53" t="s">
        <v>25</v>
      </c>
    </row>
    <row r="262173" spans="2:2" x14ac:dyDescent="0.25">
      <c r="B262173" s="53" t="s">
        <v>1179</v>
      </c>
    </row>
    <row r="262174" spans="2:2" x14ac:dyDescent="0.25">
      <c r="B262174" s="53" t="s">
        <v>1180</v>
      </c>
    </row>
    <row r="262175" spans="2:2" x14ac:dyDescent="0.25">
      <c r="B262175" s="53" t="s">
        <v>26</v>
      </c>
    </row>
    <row r="262176" spans="2:2" ht="30" x14ac:dyDescent="0.25">
      <c r="B262176" s="53" t="s">
        <v>27</v>
      </c>
    </row>
    <row r="262177" spans="2:2" x14ac:dyDescent="0.25">
      <c r="B262177" s="53" t="s">
        <v>1186</v>
      </c>
    </row>
    <row r="262178" spans="2:2" x14ac:dyDescent="0.25">
      <c r="B262178" s="53" t="s">
        <v>1187</v>
      </c>
    </row>
    <row r="262179" spans="2:2" x14ac:dyDescent="0.25">
      <c r="B262179" s="53" t="s">
        <v>28</v>
      </c>
    </row>
    <row r="262180" spans="2:2" x14ac:dyDescent="0.25">
      <c r="B262180" s="53" t="s">
        <v>29</v>
      </c>
    </row>
    <row r="262181" spans="2:2" x14ac:dyDescent="0.25">
      <c r="B262181" s="53" t="s">
        <v>30</v>
      </c>
    </row>
    <row r="262182" spans="2:2" x14ac:dyDescent="0.25">
      <c r="B262182" s="53" t="s">
        <v>31</v>
      </c>
    </row>
    <row r="262183" spans="2:2" x14ac:dyDescent="0.25">
      <c r="B262183" s="53" t="s">
        <v>32</v>
      </c>
    </row>
    <row r="262184" spans="2:2" x14ac:dyDescent="0.25">
      <c r="B262184" s="53" t="s">
        <v>33</v>
      </c>
    </row>
    <row r="262185" spans="2:2" x14ac:dyDescent="0.25">
      <c r="B262185" s="53" t="s">
        <v>34</v>
      </c>
    </row>
    <row r="262186" spans="2:2" x14ac:dyDescent="0.25">
      <c r="B262186" s="53" t="s">
        <v>35</v>
      </c>
    </row>
    <row r="262187" spans="2:2" x14ac:dyDescent="0.25">
      <c r="B262187" s="53" t="s">
        <v>36</v>
      </c>
    </row>
    <row r="262188" spans="2:2" x14ac:dyDescent="0.25">
      <c r="B262188" s="53" t="s">
        <v>1198</v>
      </c>
    </row>
    <row r="262189" spans="2:2" x14ac:dyDescent="0.25">
      <c r="B262189" s="53" t="s">
        <v>37</v>
      </c>
    </row>
    <row r="262190" spans="2:2" x14ac:dyDescent="0.25">
      <c r="B262190" s="53" t="s">
        <v>38</v>
      </c>
    </row>
    <row r="262191" spans="2:2" x14ac:dyDescent="0.25">
      <c r="B262191" s="53" t="s">
        <v>39</v>
      </c>
    </row>
    <row r="262192" spans="2:2" x14ac:dyDescent="0.25">
      <c r="B262192" s="53" t="s">
        <v>40</v>
      </c>
    </row>
    <row r="262193" spans="2:2" x14ac:dyDescent="0.25">
      <c r="B262193" s="53" t="s">
        <v>1199</v>
      </c>
    </row>
    <row r="262194" spans="2:2" x14ac:dyDescent="0.25">
      <c r="B262194" s="53" t="s">
        <v>1200</v>
      </c>
    </row>
    <row r="262195" spans="2:2" x14ac:dyDescent="0.25">
      <c r="B262195" s="53" t="s">
        <v>1201</v>
      </c>
    </row>
    <row r="262196" spans="2:2" x14ac:dyDescent="0.25">
      <c r="B262196" s="53" t="s">
        <v>41</v>
      </c>
    </row>
    <row r="262197" spans="2:2" x14ac:dyDescent="0.25">
      <c r="B262197" s="53" t="s">
        <v>1208</v>
      </c>
    </row>
    <row r="262198" spans="2:2" x14ac:dyDescent="0.25">
      <c r="B262198" s="53" t="s">
        <v>1209</v>
      </c>
    </row>
    <row r="262199" spans="2:2" x14ac:dyDescent="0.25">
      <c r="B262199" s="53" t="s">
        <v>42</v>
      </c>
    </row>
    <row r="262200" spans="2:2" ht="30" x14ac:dyDescent="0.25">
      <c r="B262200" s="53" t="s">
        <v>43</v>
      </c>
    </row>
    <row r="262201" spans="2:2" x14ac:dyDescent="0.25">
      <c r="B262201" s="53" t="s">
        <v>44</v>
      </c>
    </row>
    <row r="262202" spans="2:2" x14ac:dyDescent="0.25">
      <c r="B262202" s="53" t="s">
        <v>45</v>
      </c>
    </row>
    <row r="262203" spans="2:2" x14ac:dyDescent="0.25">
      <c r="B262203" s="53" t="s">
        <v>46</v>
      </c>
    </row>
    <row r="262204" spans="2:2" x14ac:dyDescent="0.25">
      <c r="B262204" s="53" t="s">
        <v>47</v>
      </c>
    </row>
    <row r="262205" spans="2:2" x14ac:dyDescent="0.25">
      <c r="B262205" s="53" t="s">
        <v>48</v>
      </c>
    </row>
    <row r="262206" spans="2:2" x14ac:dyDescent="0.25">
      <c r="B262206" s="53" t="s">
        <v>49</v>
      </c>
    </row>
    <row r="262207" spans="2:2" x14ac:dyDescent="0.25">
      <c r="B262207" s="53" t="s">
        <v>50</v>
      </c>
    </row>
    <row r="262208" spans="2:2" x14ac:dyDescent="0.25">
      <c r="B262208" s="53" t="s">
        <v>51</v>
      </c>
    </row>
    <row r="262209" spans="2:2" x14ac:dyDescent="0.25">
      <c r="B262209" s="53" t="s">
        <v>52</v>
      </c>
    </row>
    <row r="262210" spans="2:2" x14ac:dyDescent="0.25">
      <c r="B262210" s="53" t="s">
        <v>53</v>
      </c>
    </row>
    <row r="262211" spans="2:2" x14ac:dyDescent="0.25">
      <c r="B262211" s="53" t="s">
        <v>54</v>
      </c>
    </row>
    <row r="262212" spans="2:2" x14ac:dyDescent="0.25">
      <c r="B262212" s="53" t="s">
        <v>55</v>
      </c>
    </row>
    <row r="262213" spans="2:2" x14ac:dyDescent="0.25">
      <c r="B262213" s="53" t="s">
        <v>56</v>
      </c>
    </row>
    <row r="262214" spans="2:2" x14ac:dyDescent="0.25">
      <c r="B262214" s="53" t="s">
        <v>57</v>
      </c>
    </row>
    <row r="262215" spans="2:2" x14ac:dyDescent="0.25">
      <c r="B262215" s="53" t="s">
        <v>58</v>
      </c>
    </row>
    <row r="262216" spans="2:2" x14ac:dyDescent="0.25">
      <c r="B262216" s="53" t="s">
        <v>59</v>
      </c>
    </row>
    <row r="262217" spans="2:2" x14ac:dyDescent="0.25">
      <c r="B262217" s="53" t="s">
        <v>60</v>
      </c>
    </row>
    <row r="262218" spans="2:2" x14ac:dyDescent="0.25">
      <c r="B262218" s="53" t="s">
        <v>61</v>
      </c>
    </row>
    <row r="262219" spans="2:2" x14ac:dyDescent="0.25">
      <c r="B262219" s="53" t="s">
        <v>62</v>
      </c>
    </row>
    <row r="262220" spans="2:2" x14ac:dyDescent="0.25">
      <c r="B262220" s="53" t="s">
        <v>63</v>
      </c>
    </row>
    <row r="262221" spans="2:2" x14ac:dyDescent="0.25">
      <c r="B262221" s="53" t="s">
        <v>64</v>
      </c>
    </row>
    <row r="262222" spans="2:2" x14ac:dyDescent="0.25">
      <c r="B262222" s="53" t="s">
        <v>65</v>
      </c>
    </row>
    <row r="262223" spans="2:2" x14ac:dyDescent="0.25">
      <c r="B262223" s="53" t="s">
        <v>66</v>
      </c>
    </row>
    <row r="262224" spans="2:2" x14ac:dyDescent="0.25">
      <c r="B262224" s="53" t="s">
        <v>67</v>
      </c>
    </row>
    <row r="262225" spans="2:2" x14ac:dyDescent="0.25">
      <c r="B262225" s="53" t="s">
        <v>68</v>
      </c>
    </row>
    <row r="262226" spans="2:2" x14ac:dyDescent="0.25">
      <c r="B262226" s="53" t="s">
        <v>69</v>
      </c>
    </row>
    <row r="262227" spans="2:2" x14ac:dyDescent="0.25">
      <c r="B262227" s="53" t="s">
        <v>70</v>
      </c>
    </row>
    <row r="262228" spans="2:2" x14ac:dyDescent="0.25">
      <c r="B262228" s="53" t="s">
        <v>71</v>
      </c>
    </row>
    <row r="262229" spans="2:2" x14ac:dyDescent="0.25">
      <c r="B262229" s="53" t="s">
        <v>72</v>
      </c>
    </row>
    <row r="262230" spans="2:2" x14ac:dyDescent="0.25">
      <c r="B262230" s="53" t="s">
        <v>73</v>
      </c>
    </row>
    <row r="262231" spans="2:2" x14ac:dyDescent="0.25">
      <c r="B262231" s="53" t="s">
        <v>382</v>
      </c>
    </row>
    <row r="278529" spans="2:2" x14ac:dyDescent="0.25">
      <c r="B278529" s="53" t="s">
        <v>0</v>
      </c>
    </row>
    <row r="278530" spans="2:2" x14ac:dyDescent="0.25">
      <c r="B278530" s="53" t="s">
        <v>1</v>
      </c>
    </row>
    <row r="278531" spans="2:2" x14ac:dyDescent="0.25">
      <c r="B278531" s="53" t="s">
        <v>2</v>
      </c>
    </row>
    <row r="278532" spans="2:2" x14ac:dyDescent="0.25">
      <c r="B278532" s="53" t="s">
        <v>3</v>
      </c>
    </row>
    <row r="278533" spans="2:2" x14ac:dyDescent="0.25">
      <c r="B278533" s="53" t="s">
        <v>4</v>
      </c>
    </row>
    <row r="278534" spans="2:2" ht="30" x14ac:dyDescent="0.25">
      <c r="B278534" s="53" t="s">
        <v>5</v>
      </c>
    </row>
    <row r="278535" spans="2:2" x14ac:dyDescent="0.25">
      <c r="B278535" s="53" t="s">
        <v>6</v>
      </c>
    </row>
    <row r="278536" spans="2:2" x14ac:dyDescent="0.25">
      <c r="B278536" s="53" t="s">
        <v>7</v>
      </c>
    </row>
    <row r="278537" spans="2:2" x14ac:dyDescent="0.25">
      <c r="B278537" s="53" t="s">
        <v>8</v>
      </c>
    </row>
    <row r="278538" spans="2:2" x14ac:dyDescent="0.25">
      <c r="B278538" s="53" t="s">
        <v>9</v>
      </c>
    </row>
    <row r="278539" spans="2:2" x14ac:dyDescent="0.25">
      <c r="B278539" s="53" t="s">
        <v>10</v>
      </c>
    </row>
    <row r="278540" spans="2:2" x14ac:dyDescent="0.25">
      <c r="B278540" s="53" t="s">
        <v>11</v>
      </c>
    </row>
    <row r="278541" spans="2:2" x14ac:dyDescent="0.25">
      <c r="B278541" s="53" t="s">
        <v>12</v>
      </c>
    </row>
    <row r="278542" spans="2:2" x14ac:dyDescent="0.25">
      <c r="B278542" s="53" t="s">
        <v>13</v>
      </c>
    </row>
    <row r="278543" spans="2:2" x14ac:dyDescent="0.25">
      <c r="B278543" s="53" t="s">
        <v>14</v>
      </c>
    </row>
    <row r="278544" spans="2:2" x14ac:dyDescent="0.25">
      <c r="B278544" s="53" t="s">
        <v>15</v>
      </c>
    </row>
    <row r="278545" spans="2:2" x14ac:dyDescent="0.25">
      <c r="B278545" s="53" t="s">
        <v>16</v>
      </c>
    </row>
    <row r="278546" spans="2:2" x14ac:dyDescent="0.25">
      <c r="B278546" s="53" t="s">
        <v>17</v>
      </c>
    </row>
    <row r="278547" spans="2:2" x14ac:dyDescent="0.25">
      <c r="B278547" s="53" t="s">
        <v>1175</v>
      </c>
    </row>
    <row r="278548" spans="2:2" x14ac:dyDescent="0.25">
      <c r="B278548" s="53" t="s">
        <v>18</v>
      </c>
    </row>
    <row r="278549" spans="2:2" x14ac:dyDescent="0.25">
      <c r="B278549" s="53" t="s">
        <v>19</v>
      </c>
    </row>
    <row r="278550" spans="2:2" x14ac:dyDescent="0.25">
      <c r="B278550" s="53" t="s">
        <v>20</v>
      </c>
    </row>
    <row r="278551" spans="2:2" x14ac:dyDescent="0.25">
      <c r="B278551" s="53" t="s">
        <v>21</v>
      </c>
    </row>
    <row r="278552" spans="2:2" x14ac:dyDescent="0.25">
      <c r="B278552" s="53" t="s">
        <v>1176</v>
      </c>
    </row>
    <row r="278553" spans="2:2" x14ac:dyDescent="0.25">
      <c r="B278553" s="53" t="s">
        <v>22</v>
      </c>
    </row>
    <row r="278554" spans="2:2" x14ac:dyDescent="0.25">
      <c r="B278554" s="53" t="s">
        <v>23</v>
      </c>
    </row>
    <row r="278555" spans="2:2" x14ac:dyDescent="0.25">
      <c r="B278555" s="53" t="s">
        <v>24</v>
      </c>
    </row>
    <row r="278556" spans="2:2" ht="30" x14ac:dyDescent="0.25">
      <c r="B278556" s="53" t="s">
        <v>25</v>
      </c>
    </row>
    <row r="278557" spans="2:2" x14ac:dyDescent="0.25">
      <c r="B278557" s="53" t="s">
        <v>1179</v>
      </c>
    </row>
    <row r="278558" spans="2:2" x14ac:dyDescent="0.25">
      <c r="B278558" s="53" t="s">
        <v>1180</v>
      </c>
    </row>
    <row r="278559" spans="2:2" x14ac:dyDescent="0.25">
      <c r="B278559" s="53" t="s">
        <v>26</v>
      </c>
    </row>
    <row r="278560" spans="2:2" ht="30" x14ac:dyDescent="0.25">
      <c r="B278560" s="53" t="s">
        <v>27</v>
      </c>
    </row>
    <row r="278561" spans="2:2" x14ac:dyDescent="0.25">
      <c r="B278561" s="53" t="s">
        <v>1186</v>
      </c>
    </row>
    <row r="278562" spans="2:2" x14ac:dyDescent="0.25">
      <c r="B278562" s="53" t="s">
        <v>1187</v>
      </c>
    </row>
    <row r="278563" spans="2:2" x14ac:dyDescent="0.25">
      <c r="B278563" s="53" t="s">
        <v>28</v>
      </c>
    </row>
    <row r="278564" spans="2:2" x14ac:dyDescent="0.25">
      <c r="B278564" s="53" t="s">
        <v>29</v>
      </c>
    </row>
    <row r="278565" spans="2:2" x14ac:dyDescent="0.25">
      <c r="B278565" s="53" t="s">
        <v>30</v>
      </c>
    </row>
    <row r="278566" spans="2:2" x14ac:dyDescent="0.25">
      <c r="B278566" s="53" t="s">
        <v>31</v>
      </c>
    </row>
    <row r="278567" spans="2:2" x14ac:dyDescent="0.25">
      <c r="B278567" s="53" t="s">
        <v>32</v>
      </c>
    </row>
    <row r="278568" spans="2:2" x14ac:dyDescent="0.25">
      <c r="B278568" s="53" t="s">
        <v>33</v>
      </c>
    </row>
    <row r="278569" spans="2:2" x14ac:dyDescent="0.25">
      <c r="B278569" s="53" t="s">
        <v>34</v>
      </c>
    </row>
    <row r="278570" spans="2:2" x14ac:dyDescent="0.25">
      <c r="B278570" s="53" t="s">
        <v>35</v>
      </c>
    </row>
    <row r="278571" spans="2:2" x14ac:dyDescent="0.25">
      <c r="B278571" s="53" t="s">
        <v>36</v>
      </c>
    </row>
    <row r="278572" spans="2:2" x14ac:dyDescent="0.25">
      <c r="B278572" s="53" t="s">
        <v>1198</v>
      </c>
    </row>
    <row r="278573" spans="2:2" x14ac:dyDescent="0.25">
      <c r="B278573" s="53" t="s">
        <v>37</v>
      </c>
    </row>
    <row r="278574" spans="2:2" x14ac:dyDescent="0.25">
      <c r="B278574" s="53" t="s">
        <v>38</v>
      </c>
    </row>
    <row r="278575" spans="2:2" x14ac:dyDescent="0.25">
      <c r="B278575" s="53" t="s">
        <v>39</v>
      </c>
    </row>
    <row r="278576" spans="2:2" x14ac:dyDescent="0.25">
      <c r="B278576" s="53" t="s">
        <v>40</v>
      </c>
    </row>
    <row r="278577" spans="2:2" x14ac:dyDescent="0.25">
      <c r="B278577" s="53" t="s">
        <v>1199</v>
      </c>
    </row>
    <row r="278578" spans="2:2" x14ac:dyDescent="0.25">
      <c r="B278578" s="53" t="s">
        <v>1200</v>
      </c>
    </row>
    <row r="278579" spans="2:2" x14ac:dyDescent="0.25">
      <c r="B278579" s="53" t="s">
        <v>1201</v>
      </c>
    </row>
    <row r="278580" spans="2:2" x14ac:dyDescent="0.25">
      <c r="B278580" s="53" t="s">
        <v>41</v>
      </c>
    </row>
    <row r="278581" spans="2:2" x14ac:dyDescent="0.25">
      <c r="B278581" s="53" t="s">
        <v>1208</v>
      </c>
    </row>
    <row r="278582" spans="2:2" x14ac:dyDescent="0.25">
      <c r="B278582" s="53" t="s">
        <v>1209</v>
      </c>
    </row>
    <row r="278583" spans="2:2" x14ac:dyDescent="0.25">
      <c r="B278583" s="53" t="s">
        <v>42</v>
      </c>
    </row>
    <row r="278584" spans="2:2" ht="30" x14ac:dyDescent="0.25">
      <c r="B278584" s="53" t="s">
        <v>43</v>
      </c>
    </row>
    <row r="278585" spans="2:2" x14ac:dyDescent="0.25">
      <c r="B278585" s="53" t="s">
        <v>44</v>
      </c>
    </row>
    <row r="278586" spans="2:2" x14ac:dyDescent="0.25">
      <c r="B278586" s="53" t="s">
        <v>45</v>
      </c>
    </row>
    <row r="278587" spans="2:2" x14ac:dyDescent="0.25">
      <c r="B278587" s="53" t="s">
        <v>46</v>
      </c>
    </row>
    <row r="278588" spans="2:2" x14ac:dyDescent="0.25">
      <c r="B278588" s="53" t="s">
        <v>47</v>
      </c>
    </row>
    <row r="278589" spans="2:2" x14ac:dyDescent="0.25">
      <c r="B278589" s="53" t="s">
        <v>48</v>
      </c>
    </row>
    <row r="278590" spans="2:2" x14ac:dyDescent="0.25">
      <c r="B278590" s="53" t="s">
        <v>49</v>
      </c>
    </row>
    <row r="278591" spans="2:2" x14ac:dyDescent="0.25">
      <c r="B278591" s="53" t="s">
        <v>50</v>
      </c>
    </row>
    <row r="278592" spans="2:2" x14ac:dyDescent="0.25">
      <c r="B278592" s="53" t="s">
        <v>51</v>
      </c>
    </row>
    <row r="278593" spans="2:2" x14ac:dyDescent="0.25">
      <c r="B278593" s="53" t="s">
        <v>52</v>
      </c>
    </row>
    <row r="278594" spans="2:2" x14ac:dyDescent="0.25">
      <c r="B278594" s="53" t="s">
        <v>53</v>
      </c>
    </row>
    <row r="278595" spans="2:2" x14ac:dyDescent="0.25">
      <c r="B278595" s="53" t="s">
        <v>54</v>
      </c>
    </row>
    <row r="278596" spans="2:2" x14ac:dyDescent="0.25">
      <c r="B278596" s="53" t="s">
        <v>55</v>
      </c>
    </row>
    <row r="278597" spans="2:2" x14ac:dyDescent="0.25">
      <c r="B278597" s="53" t="s">
        <v>56</v>
      </c>
    </row>
    <row r="278598" spans="2:2" x14ac:dyDescent="0.25">
      <c r="B278598" s="53" t="s">
        <v>57</v>
      </c>
    </row>
    <row r="278599" spans="2:2" x14ac:dyDescent="0.25">
      <c r="B278599" s="53" t="s">
        <v>58</v>
      </c>
    </row>
    <row r="278600" spans="2:2" x14ac:dyDescent="0.25">
      <c r="B278600" s="53" t="s">
        <v>59</v>
      </c>
    </row>
    <row r="278601" spans="2:2" x14ac:dyDescent="0.25">
      <c r="B278601" s="53" t="s">
        <v>60</v>
      </c>
    </row>
    <row r="278602" spans="2:2" x14ac:dyDescent="0.25">
      <c r="B278602" s="53" t="s">
        <v>61</v>
      </c>
    </row>
    <row r="278603" spans="2:2" x14ac:dyDescent="0.25">
      <c r="B278603" s="53" t="s">
        <v>62</v>
      </c>
    </row>
    <row r="278604" spans="2:2" x14ac:dyDescent="0.25">
      <c r="B278604" s="53" t="s">
        <v>63</v>
      </c>
    </row>
    <row r="278605" spans="2:2" x14ac:dyDescent="0.25">
      <c r="B278605" s="53" t="s">
        <v>64</v>
      </c>
    </row>
    <row r="278606" spans="2:2" x14ac:dyDescent="0.25">
      <c r="B278606" s="53" t="s">
        <v>65</v>
      </c>
    </row>
    <row r="278607" spans="2:2" x14ac:dyDescent="0.25">
      <c r="B278607" s="53" t="s">
        <v>66</v>
      </c>
    </row>
    <row r="278608" spans="2:2" x14ac:dyDescent="0.25">
      <c r="B278608" s="53" t="s">
        <v>67</v>
      </c>
    </row>
    <row r="278609" spans="2:2" x14ac:dyDescent="0.25">
      <c r="B278609" s="53" t="s">
        <v>68</v>
      </c>
    </row>
    <row r="278610" spans="2:2" x14ac:dyDescent="0.25">
      <c r="B278610" s="53" t="s">
        <v>69</v>
      </c>
    </row>
    <row r="278611" spans="2:2" x14ac:dyDescent="0.25">
      <c r="B278611" s="53" t="s">
        <v>70</v>
      </c>
    </row>
    <row r="278612" spans="2:2" x14ac:dyDescent="0.25">
      <c r="B278612" s="53" t="s">
        <v>71</v>
      </c>
    </row>
    <row r="278613" spans="2:2" x14ac:dyDescent="0.25">
      <c r="B278613" s="53" t="s">
        <v>72</v>
      </c>
    </row>
    <row r="278614" spans="2:2" x14ac:dyDescent="0.25">
      <c r="B278614" s="53" t="s">
        <v>73</v>
      </c>
    </row>
    <row r="278615" spans="2:2" x14ac:dyDescent="0.25">
      <c r="B278615" s="53" t="s">
        <v>382</v>
      </c>
    </row>
    <row r="294913" spans="2:2" x14ac:dyDescent="0.25">
      <c r="B294913" s="53" t="s">
        <v>0</v>
      </c>
    </row>
    <row r="294914" spans="2:2" x14ac:dyDescent="0.25">
      <c r="B294914" s="53" t="s">
        <v>1</v>
      </c>
    </row>
    <row r="294915" spans="2:2" x14ac:dyDescent="0.25">
      <c r="B294915" s="53" t="s">
        <v>2</v>
      </c>
    </row>
    <row r="294916" spans="2:2" x14ac:dyDescent="0.25">
      <c r="B294916" s="53" t="s">
        <v>3</v>
      </c>
    </row>
    <row r="294917" spans="2:2" x14ac:dyDescent="0.25">
      <c r="B294917" s="53" t="s">
        <v>4</v>
      </c>
    </row>
    <row r="294918" spans="2:2" ht="30" x14ac:dyDescent="0.25">
      <c r="B294918" s="53" t="s">
        <v>5</v>
      </c>
    </row>
    <row r="294919" spans="2:2" x14ac:dyDescent="0.25">
      <c r="B294919" s="53" t="s">
        <v>6</v>
      </c>
    </row>
    <row r="294920" spans="2:2" x14ac:dyDescent="0.25">
      <c r="B294920" s="53" t="s">
        <v>7</v>
      </c>
    </row>
    <row r="294921" spans="2:2" x14ac:dyDescent="0.25">
      <c r="B294921" s="53" t="s">
        <v>8</v>
      </c>
    </row>
    <row r="294922" spans="2:2" x14ac:dyDescent="0.25">
      <c r="B294922" s="53" t="s">
        <v>9</v>
      </c>
    </row>
    <row r="294923" spans="2:2" x14ac:dyDescent="0.25">
      <c r="B294923" s="53" t="s">
        <v>10</v>
      </c>
    </row>
    <row r="294924" spans="2:2" x14ac:dyDescent="0.25">
      <c r="B294924" s="53" t="s">
        <v>11</v>
      </c>
    </row>
    <row r="294925" spans="2:2" x14ac:dyDescent="0.25">
      <c r="B294925" s="53" t="s">
        <v>12</v>
      </c>
    </row>
    <row r="294926" spans="2:2" x14ac:dyDescent="0.25">
      <c r="B294926" s="53" t="s">
        <v>13</v>
      </c>
    </row>
    <row r="294927" spans="2:2" x14ac:dyDescent="0.25">
      <c r="B294927" s="53" t="s">
        <v>14</v>
      </c>
    </row>
    <row r="294928" spans="2:2" x14ac:dyDescent="0.25">
      <c r="B294928" s="53" t="s">
        <v>15</v>
      </c>
    </row>
    <row r="294929" spans="2:2" x14ac:dyDescent="0.25">
      <c r="B294929" s="53" t="s">
        <v>16</v>
      </c>
    </row>
    <row r="294930" spans="2:2" x14ac:dyDescent="0.25">
      <c r="B294930" s="53" t="s">
        <v>17</v>
      </c>
    </row>
    <row r="294931" spans="2:2" x14ac:dyDescent="0.25">
      <c r="B294931" s="53" t="s">
        <v>1175</v>
      </c>
    </row>
    <row r="294932" spans="2:2" x14ac:dyDescent="0.25">
      <c r="B294932" s="53" t="s">
        <v>18</v>
      </c>
    </row>
    <row r="294933" spans="2:2" x14ac:dyDescent="0.25">
      <c r="B294933" s="53" t="s">
        <v>19</v>
      </c>
    </row>
    <row r="294934" spans="2:2" x14ac:dyDescent="0.25">
      <c r="B294934" s="53" t="s">
        <v>20</v>
      </c>
    </row>
    <row r="294935" spans="2:2" x14ac:dyDescent="0.25">
      <c r="B294935" s="53" t="s">
        <v>21</v>
      </c>
    </row>
    <row r="294936" spans="2:2" x14ac:dyDescent="0.25">
      <c r="B294936" s="53" t="s">
        <v>1176</v>
      </c>
    </row>
    <row r="294937" spans="2:2" x14ac:dyDescent="0.25">
      <c r="B294937" s="53" t="s">
        <v>22</v>
      </c>
    </row>
    <row r="294938" spans="2:2" x14ac:dyDescent="0.25">
      <c r="B294938" s="53" t="s">
        <v>23</v>
      </c>
    </row>
    <row r="294939" spans="2:2" x14ac:dyDescent="0.25">
      <c r="B294939" s="53" t="s">
        <v>24</v>
      </c>
    </row>
    <row r="294940" spans="2:2" ht="30" x14ac:dyDescent="0.25">
      <c r="B294940" s="53" t="s">
        <v>25</v>
      </c>
    </row>
    <row r="294941" spans="2:2" x14ac:dyDescent="0.25">
      <c r="B294941" s="53" t="s">
        <v>1179</v>
      </c>
    </row>
    <row r="294942" spans="2:2" x14ac:dyDescent="0.25">
      <c r="B294942" s="53" t="s">
        <v>1180</v>
      </c>
    </row>
    <row r="294943" spans="2:2" x14ac:dyDescent="0.25">
      <c r="B294943" s="53" t="s">
        <v>26</v>
      </c>
    </row>
    <row r="294944" spans="2:2" ht="30" x14ac:dyDescent="0.25">
      <c r="B294944" s="53" t="s">
        <v>27</v>
      </c>
    </row>
    <row r="294945" spans="2:2" x14ac:dyDescent="0.25">
      <c r="B294945" s="53" t="s">
        <v>1186</v>
      </c>
    </row>
    <row r="294946" spans="2:2" x14ac:dyDescent="0.25">
      <c r="B294946" s="53" t="s">
        <v>1187</v>
      </c>
    </row>
    <row r="294947" spans="2:2" x14ac:dyDescent="0.25">
      <c r="B294947" s="53" t="s">
        <v>28</v>
      </c>
    </row>
    <row r="294948" spans="2:2" x14ac:dyDescent="0.25">
      <c r="B294948" s="53" t="s">
        <v>29</v>
      </c>
    </row>
    <row r="294949" spans="2:2" x14ac:dyDescent="0.25">
      <c r="B294949" s="53" t="s">
        <v>30</v>
      </c>
    </row>
    <row r="294950" spans="2:2" x14ac:dyDescent="0.25">
      <c r="B294950" s="53" t="s">
        <v>31</v>
      </c>
    </row>
    <row r="294951" spans="2:2" x14ac:dyDescent="0.25">
      <c r="B294951" s="53" t="s">
        <v>32</v>
      </c>
    </row>
    <row r="294952" spans="2:2" x14ac:dyDescent="0.25">
      <c r="B294952" s="53" t="s">
        <v>33</v>
      </c>
    </row>
    <row r="294953" spans="2:2" x14ac:dyDescent="0.25">
      <c r="B294953" s="53" t="s">
        <v>34</v>
      </c>
    </row>
    <row r="294954" spans="2:2" x14ac:dyDescent="0.25">
      <c r="B294954" s="53" t="s">
        <v>35</v>
      </c>
    </row>
    <row r="294955" spans="2:2" x14ac:dyDescent="0.25">
      <c r="B294955" s="53" t="s">
        <v>36</v>
      </c>
    </row>
    <row r="294956" spans="2:2" x14ac:dyDescent="0.25">
      <c r="B294956" s="53" t="s">
        <v>1198</v>
      </c>
    </row>
    <row r="294957" spans="2:2" x14ac:dyDescent="0.25">
      <c r="B294957" s="53" t="s">
        <v>37</v>
      </c>
    </row>
    <row r="294958" spans="2:2" x14ac:dyDescent="0.25">
      <c r="B294958" s="53" t="s">
        <v>38</v>
      </c>
    </row>
    <row r="294959" spans="2:2" x14ac:dyDescent="0.25">
      <c r="B294959" s="53" t="s">
        <v>39</v>
      </c>
    </row>
    <row r="294960" spans="2:2" x14ac:dyDescent="0.25">
      <c r="B294960" s="53" t="s">
        <v>40</v>
      </c>
    </row>
    <row r="294961" spans="2:2" x14ac:dyDescent="0.25">
      <c r="B294961" s="53" t="s">
        <v>1199</v>
      </c>
    </row>
    <row r="294962" spans="2:2" x14ac:dyDescent="0.25">
      <c r="B294962" s="53" t="s">
        <v>1200</v>
      </c>
    </row>
    <row r="294963" spans="2:2" x14ac:dyDescent="0.25">
      <c r="B294963" s="53" t="s">
        <v>1201</v>
      </c>
    </row>
    <row r="294964" spans="2:2" x14ac:dyDescent="0.25">
      <c r="B294964" s="53" t="s">
        <v>41</v>
      </c>
    </row>
    <row r="294965" spans="2:2" x14ac:dyDescent="0.25">
      <c r="B294965" s="53" t="s">
        <v>1208</v>
      </c>
    </row>
    <row r="294966" spans="2:2" x14ac:dyDescent="0.25">
      <c r="B294966" s="53" t="s">
        <v>1209</v>
      </c>
    </row>
    <row r="294967" spans="2:2" x14ac:dyDescent="0.25">
      <c r="B294967" s="53" t="s">
        <v>42</v>
      </c>
    </row>
    <row r="294968" spans="2:2" ht="30" x14ac:dyDescent="0.25">
      <c r="B294968" s="53" t="s">
        <v>43</v>
      </c>
    </row>
    <row r="294969" spans="2:2" x14ac:dyDescent="0.25">
      <c r="B294969" s="53" t="s">
        <v>44</v>
      </c>
    </row>
    <row r="294970" spans="2:2" x14ac:dyDescent="0.25">
      <c r="B294970" s="53" t="s">
        <v>45</v>
      </c>
    </row>
    <row r="294971" spans="2:2" x14ac:dyDescent="0.25">
      <c r="B294971" s="53" t="s">
        <v>46</v>
      </c>
    </row>
    <row r="294972" spans="2:2" x14ac:dyDescent="0.25">
      <c r="B294972" s="53" t="s">
        <v>47</v>
      </c>
    </row>
    <row r="294973" spans="2:2" x14ac:dyDescent="0.25">
      <c r="B294973" s="53" t="s">
        <v>48</v>
      </c>
    </row>
    <row r="294974" spans="2:2" x14ac:dyDescent="0.25">
      <c r="B294974" s="53" t="s">
        <v>49</v>
      </c>
    </row>
    <row r="294975" spans="2:2" x14ac:dyDescent="0.25">
      <c r="B294975" s="53" t="s">
        <v>50</v>
      </c>
    </row>
    <row r="294976" spans="2:2" x14ac:dyDescent="0.25">
      <c r="B294976" s="53" t="s">
        <v>51</v>
      </c>
    </row>
    <row r="294977" spans="2:2" x14ac:dyDescent="0.25">
      <c r="B294977" s="53" t="s">
        <v>52</v>
      </c>
    </row>
    <row r="294978" spans="2:2" x14ac:dyDescent="0.25">
      <c r="B294978" s="53" t="s">
        <v>53</v>
      </c>
    </row>
    <row r="294979" spans="2:2" x14ac:dyDescent="0.25">
      <c r="B294979" s="53" t="s">
        <v>54</v>
      </c>
    </row>
    <row r="294980" spans="2:2" x14ac:dyDescent="0.25">
      <c r="B294980" s="53" t="s">
        <v>55</v>
      </c>
    </row>
    <row r="294981" spans="2:2" x14ac:dyDescent="0.25">
      <c r="B294981" s="53" t="s">
        <v>56</v>
      </c>
    </row>
    <row r="294982" spans="2:2" x14ac:dyDescent="0.25">
      <c r="B294982" s="53" t="s">
        <v>57</v>
      </c>
    </row>
    <row r="294983" spans="2:2" x14ac:dyDescent="0.25">
      <c r="B294983" s="53" t="s">
        <v>58</v>
      </c>
    </row>
    <row r="294984" spans="2:2" x14ac:dyDescent="0.25">
      <c r="B294984" s="53" t="s">
        <v>59</v>
      </c>
    </row>
    <row r="294985" spans="2:2" x14ac:dyDescent="0.25">
      <c r="B294985" s="53" t="s">
        <v>60</v>
      </c>
    </row>
    <row r="294986" spans="2:2" x14ac:dyDescent="0.25">
      <c r="B294986" s="53" t="s">
        <v>61</v>
      </c>
    </row>
    <row r="294987" spans="2:2" x14ac:dyDescent="0.25">
      <c r="B294987" s="53" t="s">
        <v>62</v>
      </c>
    </row>
    <row r="294988" spans="2:2" x14ac:dyDescent="0.25">
      <c r="B294988" s="53" t="s">
        <v>63</v>
      </c>
    </row>
    <row r="294989" spans="2:2" x14ac:dyDescent="0.25">
      <c r="B294989" s="53" t="s">
        <v>64</v>
      </c>
    </row>
    <row r="294990" spans="2:2" x14ac:dyDescent="0.25">
      <c r="B294990" s="53" t="s">
        <v>65</v>
      </c>
    </row>
    <row r="294991" spans="2:2" x14ac:dyDescent="0.25">
      <c r="B294991" s="53" t="s">
        <v>66</v>
      </c>
    </row>
    <row r="294992" spans="2:2" x14ac:dyDescent="0.25">
      <c r="B294992" s="53" t="s">
        <v>67</v>
      </c>
    </row>
    <row r="294993" spans="2:2" x14ac:dyDescent="0.25">
      <c r="B294993" s="53" t="s">
        <v>68</v>
      </c>
    </row>
    <row r="294994" spans="2:2" x14ac:dyDescent="0.25">
      <c r="B294994" s="53" t="s">
        <v>69</v>
      </c>
    </row>
    <row r="294995" spans="2:2" x14ac:dyDescent="0.25">
      <c r="B294995" s="53" t="s">
        <v>70</v>
      </c>
    </row>
    <row r="294996" spans="2:2" x14ac:dyDescent="0.25">
      <c r="B294996" s="53" t="s">
        <v>71</v>
      </c>
    </row>
    <row r="294997" spans="2:2" x14ac:dyDescent="0.25">
      <c r="B294997" s="53" t="s">
        <v>72</v>
      </c>
    </row>
    <row r="294998" spans="2:2" x14ac:dyDescent="0.25">
      <c r="B294998" s="53" t="s">
        <v>73</v>
      </c>
    </row>
    <row r="294999" spans="2:2" x14ac:dyDescent="0.25">
      <c r="B294999" s="53" t="s">
        <v>382</v>
      </c>
    </row>
    <row r="311297" spans="2:2" x14ac:dyDescent="0.25">
      <c r="B311297" s="53" t="s">
        <v>0</v>
      </c>
    </row>
    <row r="311298" spans="2:2" x14ac:dyDescent="0.25">
      <c r="B311298" s="53" t="s">
        <v>1</v>
      </c>
    </row>
    <row r="311299" spans="2:2" x14ac:dyDescent="0.25">
      <c r="B311299" s="53" t="s">
        <v>2</v>
      </c>
    </row>
    <row r="311300" spans="2:2" x14ac:dyDescent="0.25">
      <c r="B311300" s="53" t="s">
        <v>3</v>
      </c>
    </row>
    <row r="311301" spans="2:2" x14ac:dyDescent="0.25">
      <c r="B311301" s="53" t="s">
        <v>4</v>
      </c>
    </row>
    <row r="311302" spans="2:2" ht="30" x14ac:dyDescent="0.25">
      <c r="B311302" s="53" t="s">
        <v>5</v>
      </c>
    </row>
    <row r="311303" spans="2:2" x14ac:dyDescent="0.25">
      <c r="B311303" s="53" t="s">
        <v>6</v>
      </c>
    </row>
    <row r="311304" spans="2:2" x14ac:dyDescent="0.25">
      <c r="B311304" s="53" t="s">
        <v>7</v>
      </c>
    </row>
    <row r="311305" spans="2:2" x14ac:dyDescent="0.25">
      <c r="B311305" s="53" t="s">
        <v>8</v>
      </c>
    </row>
    <row r="311306" spans="2:2" x14ac:dyDescent="0.25">
      <c r="B311306" s="53" t="s">
        <v>9</v>
      </c>
    </row>
    <row r="311307" spans="2:2" x14ac:dyDescent="0.25">
      <c r="B311307" s="53" t="s">
        <v>10</v>
      </c>
    </row>
    <row r="311308" spans="2:2" x14ac:dyDescent="0.25">
      <c r="B311308" s="53" t="s">
        <v>11</v>
      </c>
    </row>
    <row r="311309" spans="2:2" x14ac:dyDescent="0.25">
      <c r="B311309" s="53" t="s">
        <v>12</v>
      </c>
    </row>
    <row r="311310" spans="2:2" x14ac:dyDescent="0.25">
      <c r="B311310" s="53" t="s">
        <v>13</v>
      </c>
    </row>
    <row r="311311" spans="2:2" x14ac:dyDescent="0.25">
      <c r="B311311" s="53" t="s">
        <v>14</v>
      </c>
    </row>
    <row r="311312" spans="2:2" x14ac:dyDescent="0.25">
      <c r="B311312" s="53" t="s">
        <v>15</v>
      </c>
    </row>
    <row r="311313" spans="2:2" x14ac:dyDescent="0.25">
      <c r="B311313" s="53" t="s">
        <v>16</v>
      </c>
    </row>
    <row r="311314" spans="2:2" x14ac:dyDescent="0.25">
      <c r="B311314" s="53" t="s">
        <v>17</v>
      </c>
    </row>
    <row r="311315" spans="2:2" x14ac:dyDescent="0.25">
      <c r="B311315" s="53" t="s">
        <v>1175</v>
      </c>
    </row>
    <row r="311316" spans="2:2" x14ac:dyDescent="0.25">
      <c r="B311316" s="53" t="s">
        <v>18</v>
      </c>
    </row>
    <row r="311317" spans="2:2" x14ac:dyDescent="0.25">
      <c r="B311317" s="53" t="s">
        <v>19</v>
      </c>
    </row>
    <row r="311318" spans="2:2" x14ac:dyDescent="0.25">
      <c r="B311318" s="53" t="s">
        <v>20</v>
      </c>
    </row>
    <row r="311319" spans="2:2" x14ac:dyDescent="0.25">
      <c r="B311319" s="53" t="s">
        <v>21</v>
      </c>
    </row>
    <row r="311320" spans="2:2" x14ac:dyDescent="0.25">
      <c r="B311320" s="53" t="s">
        <v>1176</v>
      </c>
    </row>
    <row r="311321" spans="2:2" x14ac:dyDescent="0.25">
      <c r="B311321" s="53" t="s">
        <v>22</v>
      </c>
    </row>
    <row r="311322" spans="2:2" x14ac:dyDescent="0.25">
      <c r="B311322" s="53" t="s">
        <v>23</v>
      </c>
    </row>
    <row r="311323" spans="2:2" x14ac:dyDescent="0.25">
      <c r="B311323" s="53" t="s">
        <v>24</v>
      </c>
    </row>
    <row r="311324" spans="2:2" ht="30" x14ac:dyDescent="0.25">
      <c r="B311324" s="53" t="s">
        <v>25</v>
      </c>
    </row>
    <row r="311325" spans="2:2" x14ac:dyDescent="0.25">
      <c r="B311325" s="53" t="s">
        <v>1179</v>
      </c>
    </row>
    <row r="311326" spans="2:2" x14ac:dyDescent="0.25">
      <c r="B311326" s="53" t="s">
        <v>1180</v>
      </c>
    </row>
    <row r="311327" spans="2:2" x14ac:dyDescent="0.25">
      <c r="B311327" s="53" t="s">
        <v>26</v>
      </c>
    </row>
    <row r="311328" spans="2:2" ht="30" x14ac:dyDescent="0.25">
      <c r="B311328" s="53" t="s">
        <v>27</v>
      </c>
    </row>
    <row r="311329" spans="2:2" x14ac:dyDescent="0.25">
      <c r="B311329" s="53" t="s">
        <v>1186</v>
      </c>
    </row>
    <row r="311330" spans="2:2" x14ac:dyDescent="0.25">
      <c r="B311330" s="53" t="s">
        <v>1187</v>
      </c>
    </row>
    <row r="311331" spans="2:2" x14ac:dyDescent="0.25">
      <c r="B311331" s="53" t="s">
        <v>28</v>
      </c>
    </row>
    <row r="311332" spans="2:2" x14ac:dyDescent="0.25">
      <c r="B311332" s="53" t="s">
        <v>29</v>
      </c>
    </row>
    <row r="311333" spans="2:2" x14ac:dyDescent="0.25">
      <c r="B311333" s="53" t="s">
        <v>30</v>
      </c>
    </row>
    <row r="311334" spans="2:2" x14ac:dyDescent="0.25">
      <c r="B311334" s="53" t="s">
        <v>31</v>
      </c>
    </row>
    <row r="311335" spans="2:2" x14ac:dyDescent="0.25">
      <c r="B311335" s="53" t="s">
        <v>32</v>
      </c>
    </row>
    <row r="311336" spans="2:2" x14ac:dyDescent="0.25">
      <c r="B311336" s="53" t="s">
        <v>33</v>
      </c>
    </row>
    <row r="311337" spans="2:2" x14ac:dyDescent="0.25">
      <c r="B311337" s="53" t="s">
        <v>34</v>
      </c>
    </row>
    <row r="311338" spans="2:2" x14ac:dyDescent="0.25">
      <c r="B311338" s="53" t="s">
        <v>35</v>
      </c>
    </row>
    <row r="311339" spans="2:2" x14ac:dyDescent="0.25">
      <c r="B311339" s="53" t="s">
        <v>36</v>
      </c>
    </row>
    <row r="311340" spans="2:2" x14ac:dyDescent="0.25">
      <c r="B311340" s="53" t="s">
        <v>1198</v>
      </c>
    </row>
    <row r="311341" spans="2:2" x14ac:dyDescent="0.25">
      <c r="B311341" s="53" t="s">
        <v>37</v>
      </c>
    </row>
    <row r="311342" spans="2:2" x14ac:dyDescent="0.25">
      <c r="B311342" s="53" t="s">
        <v>38</v>
      </c>
    </row>
    <row r="311343" spans="2:2" x14ac:dyDescent="0.25">
      <c r="B311343" s="53" t="s">
        <v>39</v>
      </c>
    </row>
    <row r="311344" spans="2:2" x14ac:dyDescent="0.25">
      <c r="B311344" s="53" t="s">
        <v>40</v>
      </c>
    </row>
    <row r="311345" spans="2:2" x14ac:dyDescent="0.25">
      <c r="B311345" s="53" t="s">
        <v>1199</v>
      </c>
    </row>
    <row r="311346" spans="2:2" x14ac:dyDescent="0.25">
      <c r="B311346" s="53" t="s">
        <v>1200</v>
      </c>
    </row>
    <row r="311347" spans="2:2" x14ac:dyDescent="0.25">
      <c r="B311347" s="53" t="s">
        <v>1201</v>
      </c>
    </row>
    <row r="311348" spans="2:2" x14ac:dyDescent="0.25">
      <c r="B311348" s="53" t="s">
        <v>41</v>
      </c>
    </row>
    <row r="311349" spans="2:2" x14ac:dyDescent="0.25">
      <c r="B311349" s="53" t="s">
        <v>1208</v>
      </c>
    </row>
    <row r="311350" spans="2:2" x14ac:dyDescent="0.25">
      <c r="B311350" s="53" t="s">
        <v>1209</v>
      </c>
    </row>
    <row r="311351" spans="2:2" x14ac:dyDescent="0.25">
      <c r="B311351" s="53" t="s">
        <v>42</v>
      </c>
    </row>
    <row r="311352" spans="2:2" ht="30" x14ac:dyDescent="0.25">
      <c r="B311352" s="53" t="s">
        <v>43</v>
      </c>
    </row>
    <row r="311353" spans="2:2" x14ac:dyDescent="0.25">
      <c r="B311353" s="53" t="s">
        <v>44</v>
      </c>
    </row>
    <row r="311354" spans="2:2" x14ac:dyDescent="0.25">
      <c r="B311354" s="53" t="s">
        <v>45</v>
      </c>
    </row>
    <row r="311355" spans="2:2" x14ac:dyDescent="0.25">
      <c r="B311355" s="53" t="s">
        <v>46</v>
      </c>
    </row>
    <row r="311356" spans="2:2" x14ac:dyDescent="0.25">
      <c r="B311356" s="53" t="s">
        <v>47</v>
      </c>
    </row>
    <row r="311357" spans="2:2" x14ac:dyDescent="0.25">
      <c r="B311357" s="53" t="s">
        <v>48</v>
      </c>
    </row>
    <row r="311358" spans="2:2" x14ac:dyDescent="0.25">
      <c r="B311358" s="53" t="s">
        <v>49</v>
      </c>
    </row>
    <row r="311359" spans="2:2" x14ac:dyDescent="0.25">
      <c r="B311359" s="53" t="s">
        <v>50</v>
      </c>
    </row>
    <row r="311360" spans="2:2" x14ac:dyDescent="0.25">
      <c r="B311360" s="53" t="s">
        <v>51</v>
      </c>
    </row>
    <row r="311361" spans="2:2" x14ac:dyDescent="0.25">
      <c r="B311361" s="53" t="s">
        <v>52</v>
      </c>
    </row>
    <row r="311362" spans="2:2" x14ac:dyDescent="0.25">
      <c r="B311362" s="53" t="s">
        <v>53</v>
      </c>
    </row>
    <row r="311363" spans="2:2" x14ac:dyDescent="0.25">
      <c r="B311363" s="53" t="s">
        <v>54</v>
      </c>
    </row>
    <row r="311364" spans="2:2" x14ac:dyDescent="0.25">
      <c r="B311364" s="53" t="s">
        <v>55</v>
      </c>
    </row>
    <row r="311365" spans="2:2" x14ac:dyDescent="0.25">
      <c r="B311365" s="53" t="s">
        <v>56</v>
      </c>
    </row>
    <row r="311366" spans="2:2" x14ac:dyDescent="0.25">
      <c r="B311366" s="53" t="s">
        <v>57</v>
      </c>
    </row>
    <row r="311367" spans="2:2" x14ac:dyDescent="0.25">
      <c r="B311367" s="53" t="s">
        <v>58</v>
      </c>
    </row>
    <row r="311368" spans="2:2" x14ac:dyDescent="0.25">
      <c r="B311368" s="53" t="s">
        <v>59</v>
      </c>
    </row>
    <row r="311369" spans="2:2" x14ac:dyDescent="0.25">
      <c r="B311369" s="53" t="s">
        <v>60</v>
      </c>
    </row>
    <row r="311370" spans="2:2" x14ac:dyDescent="0.25">
      <c r="B311370" s="53" t="s">
        <v>61</v>
      </c>
    </row>
    <row r="311371" spans="2:2" x14ac:dyDescent="0.25">
      <c r="B311371" s="53" t="s">
        <v>62</v>
      </c>
    </row>
    <row r="311372" spans="2:2" x14ac:dyDescent="0.25">
      <c r="B311372" s="53" t="s">
        <v>63</v>
      </c>
    </row>
    <row r="311373" spans="2:2" x14ac:dyDescent="0.25">
      <c r="B311373" s="53" t="s">
        <v>64</v>
      </c>
    </row>
    <row r="311374" spans="2:2" x14ac:dyDescent="0.25">
      <c r="B311374" s="53" t="s">
        <v>65</v>
      </c>
    </row>
    <row r="311375" spans="2:2" x14ac:dyDescent="0.25">
      <c r="B311375" s="53" t="s">
        <v>66</v>
      </c>
    </row>
    <row r="311376" spans="2:2" x14ac:dyDescent="0.25">
      <c r="B311376" s="53" t="s">
        <v>67</v>
      </c>
    </row>
    <row r="311377" spans="2:2" x14ac:dyDescent="0.25">
      <c r="B311377" s="53" t="s">
        <v>68</v>
      </c>
    </row>
    <row r="311378" spans="2:2" x14ac:dyDescent="0.25">
      <c r="B311378" s="53" t="s">
        <v>69</v>
      </c>
    </row>
    <row r="311379" spans="2:2" x14ac:dyDescent="0.25">
      <c r="B311379" s="53" t="s">
        <v>70</v>
      </c>
    </row>
    <row r="311380" spans="2:2" x14ac:dyDescent="0.25">
      <c r="B311380" s="53" t="s">
        <v>71</v>
      </c>
    </row>
    <row r="311381" spans="2:2" x14ac:dyDescent="0.25">
      <c r="B311381" s="53" t="s">
        <v>72</v>
      </c>
    </row>
    <row r="311382" spans="2:2" x14ac:dyDescent="0.25">
      <c r="B311382" s="53" t="s">
        <v>73</v>
      </c>
    </row>
    <row r="311383" spans="2:2" x14ac:dyDescent="0.25">
      <c r="B311383" s="53" t="s">
        <v>382</v>
      </c>
    </row>
    <row r="327681" spans="2:2" x14ac:dyDescent="0.25">
      <c r="B327681" s="53" t="s">
        <v>0</v>
      </c>
    </row>
    <row r="327682" spans="2:2" x14ac:dyDescent="0.25">
      <c r="B327682" s="53" t="s">
        <v>1</v>
      </c>
    </row>
    <row r="327683" spans="2:2" x14ac:dyDescent="0.25">
      <c r="B327683" s="53" t="s">
        <v>2</v>
      </c>
    </row>
    <row r="327684" spans="2:2" x14ac:dyDescent="0.25">
      <c r="B327684" s="53" t="s">
        <v>3</v>
      </c>
    </row>
    <row r="327685" spans="2:2" x14ac:dyDescent="0.25">
      <c r="B327685" s="53" t="s">
        <v>4</v>
      </c>
    </row>
    <row r="327686" spans="2:2" ht="30" x14ac:dyDescent="0.25">
      <c r="B327686" s="53" t="s">
        <v>5</v>
      </c>
    </row>
    <row r="327687" spans="2:2" x14ac:dyDescent="0.25">
      <c r="B327687" s="53" t="s">
        <v>6</v>
      </c>
    </row>
    <row r="327688" spans="2:2" x14ac:dyDescent="0.25">
      <c r="B327688" s="53" t="s">
        <v>7</v>
      </c>
    </row>
    <row r="327689" spans="2:2" x14ac:dyDescent="0.25">
      <c r="B327689" s="53" t="s">
        <v>8</v>
      </c>
    </row>
    <row r="327690" spans="2:2" x14ac:dyDescent="0.25">
      <c r="B327690" s="53" t="s">
        <v>9</v>
      </c>
    </row>
    <row r="327691" spans="2:2" x14ac:dyDescent="0.25">
      <c r="B327691" s="53" t="s">
        <v>10</v>
      </c>
    </row>
    <row r="327692" spans="2:2" x14ac:dyDescent="0.25">
      <c r="B327692" s="53" t="s">
        <v>11</v>
      </c>
    </row>
    <row r="327693" spans="2:2" x14ac:dyDescent="0.25">
      <c r="B327693" s="53" t="s">
        <v>12</v>
      </c>
    </row>
    <row r="327694" spans="2:2" x14ac:dyDescent="0.25">
      <c r="B327694" s="53" t="s">
        <v>13</v>
      </c>
    </row>
    <row r="327695" spans="2:2" x14ac:dyDescent="0.25">
      <c r="B327695" s="53" t="s">
        <v>14</v>
      </c>
    </row>
    <row r="327696" spans="2:2" x14ac:dyDescent="0.25">
      <c r="B327696" s="53" t="s">
        <v>15</v>
      </c>
    </row>
    <row r="327697" spans="2:2" x14ac:dyDescent="0.25">
      <c r="B327697" s="53" t="s">
        <v>16</v>
      </c>
    </row>
    <row r="327698" spans="2:2" x14ac:dyDescent="0.25">
      <c r="B327698" s="53" t="s">
        <v>17</v>
      </c>
    </row>
    <row r="327699" spans="2:2" x14ac:dyDescent="0.25">
      <c r="B327699" s="53" t="s">
        <v>1175</v>
      </c>
    </row>
    <row r="327700" spans="2:2" x14ac:dyDescent="0.25">
      <c r="B327700" s="53" t="s">
        <v>18</v>
      </c>
    </row>
    <row r="327701" spans="2:2" x14ac:dyDescent="0.25">
      <c r="B327701" s="53" t="s">
        <v>19</v>
      </c>
    </row>
    <row r="327702" spans="2:2" x14ac:dyDescent="0.25">
      <c r="B327702" s="53" t="s">
        <v>20</v>
      </c>
    </row>
    <row r="327703" spans="2:2" x14ac:dyDescent="0.25">
      <c r="B327703" s="53" t="s">
        <v>21</v>
      </c>
    </row>
    <row r="327704" spans="2:2" x14ac:dyDescent="0.25">
      <c r="B327704" s="53" t="s">
        <v>1176</v>
      </c>
    </row>
    <row r="327705" spans="2:2" x14ac:dyDescent="0.25">
      <c r="B327705" s="53" t="s">
        <v>22</v>
      </c>
    </row>
    <row r="327706" spans="2:2" x14ac:dyDescent="0.25">
      <c r="B327706" s="53" t="s">
        <v>23</v>
      </c>
    </row>
    <row r="327707" spans="2:2" x14ac:dyDescent="0.25">
      <c r="B327707" s="53" t="s">
        <v>24</v>
      </c>
    </row>
    <row r="327708" spans="2:2" ht="30" x14ac:dyDescent="0.25">
      <c r="B327708" s="53" t="s">
        <v>25</v>
      </c>
    </row>
    <row r="327709" spans="2:2" x14ac:dyDescent="0.25">
      <c r="B327709" s="53" t="s">
        <v>1179</v>
      </c>
    </row>
    <row r="327710" spans="2:2" x14ac:dyDescent="0.25">
      <c r="B327710" s="53" t="s">
        <v>1180</v>
      </c>
    </row>
    <row r="327711" spans="2:2" x14ac:dyDescent="0.25">
      <c r="B327711" s="53" t="s">
        <v>26</v>
      </c>
    </row>
    <row r="327712" spans="2:2" ht="30" x14ac:dyDescent="0.25">
      <c r="B327712" s="53" t="s">
        <v>27</v>
      </c>
    </row>
    <row r="327713" spans="2:2" x14ac:dyDescent="0.25">
      <c r="B327713" s="53" t="s">
        <v>1186</v>
      </c>
    </row>
    <row r="327714" spans="2:2" x14ac:dyDescent="0.25">
      <c r="B327714" s="53" t="s">
        <v>1187</v>
      </c>
    </row>
    <row r="327715" spans="2:2" x14ac:dyDescent="0.25">
      <c r="B327715" s="53" t="s">
        <v>28</v>
      </c>
    </row>
    <row r="327716" spans="2:2" x14ac:dyDescent="0.25">
      <c r="B327716" s="53" t="s">
        <v>29</v>
      </c>
    </row>
    <row r="327717" spans="2:2" x14ac:dyDescent="0.25">
      <c r="B327717" s="53" t="s">
        <v>30</v>
      </c>
    </row>
    <row r="327718" spans="2:2" x14ac:dyDescent="0.25">
      <c r="B327718" s="53" t="s">
        <v>31</v>
      </c>
    </row>
    <row r="327719" spans="2:2" x14ac:dyDescent="0.25">
      <c r="B327719" s="53" t="s">
        <v>32</v>
      </c>
    </row>
    <row r="327720" spans="2:2" x14ac:dyDescent="0.25">
      <c r="B327720" s="53" t="s">
        <v>33</v>
      </c>
    </row>
    <row r="327721" spans="2:2" x14ac:dyDescent="0.25">
      <c r="B327721" s="53" t="s">
        <v>34</v>
      </c>
    </row>
    <row r="327722" spans="2:2" x14ac:dyDescent="0.25">
      <c r="B327722" s="53" t="s">
        <v>35</v>
      </c>
    </row>
    <row r="327723" spans="2:2" x14ac:dyDescent="0.25">
      <c r="B327723" s="53" t="s">
        <v>36</v>
      </c>
    </row>
    <row r="327724" spans="2:2" x14ac:dyDescent="0.25">
      <c r="B327724" s="53" t="s">
        <v>1198</v>
      </c>
    </row>
    <row r="327725" spans="2:2" x14ac:dyDescent="0.25">
      <c r="B327725" s="53" t="s">
        <v>37</v>
      </c>
    </row>
    <row r="327726" spans="2:2" x14ac:dyDescent="0.25">
      <c r="B327726" s="53" t="s">
        <v>38</v>
      </c>
    </row>
    <row r="327727" spans="2:2" x14ac:dyDescent="0.25">
      <c r="B327727" s="53" t="s">
        <v>39</v>
      </c>
    </row>
    <row r="327728" spans="2:2" x14ac:dyDescent="0.25">
      <c r="B327728" s="53" t="s">
        <v>40</v>
      </c>
    </row>
    <row r="327729" spans="2:2" x14ac:dyDescent="0.25">
      <c r="B327729" s="53" t="s">
        <v>1199</v>
      </c>
    </row>
    <row r="327730" spans="2:2" x14ac:dyDescent="0.25">
      <c r="B327730" s="53" t="s">
        <v>1200</v>
      </c>
    </row>
    <row r="327731" spans="2:2" x14ac:dyDescent="0.25">
      <c r="B327731" s="53" t="s">
        <v>1201</v>
      </c>
    </row>
    <row r="327732" spans="2:2" x14ac:dyDescent="0.25">
      <c r="B327732" s="53" t="s">
        <v>41</v>
      </c>
    </row>
    <row r="327733" spans="2:2" x14ac:dyDescent="0.25">
      <c r="B327733" s="53" t="s">
        <v>1208</v>
      </c>
    </row>
    <row r="327734" spans="2:2" x14ac:dyDescent="0.25">
      <c r="B327734" s="53" t="s">
        <v>1209</v>
      </c>
    </row>
    <row r="327735" spans="2:2" x14ac:dyDescent="0.25">
      <c r="B327735" s="53" t="s">
        <v>42</v>
      </c>
    </row>
    <row r="327736" spans="2:2" ht="30" x14ac:dyDescent="0.25">
      <c r="B327736" s="53" t="s">
        <v>43</v>
      </c>
    </row>
    <row r="327737" spans="2:2" x14ac:dyDescent="0.25">
      <c r="B327737" s="53" t="s">
        <v>44</v>
      </c>
    </row>
    <row r="327738" spans="2:2" x14ac:dyDescent="0.25">
      <c r="B327738" s="53" t="s">
        <v>45</v>
      </c>
    </row>
    <row r="327739" spans="2:2" x14ac:dyDescent="0.25">
      <c r="B327739" s="53" t="s">
        <v>46</v>
      </c>
    </row>
    <row r="327740" spans="2:2" x14ac:dyDescent="0.25">
      <c r="B327740" s="53" t="s">
        <v>47</v>
      </c>
    </row>
    <row r="327741" spans="2:2" x14ac:dyDescent="0.25">
      <c r="B327741" s="53" t="s">
        <v>48</v>
      </c>
    </row>
    <row r="327742" spans="2:2" x14ac:dyDescent="0.25">
      <c r="B327742" s="53" t="s">
        <v>49</v>
      </c>
    </row>
    <row r="327743" spans="2:2" x14ac:dyDescent="0.25">
      <c r="B327743" s="53" t="s">
        <v>50</v>
      </c>
    </row>
    <row r="327744" spans="2:2" x14ac:dyDescent="0.25">
      <c r="B327744" s="53" t="s">
        <v>51</v>
      </c>
    </row>
    <row r="327745" spans="2:2" x14ac:dyDescent="0.25">
      <c r="B327745" s="53" t="s">
        <v>52</v>
      </c>
    </row>
    <row r="327746" spans="2:2" x14ac:dyDescent="0.25">
      <c r="B327746" s="53" t="s">
        <v>53</v>
      </c>
    </row>
    <row r="327747" spans="2:2" x14ac:dyDescent="0.25">
      <c r="B327747" s="53" t="s">
        <v>54</v>
      </c>
    </row>
    <row r="327748" spans="2:2" x14ac:dyDescent="0.25">
      <c r="B327748" s="53" t="s">
        <v>55</v>
      </c>
    </row>
    <row r="327749" spans="2:2" x14ac:dyDescent="0.25">
      <c r="B327749" s="53" t="s">
        <v>56</v>
      </c>
    </row>
    <row r="327750" spans="2:2" x14ac:dyDescent="0.25">
      <c r="B327750" s="53" t="s">
        <v>57</v>
      </c>
    </row>
    <row r="327751" spans="2:2" x14ac:dyDescent="0.25">
      <c r="B327751" s="53" t="s">
        <v>58</v>
      </c>
    </row>
    <row r="327752" spans="2:2" x14ac:dyDescent="0.25">
      <c r="B327752" s="53" t="s">
        <v>59</v>
      </c>
    </row>
    <row r="327753" spans="2:2" x14ac:dyDescent="0.25">
      <c r="B327753" s="53" t="s">
        <v>60</v>
      </c>
    </row>
    <row r="327754" spans="2:2" x14ac:dyDescent="0.25">
      <c r="B327754" s="53" t="s">
        <v>61</v>
      </c>
    </row>
    <row r="327755" spans="2:2" x14ac:dyDescent="0.25">
      <c r="B327755" s="53" t="s">
        <v>62</v>
      </c>
    </row>
    <row r="327756" spans="2:2" x14ac:dyDescent="0.25">
      <c r="B327756" s="53" t="s">
        <v>63</v>
      </c>
    </row>
    <row r="327757" spans="2:2" x14ac:dyDescent="0.25">
      <c r="B327757" s="53" t="s">
        <v>64</v>
      </c>
    </row>
    <row r="327758" spans="2:2" x14ac:dyDescent="0.25">
      <c r="B327758" s="53" t="s">
        <v>65</v>
      </c>
    </row>
    <row r="327759" spans="2:2" x14ac:dyDescent="0.25">
      <c r="B327759" s="53" t="s">
        <v>66</v>
      </c>
    </row>
    <row r="327760" spans="2:2" x14ac:dyDescent="0.25">
      <c r="B327760" s="53" t="s">
        <v>67</v>
      </c>
    </row>
    <row r="327761" spans="2:2" x14ac:dyDescent="0.25">
      <c r="B327761" s="53" t="s">
        <v>68</v>
      </c>
    </row>
    <row r="327762" spans="2:2" x14ac:dyDescent="0.25">
      <c r="B327762" s="53" t="s">
        <v>69</v>
      </c>
    </row>
    <row r="327763" spans="2:2" x14ac:dyDescent="0.25">
      <c r="B327763" s="53" t="s">
        <v>70</v>
      </c>
    </row>
    <row r="327764" spans="2:2" x14ac:dyDescent="0.25">
      <c r="B327764" s="53" t="s">
        <v>71</v>
      </c>
    </row>
    <row r="327765" spans="2:2" x14ac:dyDescent="0.25">
      <c r="B327765" s="53" t="s">
        <v>72</v>
      </c>
    </row>
    <row r="327766" spans="2:2" x14ac:dyDescent="0.25">
      <c r="B327766" s="53" t="s">
        <v>73</v>
      </c>
    </row>
    <row r="327767" spans="2:2" x14ac:dyDescent="0.25">
      <c r="B327767" s="53" t="s">
        <v>382</v>
      </c>
    </row>
    <row r="344065" spans="2:2" x14ac:dyDescent="0.25">
      <c r="B344065" s="53" t="s">
        <v>0</v>
      </c>
    </row>
    <row r="344066" spans="2:2" x14ac:dyDescent="0.25">
      <c r="B344066" s="53" t="s">
        <v>1</v>
      </c>
    </row>
    <row r="344067" spans="2:2" x14ac:dyDescent="0.25">
      <c r="B344067" s="53" t="s">
        <v>2</v>
      </c>
    </row>
    <row r="344068" spans="2:2" x14ac:dyDescent="0.25">
      <c r="B344068" s="53" t="s">
        <v>3</v>
      </c>
    </row>
    <row r="344069" spans="2:2" x14ac:dyDescent="0.25">
      <c r="B344069" s="53" t="s">
        <v>4</v>
      </c>
    </row>
    <row r="344070" spans="2:2" ht="30" x14ac:dyDescent="0.25">
      <c r="B344070" s="53" t="s">
        <v>5</v>
      </c>
    </row>
    <row r="344071" spans="2:2" x14ac:dyDescent="0.25">
      <c r="B344071" s="53" t="s">
        <v>6</v>
      </c>
    </row>
    <row r="344072" spans="2:2" x14ac:dyDescent="0.25">
      <c r="B344072" s="53" t="s">
        <v>7</v>
      </c>
    </row>
    <row r="344073" spans="2:2" x14ac:dyDescent="0.25">
      <c r="B344073" s="53" t="s">
        <v>8</v>
      </c>
    </row>
    <row r="344074" spans="2:2" x14ac:dyDescent="0.25">
      <c r="B344074" s="53" t="s">
        <v>9</v>
      </c>
    </row>
    <row r="344075" spans="2:2" x14ac:dyDescent="0.25">
      <c r="B344075" s="53" t="s">
        <v>10</v>
      </c>
    </row>
    <row r="344076" spans="2:2" x14ac:dyDescent="0.25">
      <c r="B344076" s="53" t="s">
        <v>11</v>
      </c>
    </row>
    <row r="344077" spans="2:2" x14ac:dyDescent="0.25">
      <c r="B344077" s="53" t="s">
        <v>12</v>
      </c>
    </row>
    <row r="344078" spans="2:2" x14ac:dyDescent="0.25">
      <c r="B344078" s="53" t="s">
        <v>13</v>
      </c>
    </row>
    <row r="344079" spans="2:2" x14ac:dyDescent="0.25">
      <c r="B344079" s="53" t="s">
        <v>14</v>
      </c>
    </row>
    <row r="344080" spans="2:2" x14ac:dyDescent="0.25">
      <c r="B344080" s="53" t="s">
        <v>15</v>
      </c>
    </row>
    <row r="344081" spans="2:2" x14ac:dyDescent="0.25">
      <c r="B344081" s="53" t="s">
        <v>16</v>
      </c>
    </row>
    <row r="344082" spans="2:2" x14ac:dyDescent="0.25">
      <c r="B344082" s="53" t="s">
        <v>17</v>
      </c>
    </row>
    <row r="344083" spans="2:2" x14ac:dyDescent="0.25">
      <c r="B344083" s="53" t="s">
        <v>1175</v>
      </c>
    </row>
    <row r="344084" spans="2:2" x14ac:dyDescent="0.25">
      <c r="B344084" s="53" t="s">
        <v>18</v>
      </c>
    </row>
    <row r="344085" spans="2:2" x14ac:dyDescent="0.25">
      <c r="B344085" s="53" t="s">
        <v>19</v>
      </c>
    </row>
    <row r="344086" spans="2:2" x14ac:dyDescent="0.25">
      <c r="B344086" s="53" t="s">
        <v>20</v>
      </c>
    </row>
    <row r="344087" spans="2:2" x14ac:dyDescent="0.25">
      <c r="B344087" s="53" t="s">
        <v>21</v>
      </c>
    </row>
    <row r="344088" spans="2:2" x14ac:dyDescent="0.25">
      <c r="B344088" s="53" t="s">
        <v>1176</v>
      </c>
    </row>
    <row r="344089" spans="2:2" x14ac:dyDescent="0.25">
      <c r="B344089" s="53" t="s">
        <v>22</v>
      </c>
    </row>
    <row r="344090" spans="2:2" x14ac:dyDescent="0.25">
      <c r="B344090" s="53" t="s">
        <v>23</v>
      </c>
    </row>
    <row r="344091" spans="2:2" x14ac:dyDescent="0.25">
      <c r="B344091" s="53" t="s">
        <v>24</v>
      </c>
    </row>
    <row r="344092" spans="2:2" ht="30" x14ac:dyDescent="0.25">
      <c r="B344092" s="53" t="s">
        <v>25</v>
      </c>
    </row>
    <row r="344093" spans="2:2" x14ac:dyDescent="0.25">
      <c r="B344093" s="53" t="s">
        <v>1179</v>
      </c>
    </row>
    <row r="344094" spans="2:2" x14ac:dyDescent="0.25">
      <c r="B344094" s="53" t="s">
        <v>1180</v>
      </c>
    </row>
    <row r="344095" spans="2:2" x14ac:dyDescent="0.25">
      <c r="B344095" s="53" t="s">
        <v>26</v>
      </c>
    </row>
    <row r="344096" spans="2:2" ht="30" x14ac:dyDescent="0.25">
      <c r="B344096" s="53" t="s">
        <v>27</v>
      </c>
    </row>
    <row r="344097" spans="2:2" x14ac:dyDescent="0.25">
      <c r="B344097" s="53" t="s">
        <v>1186</v>
      </c>
    </row>
    <row r="344098" spans="2:2" x14ac:dyDescent="0.25">
      <c r="B344098" s="53" t="s">
        <v>1187</v>
      </c>
    </row>
    <row r="344099" spans="2:2" x14ac:dyDescent="0.25">
      <c r="B344099" s="53" t="s">
        <v>28</v>
      </c>
    </row>
    <row r="344100" spans="2:2" x14ac:dyDescent="0.25">
      <c r="B344100" s="53" t="s">
        <v>29</v>
      </c>
    </row>
    <row r="344101" spans="2:2" x14ac:dyDescent="0.25">
      <c r="B344101" s="53" t="s">
        <v>30</v>
      </c>
    </row>
    <row r="344102" spans="2:2" x14ac:dyDescent="0.25">
      <c r="B344102" s="53" t="s">
        <v>31</v>
      </c>
    </row>
    <row r="344103" spans="2:2" x14ac:dyDescent="0.25">
      <c r="B344103" s="53" t="s">
        <v>32</v>
      </c>
    </row>
    <row r="344104" spans="2:2" x14ac:dyDescent="0.25">
      <c r="B344104" s="53" t="s">
        <v>33</v>
      </c>
    </row>
    <row r="344105" spans="2:2" x14ac:dyDescent="0.25">
      <c r="B344105" s="53" t="s">
        <v>34</v>
      </c>
    </row>
    <row r="344106" spans="2:2" x14ac:dyDescent="0.25">
      <c r="B344106" s="53" t="s">
        <v>35</v>
      </c>
    </row>
    <row r="344107" spans="2:2" x14ac:dyDescent="0.25">
      <c r="B344107" s="53" t="s">
        <v>36</v>
      </c>
    </row>
    <row r="344108" spans="2:2" x14ac:dyDescent="0.25">
      <c r="B344108" s="53" t="s">
        <v>1198</v>
      </c>
    </row>
    <row r="344109" spans="2:2" x14ac:dyDescent="0.25">
      <c r="B344109" s="53" t="s">
        <v>37</v>
      </c>
    </row>
    <row r="344110" spans="2:2" x14ac:dyDescent="0.25">
      <c r="B344110" s="53" t="s">
        <v>38</v>
      </c>
    </row>
    <row r="344111" spans="2:2" x14ac:dyDescent="0.25">
      <c r="B344111" s="53" t="s">
        <v>39</v>
      </c>
    </row>
    <row r="344112" spans="2:2" x14ac:dyDescent="0.25">
      <c r="B344112" s="53" t="s">
        <v>40</v>
      </c>
    </row>
    <row r="344113" spans="2:2" x14ac:dyDescent="0.25">
      <c r="B344113" s="53" t="s">
        <v>1199</v>
      </c>
    </row>
    <row r="344114" spans="2:2" x14ac:dyDescent="0.25">
      <c r="B344114" s="53" t="s">
        <v>1200</v>
      </c>
    </row>
    <row r="344115" spans="2:2" x14ac:dyDescent="0.25">
      <c r="B344115" s="53" t="s">
        <v>1201</v>
      </c>
    </row>
    <row r="344116" spans="2:2" x14ac:dyDescent="0.25">
      <c r="B344116" s="53" t="s">
        <v>41</v>
      </c>
    </row>
    <row r="344117" spans="2:2" x14ac:dyDescent="0.25">
      <c r="B344117" s="53" t="s">
        <v>1208</v>
      </c>
    </row>
    <row r="344118" spans="2:2" x14ac:dyDescent="0.25">
      <c r="B344118" s="53" t="s">
        <v>1209</v>
      </c>
    </row>
    <row r="344119" spans="2:2" x14ac:dyDescent="0.25">
      <c r="B344119" s="53" t="s">
        <v>42</v>
      </c>
    </row>
    <row r="344120" spans="2:2" ht="30" x14ac:dyDescent="0.25">
      <c r="B344120" s="53" t="s">
        <v>43</v>
      </c>
    </row>
    <row r="344121" spans="2:2" x14ac:dyDescent="0.25">
      <c r="B344121" s="53" t="s">
        <v>44</v>
      </c>
    </row>
    <row r="344122" spans="2:2" x14ac:dyDescent="0.25">
      <c r="B344122" s="53" t="s">
        <v>45</v>
      </c>
    </row>
    <row r="344123" spans="2:2" x14ac:dyDescent="0.25">
      <c r="B344123" s="53" t="s">
        <v>46</v>
      </c>
    </row>
    <row r="344124" spans="2:2" x14ac:dyDescent="0.25">
      <c r="B344124" s="53" t="s">
        <v>47</v>
      </c>
    </row>
    <row r="344125" spans="2:2" x14ac:dyDescent="0.25">
      <c r="B344125" s="53" t="s">
        <v>48</v>
      </c>
    </row>
    <row r="344126" spans="2:2" x14ac:dyDescent="0.25">
      <c r="B344126" s="53" t="s">
        <v>49</v>
      </c>
    </row>
    <row r="344127" spans="2:2" x14ac:dyDescent="0.25">
      <c r="B344127" s="53" t="s">
        <v>50</v>
      </c>
    </row>
    <row r="344128" spans="2:2" x14ac:dyDescent="0.25">
      <c r="B344128" s="53" t="s">
        <v>51</v>
      </c>
    </row>
    <row r="344129" spans="2:2" x14ac:dyDescent="0.25">
      <c r="B344129" s="53" t="s">
        <v>52</v>
      </c>
    </row>
    <row r="344130" spans="2:2" x14ac:dyDescent="0.25">
      <c r="B344130" s="53" t="s">
        <v>53</v>
      </c>
    </row>
    <row r="344131" spans="2:2" x14ac:dyDescent="0.25">
      <c r="B344131" s="53" t="s">
        <v>54</v>
      </c>
    </row>
    <row r="344132" spans="2:2" x14ac:dyDescent="0.25">
      <c r="B344132" s="53" t="s">
        <v>55</v>
      </c>
    </row>
    <row r="344133" spans="2:2" x14ac:dyDescent="0.25">
      <c r="B344133" s="53" t="s">
        <v>56</v>
      </c>
    </row>
    <row r="344134" spans="2:2" x14ac:dyDescent="0.25">
      <c r="B344134" s="53" t="s">
        <v>57</v>
      </c>
    </row>
    <row r="344135" spans="2:2" x14ac:dyDescent="0.25">
      <c r="B344135" s="53" t="s">
        <v>58</v>
      </c>
    </row>
    <row r="344136" spans="2:2" x14ac:dyDescent="0.25">
      <c r="B344136" s="53" t="s">
        <v>59</v>
      </c>
    </row>
    <row r="344137" spans="2:2" x14ac:dyDescent="0.25">
      <c r="B344137" s="53" t="s">
        <v>60</v>
      </c>
    </row>
    <row r="344138" spans="2:2" x14ac:dyDescent="0.25">
      <c r="B344138" s="53" t="s">
        <v>61</v>
      </c>
    </row>
    <row r="344139" spans="2:2" x14ac:dyDescent="0.25">
      <c r="B344139" s="53" t="s">
        <v>62</v>
      </c>
    </row>
    <row r="344140" spans="2:2" x14ac:dyDescent="0.25">
      <c r="B344140" s="53" t="s">
        <v>63</v>
      </c>
    </row>
    <row r="344141" spans="2:2" x14ac:dyDescent="0.25">
      <c r="B344141" s="53" t="s">
        <v>64</v>
      </c>
    </row>
    <row r="344142" spans="2:2" x14ac:dyDescent="0.25">
      <c r="B344142" s="53" t="s">
        <v>65</v>
      </c>
    </row>
    <row r="344143" spans="2:2" x14ac:dyDescent="0.25">
      <c r="B344143" s="53" t="s">
        <v>66</v>
      </c>
    </row>
    <row r="344144" spans="2:2" x14ac:dyDescent="0.25">
      <c r="B344144" s="53" t="s">
        <v>67</v>
      </c>
    </row>
    <row r="344145" spans="2:2" x14ac:dyDescent="0.25">
      <c r="B344145" s="53" t="s">
        <v>68</v>
      </c>
    </row>
    <row r="344146" spans="2:2" x14ac:dyDescent="0.25">
      <c r="B344146" s="53" t="s">
        <v>69</v>
      </c>
    </row>
    <row r="344147" spans="2:2" x14ac:dyDescent="0.25">
      <c r="B344147" s="53" t="s">
        <v>70</v>
      </c>
    </row>
    <row r="344148" spans="2:2" x14ac:dyDescent="0.25">
      <c r="B344148" s="53" t="s">
        <v>71</v>
      </c>
    </row>
    <row r="344149" spans="2:2" x14ac:dyDescent="0.25">
      <c r="B344149" s="53" t="s">
        <v>72</v>
      </c>
    </row>
    <row r="344150" spans="2:2" x14ac:dyDescent="0.25">
      <c r="B344150" s="53" t="s">
        <v>73</v>
      </c>
    </row>
    <row r="344151" spans="2:2" x14ac:dyDescent="0.25">
      <c r="B344151" s="53" t="s">
        <v>382</v>
      </c>
    </row>
    <row r="360449" spans="2:2" x14ac:dyDescent="0.25">
      <c r="B360449" s="53" t="s">
        <v>0</v>
      </c>
    </row>
    <row r="360450" spans="2:2" x14ac:dyDescent="0.25">
      <c r="B360450" s="53" t="s">
        <v>1</v>
      </c>
    </row>
    <row r="360451" spans="2:2" x14ac:dyDescent="0.25">
      <c r="B360451" s="53" t="s">
        <v>2</v>
      </c>
    </row>
    <row r="360452" spans="2:2" x14ac:dyDescent="0.25">
      <c r="B360452" s="53" t="s">
        <v>3</v>
      </c>
    </row>
    <row r="360453" spans="2:2" x14ac:dyDescent="0.25">
      <c r="B360453" s="53" t="s">
        <v>4</v>
      </c>
    </row>
    <row r="360454" spans="2:2" ht="30" x14ac:dyDescent="0.25">
      <c r="B360454" s="53" t="s">
        <v>5</v>
      </c>
    </row>
    <row r="360455" spans="2:2" x14ac:dyDescent="0.25">
      <c r="B360455" s="53" t="s">
        <v>6</v>
      </c>
    </row>
    <row r="360456" spans="2:2" x14ac:dyDescent="0.25">
      <c r="B360456" s="53" t="s">
        <v>7</v>
      </c>
    </row>
    <row r="360457" spans="2:2" x14ac:dyDescent="0.25">
      <c r="B360457" s="53" t="s">
        <v>8</v>
      </c>
    </row>
    <row r="360458" spans="2:2" x14ac:dyDescent="0.25">
      <c r="B360458" s="53" t="s">
        <v>9</v>
      </c>
    </row>
    <row r="360459" spans="2:2" x14ac:dyDescent="0.25">
      <c r="B360459" s="53" t="s">
        <v>10</v>
      </c>
    </row>
    <row r="360460" spans="2:2" x14ac:dyDescent="0.25">
      <c r="B360460" s="53" t="s">
        <v>11</v>
      </c>
    </row>
    <row r="360461" spans="2:2" x14ac:dyDescent="0.25">
      <c r="B360461" s="53" t="s">
        <v>12</v>
      </c>
    </row>
    <row r="360462" spans="2:2" x14ac:dyDescent="0.25">
      <c r="B360462" s="53" t="s">
        <v>13</v>
      </c>
    </row>
    <row r="360463" spans="2:2" x14ac:dyDescent="0.25">
      <c r="B360463" s="53" t="s">
        <v>14</v>
      </c>
    </row>
    <row r="360464" spans="2:2" x14ac:dyDescent="0.25">
      <c r="B360464" s="53" t="s">
        <v>15</v>
      </c>
    </row>
    <row r="360465" spans="2:2" x14ac:dyDescent="0.25">
      <c r="B360465" s="53" t="s">
        <v>16</v>
      </c>
    </row>
    <row r="360466" spans="2:2" x14ac:dyDescent="0.25">
      <c r="B360466" s="53" t="s">
        <v>17</v>
      </c>
    </row>
    <row r="360467" spans="2:2" x14ac:dyDescent="0.25">
      <c r="B360467" s="53" t="s">
        <v>1175</v>
      </c>
    </row>
    <row r="360468" spans="2:2" x14ac:dyDescent="0.25">
      <c r="B360468" s="53" t="s">
        <v>18</v>
      </c>
    </row>
    <row r="360469" spans="2:2" x14ac:dyDescent="0.25">
      <c r="B360469" s="53" t="s">
        <v>19</v>
      </c>
    </row>
    <row r="360470" spans="2:2" x14ac:dyDescent="0.25">
      <c r="B360470" s="53" t="s">
        <v>20</v>
      </c>
    </row>
    <row r="360471" spans="2:2" x14ac:dyDescent="0.25">
      <c r="B360471" s="53" t="s">
        <v>21</v>
      </c>
    </row>
    <row r="360472" spans="2:2" x14ac:dyDescent="0.25">
      <c r="B360472" s="53" t="s">
        <v>1176</v>
      </c>
    </row>
    <row r="360473" spans="2:2" x14ac:dyDescent="0.25">
      <c r="B360473" s="53" t="s">
        <v>22</v>
      </c>
    </row>
    <row r="360474" spans="2:2" x14ac:dyDescent="0.25">
      <c r="B360474" s="53" t="s">
        <v>23</v>
      </c>
    </row>
    <row r="360475" spans="2:2" x14ac:dyDescent="0.25">
      <c r="B360475" s="53" t="s">
        <v>24</v>
      </c>
    </row>
    <row r="360476" spans="2:2" ht="30" x14ac:dyDescent="0.25">
      <c r="B360476" s="53" t="s">
        <v>25</v>
      </c>
    </row>
    <row r="360477" spans="2:2" x14ac:dyDescent="0.25">
      <c r="B360477" s="53" t="s">
        <v>1179</v>
      </c>
    </row>
    <row r="360478" spans="2:2" x14ac:dyDescent="0.25">
      <c r="B360478" s="53" t="s">
        <v>1180</v>
      </c>
    </row>
    <row r="360479" spans="2:2" x14ac:dyDescent="0.25">
      <c r="B360479" s="53" t="s">
        <v>26</v>
      </c>
    </row>
    <row r="360480" spans="2:2" ht="30" x14ac:dyDescent="0.25">
      <c r="B360480" s="53" t="s">
        <v>27</v>
      </c>
    </row>
    <row r="360481" spans="2:2" x14ac:dyDescent="0.25">
      <c r="B360481" s="53" t="s">
        <v>1186</v>
      </c>
    </row>
    <row r="360482" spans="2:2" x14ac:dyDescent="0.25">
      <c r="B360482" s="53" t="s">
        <v>1187</v>
      </c>
    </row>
    <row r="360483" spans="2:2" x14ac:dyDescent="0.25">
      <c r="B360483" s="53" t="s">
        <v>28</v>
      </c>
    </row>
    <row r="360484" spans="2:2" x14ac:dyDescent="0.25">
      <c r="B360484" s="53" t="s">
        <v>29</v>
      </c>
    </row>
    <row r="360485" spans="2:2" x14ac:dyDescent="0.25">
      <c r="B360485" s="53" t="s">
        <v>30</v>
      </c>
    </row>
    <row r="360486" spans="2:2" x14ac:dyDescent="0.25">
      <c r="B360486" s="53" t="s">
        <v>31</v>
      </c>
    </row>
    <row r="360487" spans="2:2" x14ac:dyDescent="0.25">
      <c r="B360487" s="53" t="s">
        <v>32</v>
      </c>
    </row>
    <row r="360488" spans="2:2" x14ac:dyDescent="0.25">
      <c r="B360488" s="53" t="s">
        <v>33</v>
      </c>
    </row>
    <row r="360489" spans="2:2" x14ac:dyDescent="0.25">
      <c r="B360489" s="53" t="s">
        <v>34</v>
      </c>
    </row>
    <row r="360490" spans="2:2" x14ac:dyDescent="0.25">
      <c r="B360490" s="53" t="s">
        <v>35</v>
      </c>
    </row>
    <row r="360491" spans="2:2" x14ac:dyDescent="0.25">
      <c r="B360491" s="53" t="s">
        <v>36</v>
      </c>
    </row>
    <row r="360492" spans="2:2" x14ac:dyDescent="0.25">
      <c r="B360492" s="53" t="s">
        <v>1198</v>
      </c>
    </row>
    <row r="360493" spans="2:2" x14ac:dyDescent="0.25">
      <c r="B360493" s="53" t="s">
        <v>37</v>
      </c>
    </row>
    <row r="360494" spans="2:2" x14ac:dyDescent="0.25">
      <c r="B360494" s="53" t="s">
        <v>38</v>
      </c>
    </row>
    <row r="360495" spans="2:2" x14ac:dyDescent="0.25">
      <c r="B360495" s="53" t="s">
        <v>39</v>
      </c>
    </row>
    <row r="360496" spans="2:2" x14ac:dyDescent="0.25">
      <c r="B360496" s="53" t="s">
        <v>40</v>
      </c>
    </row>
    <row r="360497" spans="2:2" x14ac:dyDescent="0.25">
      <c r="B360497" s="53" t="s">
        <v>1199</v>
      </c>
    </row>
    <row r="360498" spans="2:2" x14ac:dyDescent="0.25">
      <c r="B360498" s="53" t="s">
        <v>1200</v>
      </c>
    </row>
    <row r="360499" spans="2:2" x14ac:dyDescent="0.25">
      <c r="B360499" s="53" t="s">
        <v>1201</v>
      </c>
    </row>
    <row r="360500" spans="2:2" x14ac:dyDescent="0.25">
      <c r="B360500" s="53" t="s">
        <v>41</v>
      </c>
    </row>
    <row r="360501" spans="2:2" x14ac:dyDescent="0.25">
      <c r="B360501" s="53" t="s">
        <v>1208</v>
      </c>
    </row>
    <row r="360502" spans="2:2" x14ac:dyDescent="0.25">
      <c r="B360502" s="53" t="s">
        <v>1209</v>
      </c>
    </row>
    <row r="360503" spans="2:2" x14ac:dyDescent="0.25">
      <c r="B360503" s="53" t="s">
        <v>42</v>
      </c>
    </row>
    <row r="360504" spans="2:2" ht="30" x14ac:dyDescent="0.25">
      <c r="B360504" s="53" t="s">
        <v>43</v>
      </c>
    </row>
    <row r="360505" spans="2:2" x14ac:dyDescent="0.25">
      <c r="B360505" s="53" t="s">
        <v>44</v>
      </c>
    </row>
    <row r="360506" spans="2:2" x14ac:dyDescent="0.25">
      <c r="B360506" s="53" t="s">
        <v>45</v>
      </c>
    </row>
    <row r="360507" spans="2:2" x14ac:dyDescent="0.25">
      <c r="B360507" s="53" t="s">
        <v>46</v>
      </c>
    </row>
    <row r="360508" spans="2:2" x14ac:dyDescent="0.25">
      <c r="B360508" s="53" t="s">
        <v>47</v>
      </c>
    </row>
    <row r="360509" spans="2:2" x14ac:dyDescent="0.25">
      <c r="B360509" s="53" t="s">
        <v>48</v>
      </c>
    </row>
    <row r="360510" spans="2:2" x14ac:dyDescent="0.25">
      <c r="B360510" s="53" t="s">
        <v>49</v>
      </c>
    </row>
    <row r="360511" spans="2:2" x14ac:dyDescent="0.25">
      <c r="B360511" s="53" t="s">
        <v>50</v>
      </c>
    </row>
    <row r="360512" spans="2:2" x14ac:dyDescent="0.25">
      <c r="B360512" s="53" t="s">
        <v>51</v>
      </c>
    </row>
    <row r="360513" spans="2:2" x14ac:dyDescent="0.25">
      <c r="B360513" s="53" t="s">
        <v>52</v>
      </c>
    </row>
    <row r="360514" spans="2:2" x14ac:dyDescent="0.25">
      <c r="B360514" s="53" t="s">
        <v>53</v>
      </c>
    </row>
    <row r="360515" spans="2:2" x14ac:dyDescent="0.25">
      <c r="B360515" s="53" t="s">
        <v>54</v>
      </c>
    </row>
    <row r="360516" spans="2:2" x14ac:dyDescent="0.25">
      <c r="B360516" s="53" t="s">
        <v>55</v>
      </c>
    </row>
    <row r="360517" spans="2:2" x14ac:dyDescent="0.25">
      <c r="B360517" s="53" t="s">
        <v>56</v>
      </c>
    </row>
    <row r="360518" spans="2:2" x14ac:dyDescent="0.25">
      <c r="B360518" s="53" t="s">
        <v>57</v>
      </c>
    </row>
    <row r="360519" spans="2:2" x14ac:dyDescent="0.25">
      <c r="B360519" s="53" t="s">
        <v>58</v>
      </c>
    </row>
    <row r="360520" spans="2:2" x14ac:dyDescent="0.25">
      <c r="B360520" s="53" t="s">
        <v>59</v>
      </c>
    </row>
    <row r="360521" spans="2:2" x14ac:dyDescent="0.25">
      <c r="B360521" s="53" t="s">
        <v>60</v>
      </c>
    </row>
    <row r="360522" spans="2:2" x14ac:dyDescent="0.25">
      <c r="B360522" s="53" t="s">
        <v>61</v>
      </c>
    </row>
    <row r="360523" spans="2:2" x14ac:dyDescent="0.25">
      <c r="B360523" s="53" t="s">
        <v>62</v>
      </c>
    </row>
    <row r="360524" spans="2:2" x14ac:dyDescent="0.25">
      <c r="B360524" s="53" t="s">
        <v>63</v>
      </c>
    </row>
    <row r="360525" spans="2:2" x14ac:dyDescent="0.25">
      <c r="B360525" s="53" t="s">
        <v>64</v>
      </c>
    </row>
    <row r="360526" spans="2:2" x14ac:dyDescent="0.25">
      <c r="B360526" s="53" t="s">
        <v>65</v>
      </c>
    </row>
    <row r="360527" spans="2:2" x14ac:dyDescent="0.25">
      <c r="B360527" s="53" t="s">
        <v>66</v>
      </c>
    </row>
    <row r="360528" spans="2:2" x14ac:dyDescent="0.25">
      <c r="B360528" s="53" t="s">
        <v>67</v>
      </c>
    </row>
    <row r="360529" spans="2:2" x14ac:dyDescent="0.25">
      <c r="B360529" s="53" t="s">
        <v>68</v>
      </c>
    </row>
    <row r="360530" spans="2:2" x14ac:dyDescent="0.25">
      <c r="B360530" s="53" t="s">
        <v>69</v>
      </c>
    </row>
    <row r="360531" spans="2:2" x14ac:dyDescent="0.25">
      <c r="B360531" s="53" t="s">
        <v>70</v>
      </c>
    </row>
    <row r="360532" spans="2:2" x14ac:dyDescent="0.25">
      <c r="B360532" s="53" t="s">
        <v>71</v>
      </c>
    </row>
    <row r="360533" spans="2:2" x14ac:dyDescent="0.25">
      <c r="B360533" s="53" t="s">
        <v>72</v>
      </c>
    </row>
    <row r="360534" spans="2:2" x14ac:dyDescent="0.25">
      <c r="B360534" s="53" t="s">
        <v>73</v>
      </c>
    </row>
    <row r="360535" spans="2:2" x14ac:dyDescent="0.25">
      <c r="B360535" s="53" t="s">
        <v>382</v>
      </c>
    </row>
    <row r="376833" spans="2:2" x14ac:dyDescent="0.25">
      <c r="B376833" s="53" t="s">
        <v>0</v>
      </c>
    </row>
    <row r="376834" spans="2:2" x14ac:dyDescent="0.25">
      <c r="B376834" s="53" t="s">
        <v>1</v>
      </c>
    </row>
    <row r="376835" spans="2:2" x14ac:dyDescent="0.25">
      <c r="B376835" s="53" t="s">
        <v>2</v>
      </c>
    </row>
    <row r="376836" spans="2:2" x14ac:dyDescent="0.25">
      <c r="B376836" s="53" t="s">
        <v>3</v>
      </c>
    </row>
    <row r="376837" spans="2:2" x14ac:dyDescent="0.25">
      <c r="B376837" s="53" t="s">
        <v>4</v>
      </c>
    </row>
    <row r="376838" spans="2:2" ht="30" x14ac:dyDescent="0.25">
      <c r="B376838" s="53" t="s">
        <v>5</v>
      </c>
    </row>
    <row r="376839" spans="2:2" x14ac:dyDescent="0.25">
      <c r="B376839" s="53" t="s">
        <v>6</v>
      </c>
    </row>
    <row r="376840" spans="2:2" x14ac:dyDescent="0.25">
      <c r="B376840" s="53" t="s">
        <v>7</v>
      </c>
    </row>
    <row r="376841" spans="2:2" x14ac:dyDescent="0.25">
      <c r="B376841" s="53" t="s">
        <v>8</v>
      </c>
    </row>
    <row r="376842" spans="2:2" x14ac:dyDescent="0.25">
      <c r="B376842" s="53" t="s">
        <v>9</v>
      </c>
    </row>
    <row r="376843" spans="2:2" x14ac:dyDescent="0.25">
      <c r="B376843" s="53" t="s">
        <v>10</v>
      </c>
    </row>
    <row r="376844" spans="2:2" x14ac:dyDescent="0.25">
      <c r="B376844" s="53" t="s">
        <v>11</v>
      </c>
    </row>
    <row r="376845" spans="2:2" x14ac:dyDescent="0.25">
      <c r="B376845" s="53" t="s">
        <v>12</v>
      </c>
    </row>
    <row r="376846" spans="2:2" x14ac:dyDescent="0.25">
      <c r="B376846" s="53" t="s">
        <v>13</v>
      </c>
    </row>
    <row r="376847" spans="2:2" x14ac:dyDescent="0.25">
      <c r="B376847" s="53" t="s">
        <v>14</v>
      </c>
    </row>
    <row r="376848" spans="2:2" x14ac:dyDescent="0.25">
      <c r="B376848" s="53" t="s">
        <v>15</v>
      </c>
    </row>
    <row r="376849" spans="2:2" x14ac:dyDescent="0.25">
      <c r="B376849" s="53" t="s">
        <v>16</v>
      </c>
    </row>
    <row r="376850" spans="2:2" x14ac:dyDescent="0.25">
      <c r="B376850" s="53" t="s">
        <v>17</v>
      </c>
    </row>
    <row r="376851" spans="2:2" x14ac:dyDescent="0.25">
      <c r="B376851" s="53" t="s">
        <v>1175</v>
      </c>
    </row>
    <row r="376852" spans="2:2" x14ac:dyDescent="0.25">
      <c r="B376852" s="53" t="s">
        <v>18</v>
      </c>
    </row>
    <row r="376853" spans="2:2" x14ac:dyDescent="0.25">
      <c r="B376853" s="53" t="s">
        <v>19</v>
      </c>
    </row>
    <row r="376854" spans="2:2" x14ac:dyDescent="0.25">
      <c r="B376854" s="53" t="s">
        <v>20</v>
      </c>
    </row>
    <row r="376855" spans="2:2" x14ac:dyDescent="0.25">
      <c r="B376855" s="53" t="s">
        <v>21</v>
      </c>
    </row>
    <row r="376856" spans="2:2" x14ac:dyDescent="0.25">
      <c r="B376856" s="53" t="s">
        <v>1176</v>
      </c>
    </row>
    <row r="376857" spans="2:2" x14ac:dyDescent="0.25">
      <c r="B376857" s="53" t="s">
        <v>22</v>
      </c>
    </row>
    <row r="376858" spans="2:2" x14ac:dyDescent="0.25">
      <c r="B376858" s="53" t="s">
        <v>23</v>
      </c>
    </row>
    <row r="376859" spans="2:2" x14ac:dyDescent="0.25">
      <c r="B376859" s="53" t="s">
        <v>24</v>
      </c>
    </row>
    <row r="376860" spans="2:2" ht="30" x14ac:dyDescent="0.25">
      <c r="B376860" s="53" t="s">
        <v>25</v>
      </c>
    </row>
    <row r="376861" spans="2:2" x14ac:dyDescent="0.25">
      <c r="B376861" s="53" t="s">
        <v>1179</v>
      </c>
    </row>
    <row r="376862" spans="2:2" x14ac:dyDescent="0.25">
      <c r="B376862" s="53" t="s">
        <v>1180</v>
      </c>
    </row>
    <row r="376863" spans="2:2" x14ac:dyDescent="0.25">
      <c r="B376863" s="53" t="s">
        <v>26</v>
      </c>
    </row>
    <row r="376864" spans="2:2" ht="30" x14ac:dyDescent="0.25">
      <c r="B376864" s="53" t="s">
        <v>27</v>
      </c>
    </row>
    <row r="376865" spans="2:2" x14ac:dyDescent="0.25">
      <c r="B376865" s="53" t="s">
        <v>1186</v>
      </c>
    </row>
    <row r="376866" spans="2:2" x14ac:dyDescent="0.25">
      <c r="B376866" s="53" t="s">
        <v>1187</v>
      </c>
    </row>
    <row r="376867" spans="2:2" x14ac:dyDescent="0.25">
      <c r="B376867" s="53" t="s">
        <v>28</v>
      </c>
    </row>
    <row r="376868" spans="2:2" x14ac:dyDescent="0.25">
      <c r="B376868" s="53" t="s">
        <v>29</v>
      </c>
    </row>
    <row r="376869" spans="2:2" x14ac:dyDescent="0.25">
      <c r="B376869" s="53" t="s">
        <v>30</v>
      </c>
    </row>
    <row r="376870" spans="2:2" x14ac:dyDescent="0.25">
      <c r="B376870" s="53" t="s">
        <v>31</v>
      </c>
    </row>
    <row r="376871" spans="2:2" x14ac:dyDescent="0.25">
      <c r="B376871" s="53" t="s">
        <v>32</v>
      </c>
    </row>
    <row r="376872" spans="2:2" x14ac:dyDescent="0.25">
      <c r="B376872" s="53" t="s">
        <v>33</v>
      </c>
    </row>
    <row r="376873" spans="2:2" x14ac:dyDescent="0.25">
      <c r="B376873" s="53" t="s">
        <v>34</v>
      </c>
    </row>
    <row r="376874" spans="2:2" x14ac:dyDescent="0.25">
      <c r="B376874" s="53" t="s">
        <v>35</v>
      </c>
    </row>
    <row r="376875" spans="2:2" x14ac:dyDescent="0.25">
      <c r="B376875" s="53" t="s">
        <v>36</v>
      </c>
    </row>
    <row r="376876" spans="2:2" x14ac:dyDescent="0.25">
      <c r="B376876" s="53" t="s">
        <v>1198</v>
      </c>
    </row>
    <row r="376877" spans="2:2" x14ac:dyDescent="0.25">
      <c r="B376877" s="53" t="s">
        <v>37</v>
      </c>
    </row>
    <row r="376878" spans="2:2" x14ac:dyDescent="0.25">
      <c r="B376878" s="53" t="s">
        <v>38</v>
      </c>
    </row>
    <row r="376879" spans="2:2" x14ac:dyDescent="0.25">
      <c r="B376879" s="53" t="s">
        <v>39</v>
      </c>
    </row>
    <row r="376880" spans="2:2" x14ac:dyDescent="0.25">
      <c r="B376880" s="53" t="s">
        <v>40</v>
      </c>
    </row>
    <row r="376881" spans="2:2" x14ac:dyDescent="0.25">
      <c r="B376881" s="53" t="s">
        <v>1199</v>
      </c>
    </row>
    <row r="376882" spans="2:2" x14ac:dyDescent="0.25">
      <c r="B376882" s="53" t="s">
        <v>1200</v>
      </c>
    </row>
    <row r="376883" spans="2:2" x14ac:dyDescent="0.25">
      <c r="B376883" s="53" t="s">
        <v>1201</v>
      </c>
    </row>
    <row r="376884" spans="2:2" x14ac:dyDescent="0.25">
      <c r="B376884" s="53" t="s">
        <v>41</v>
      </c>
    </row>
    <row r="376885" spans="2:2" x14ac:dyDescent="0.25">
      <c r="B376885" s="53" t="s">
        <v>1208</v>
      </c>
    </row>
    <row r="376886" spans="2:2" x14ac:dyDescent="0.25">
      <c r="B376886" s="53" t="s">
        <v>1209</v>
      </c>
    </row>
    <row r="376887" spans="2:2" x14ac:dyDescent="0.25">
      <c r="B376887" s="53" t="s">
        <v>42</v>
      </c>
    </row>
    <row r="376888" spans="2:2" ht="30" x14ac:dyDescent="0.25">
      <c r="B376888" s="53" t="s">
        <v>43</v>
      </c>
    </row>
    <row r="376889" spans="2:2" x14ac:dyDescent="0.25">
      <c r="B376889" s="53" t="s">
        <v>44</v>
      </c>
    </row>
    <row r="376890" spans="2:2" x14ac:dyDescent="0.25">
      <c r="B376890" s="53" t="s">
        <v>45</v>
      </c>
    </row>
    <row r="376891" spans="2:2" x14ac:dyDescent="0.25">
      <c r="B376891" s="53" t="s">
        <v>46</v>
      </c>
    </row>
    <row r="376892" spans="2:2" x14ac:dyDescent="0.25">
      <c r="B376892" s="53" t="s">
        <v>47</v>
      </c>
    </row>
    <row r="376893" spans="2:2" x14ac:dyDescent="0.25">
      <c r="B376893" s="53" t="s">
        <v>48</v>
      </c>
    </row>
    <row r="376894" spans="2:2" x14ac:dyDescent="0.25">
      <c r="B376894" s="53" t="s">
        <v>49</v>
      </c>
    </row>
    <row r="376895" spans="2:2" x14ac:dyDescent="0.25">
      <c r="B376895" s="53" t="s">
        <v>50</v>
      </c>
    </row>
    <row r="376896" spans="2:2" x14ac:dyDescent="0.25">
      <c r="B376896" s="53" t="s">
        <v>51</v>
      </c>
    </row>
    <row r="376897" spans="2:2" x14ac:dyDescent="0.25">
      <c r="B376897" s="53" t="s">
        <v>52</v>
      </c>
    </row>
    <row r="376898" spans="2:2" x14ac:dyDescent="0.25">
      <c r="B376898" s="53" t="s">
        <v>53</v>
      </c>
    </row>
    <row r="376899" spans="2:2" x14ac:dyDescent="0.25">
      <c r="B376899" s="53" t="s">
        <v>54</v>
      </c>
    </row>
    <row r="376900" spans="2:2" x14ac:dyDescent="0.25">
      <c r="B376900" s="53" t="s">
        <v>55</v>
      </c>
    </row>
    <row r="376901" spans="2:2" x14ac:dyDescent="0.25">
      <c r="B376901" s="53" t="s">
        <v>56</v>
      </c>
    </row>
    <row r="376902" spans="2:2" x14ac:dyDescent="0.25">
      <c r="B376902" s="53" t="s">
        <v>57</v>
      </c>
    </row>
    <row r="376903" spans="2:2" x14ac:dyDescent="0.25">
      <c r="B376903" s="53" t="s">
        <v>58</v>
      </c>
    </row>
    <row r="376904" spans="2:2" x14ac:dyDescent="0.25">
      <c r="B376904" s="53" t="s">
        <v>59</v>
      </c>
    </row>
    <row r="376905" spans="2:2" x14ac:dyDescent="0.25">
      <c r="B376905" s="53" t="s">
        <v>60</v>
      </c>
    </row>
    <row r="376906" spans="2:2" x14ac:dyDescent="0.25">
      <c r="B376906" s="53" t="s">
        <v>61</v>
      </c>
    </row>
    <row r="376907" spans="2:2" x14ac:dyDescent="0.25">
      <c r="B376907" s="53" t="s">
        <v>62</v>
      </c>
    </row>
    <row r="376908" spans="2:2" x14ac:dyDescent="0.25">
      <c r="B376908" s="53" t="s">
        <v>63</v>
      </c>
    </row>
    <row r="376909" spans="2:2" x14ac:dyDescent="0.25">
      <c r="B376909" s="53" t="s">
        <v>64</v>
      </c>
    </row>
    <row r="376910" spans="2:2" x14ac:dyDescent="0.25">
      <c r="B376910" s="53" t="s">
        <v>65</v>
      </c>
    </row>
    <row r="376911" spans="2:2" x14ac:dyDescent="0.25">
      <c r="B376911" s="53" t="s">
        <v>66</v>
      </c>
    </row>
    <row r="376912" spans="2:2" x14ac:dyDescent="0.25">
      <c r="B376912" s="53" t="s">
        <v>67</v>
      </c>
    </row>
    <row r="376913" spans="2:2" x14ac:dyDescent="0.25">
      <c r="B376913" s="53" t="s">
        <v>68</v>
      </c>
    </row>
    <row r="376914" spans="2:2" x14ac:dyDescent="0.25">
      <c r="B376914" s="53" t="s">
        <v>69</v>
      </c>
    </row>
    <row r="376915" spans="2:2" x14ac:dyDescent="0.25">
      <c r="B376915" s="53" t="s">
        <v>70</v>
      </c>
    </row>
    <row r="376916" spans="2:2" x14ac:dyDescent="0.25">
      <c r="B376916" s="53" t="s">
        <v>71</v>
      </c>
    </row>
    <row r="376917" spans="2:2" x14ac:dyDescent="0.25">
      <c r="B376917" s="53" t="s">
        <v>72</v>
      </c>
    </row>
    <row r="376918" spans="2:2" x14ac:dyDescent="0.25">
      <c r="B376918" s="53" t="s">
        <v>73</v>
      </c>
    </row>
    <row r="376919" spans="2:2" x14ac:dyDescent="0.25">
      <c r="B376919" s="53" t="s">
        <v>382</v>
      </c>
    </row>
    <row r="393217" spans="2:2" x14ac:dyDescent="0.25">
      <c r="B393217" s="53" t="s">
        <v>0</v>
      </c>
    </row>
    <row r="393218" spans="2:2" x14ac:dyDescent="0.25">
      <c r="B393218" s="53" t="s">
        <v>1</v>
      </c>
    </row>
    <row r="393219" spans="2:2" x14ac:dyDescent="0.25">
      <c r="B393219" s="53" t="s">
        <v>2</v>
      </c>
    </row>
    <row r="393220" spans="2:2" x14ac:dyDescent="0.25">
      <c r="B393220" s="53" t="s">
        <v>3</v>
      </c>
    </row>
    <row r="393221" spans="2:2" x14ac:dyDescent="0.25">
      <c r="B393221" s="53" t="s">
        <v>4</v>
      </c>
    </row>
    <row r="393222" spans="2:2" ht="30" x14ac:dyDescent="0.25">
      <c r="B393222" s="53" t="s">
        <v>5</v>
      </c>
    </row>
    <row r="393223" spans="2:2" x14ac:dyDescent="0.25">
      <c r="B393223" s="53" t="s">
        <v>6</v>
      </c>
    </row>
    <row r="393224" spans="2:2" x14ac:dyDescent="0.25">
      <c r="B393224" s="53" t="s">
        <v>7</v>
      </c>
    </row>
    <row r="393225" spans="2:2" x14ac:dyDescent="0.25">
      <c r="B393225" s="53" t="s">
        <v>8</v>
      </c>
    </row>
    <row r="393226" spans="2:2" x14ac:dyDescent="0.25">
      <c r="B393226" s="53" t="s">
        <v>9</v>
      </c>
    </row>
    <row r="393227" spans="2:2" x14ac:dyDescent="0.25">
      <c r="B393227" s="53" t="s">
        <v>10</v>
      </c>
    </row>
    <row r="393228" spans="2:2" x14ac:dyDescent="0.25">
      <c r="B393228" s="53" t="s">
        <v>11</v>
      </c>
    </row>
    <row r="393229" spans="2:2" x14ac:dyDescent="0.25">
      <c r="B393229" s="53" t="s">
        <v>12</v>
      </c>
    </row>
    <row r="393230" spans="2:2" x14ac:dyDescent="0.25">
      <c r="B393230" s="53" t="s">
        <v>13</v>
      </c>
    </row>
    <row r="393231" spans="2:2" x14ac:dyDescent="0.25">
      <c r="B393231" s="53" t="s">
        <v>14</v>
      </c>
    </row>
    <row r="393232" spans="2:2" x14ac:dyDescent="0.25">
      <c r="B393232" s="53" t="s">
        <v>15</v>
      </c>
    </row>
    <row r="393233" spans="2:2" x14ac:dyDescent="0.25">
      <c r="B393233" s="53" t="s">
        <v>16</v>
      </c>
    </row>
    <row r="393234" spans="2:2" x14ac:dyDescent="0.25">
      <c r="B393234" s="53" t="s">
        <v>17</v>
      </c>
    </row>
    <row r="393235" spans="2:2" x14ac:dyDescent="0.25">
      <c r="B393235" s="53" t="s">
        <v>1175</v>
      </c>
    </row>
    <row r="393236" spans="2:2" x14ac:dyDescent="0.25">
      <c r="B393236" s="53" t="s">
        <v>18</v>
      </c>
    </row>
    <row r="393237" spans="2:2" x14ac:dyDescent="0.25">
      <c r="B393237" s="53" t="s">
        <v>19</v>
      </c>
    </row>
    <row r="393238" spans="2:2" x14ac:dyDescent="0.25">
      <c r="B393238" s="53" t="s">
        <v>20</v>
      </c>
    </row>
    <row r="393239" spans="2:2" x14ac:dyDescent="0.25">
      <c r="B393239" s="53" t="s">
        <v>21</v>
      </c>
    </row>
    <row r="393240" spans="2:2" x14ac:dyDescent="0.25">
      <c r="B393240" s="53" t="s">
        <v>1176</v>
      </c>
    </row>
    <row r="393241" spans="2:2" x14ac:dyDescent="0.25">
      <c r="B393241" s="53" t="s">
        <v>22</v>
      </c>
    </row>
    <row r="393242" spans="2:2" x14ac:dyDescent="0.25">
      <c r="B393242" s="53" t="s">
        <v>23</v>
      </c>
    </row>
    <row r="393243" spans="2:2" x14ac:dyDescent="0.25">
      <c r="B393243" s="53" t="s">
        <v>24</v>
      </c>
    </row>
    <row r="393244" spans="2:2" ht="30" x14ac:dyDescent="0.25">
      <c r="B393244" s="53" t="s">
        <v>25</v>
      </c>
    </row>
    <row r="393245" spans="2:2" x14ac:dyDescent="0.25">
      <c r="B393245" s="53" t="s">
        <v>1179</v>
      </c>
    </row>
    <row r="393246" spans="2:2" x14ac:dyDescent="0.25">
      <c r="B393246" s="53" t="s">
        <v>1180</v>
      </c>
    </row>
    <row r="393247" spans="2:2" x14ac:dyDescent="0.25">
      <c r="B393247" s="53" t="s">
        <v>26</v>
      </c>
    </row>
    <row r="393248" spans="2:2" ht="30" x14ac:dyDescent="0.25">
      <c r="B393248" s="53" t="s">
        <v>27</v>
      </c>
    </row>
    <row r="393249" spans="2:2" x14ac:dyDescent="0.25">
      <c r="B393249" s="53" t="s">
        <v>1186</v>
      </c>
    </row>
    <row r="393250" spans="2:2" x14ac:dyDescent="0.25">
      <c r="B393250" s="53" t="s">
        <v>1187</v>
      </c>
    </row>
    <row r="393251" spans="2:2" x14ac:dyDescent="0.25">
      <c r="B393251" s="53" t="s">
        <v>28</v>
      </c>
    </row>
    <row r="393252" spans="2:2" x14ac:dyDescent="0.25">
      <c r="B393252" s="53" t="s">
        <v>29</v>
      </c>
    </row>
    <row r="393253" spans="2:2" x14ac:dyDescent="0.25">
      <c r="B393253" s="53" t="s">
        <v>30</v>
      </c>
    </row>
    <row r="393254" spans="2:2" x14ac:dyDescent="0.25">
      <c r="B393254" s="53" t="s">
        <v>31</v>
      </c>
    </row>
    <row r="393255" spans="2:2" x14ac:dyDescent="0.25">
      <c r="B393255" s="53" t="s">
        <v>32</v>
      </c>
    </row>
    <row r="393256" spans="2:2" x14ac:dyDescent="0.25">
      <c r="B393256" s="53" t="s">
        <v>33</v>
      </c>
    </row>
    <row r="393257" spans="2:2" x14ac:dyDescent="0.25">
      <c r="B393257" s="53" t="s">
        <v>34</v>
      </c>
    </row>
    <row r="393258" spans="2:2" x14ac:dyDescent="0.25">
      <c r="B393258" s="53" t="s">
        <v>35</v>
      </c>
    </row>
    <row r="393259" spans="2:2" x14ac:dyDescent="0.25">
      <c r="B393259" s="53" t="s">
        <v>36</v>
      </c>
    </row>
    <row r="393260" spans="2:2" x14ac:dyDescent="0.25">
      <c r="B393260" s="53" t="s">
        <v>1198</v>
      </c>
    </row>
    <row r="393261" spans="2:2" x14ac:dyDescent="0.25">
      <c r="B393261" s="53" t="s">
        <v>37</v>
      </c>
    </row>
    <row r="393262" spans="2:2" x14ac:dyDescent="0.25">
      <c r="B393262" s="53" t="s">
        <v>38</v>
      </c>
    </row>
    <row r="393263" spans="2:2" x14ac:dyDescent="0.25">
      <c r="B393263" s="53" t="s">
        <v>39</v>
      </c>
    </row>
    <row r="393264" spans="2:2" x14ac:dyDescent="0.25">
      <c r="B393264" s="53" t="s">
        <v>40</v>
      </c>
    </row>
    <row r="393265" spans="2:2" x14ac:dyDescent="0.25">
      <c r="B393265" s="53" t="s">
        <v>1199</v>
      </c>
    </row>
    <row r="393266" spans="2:2" x14ac:dyDescent="0.25">
      <c r="B393266" s="53" t="s">
        <v>1200</v>
      </c>
    </row>
    <row r="393267" spans="2:2" x14ac:dyDescent="0.25">
      <c r="B393267" s="53" t="s">
        <v>1201</v>
      </c>
    </row>
    <row r="393268" spans="2:2" x14ac:dyDescent="0.25">
      <c r="B393268" s="53" t="s">
        <v>41</v>
      </c>
    </row>
    <row r="393269" spans="2:2" x14ac:dyDescent="0.25">
      <c r="B393269" s="53" t="s">
        <v>1208</v>
      </c>
    </row>
    <row r="393270" spans="2:2" x14ac:dyDescent="0.25">
      <c r="B393270" s="53" t="s">
        <v>1209</v>
      </c>
    </row>
    <row r="393271" spans="2:2" x14ac:dyDescent="0.25">
      <c r="B393271" s="53" t="s">
        <v>42</v>
      </c>
    </row>
    <row r="393272" spans="2:2" ht="30" x14ac:dyDescent="0.25">
      <c r="B393272" s="53" t="s">
        <v>43</v>
      </c>
    </row>
    <row r="393273" spans="2:2" x14ac:dyDescent="0.25">
      <c r="B393273" s="53" t="s">
        <v>44</v>
      </c>
    </row>
    <row r="393274" spans="2:2" x14ac:dyDescent="0.25">
      <c r="B393274" s="53" t="s">
        <v>45</v>
      </c>
    </row>
    <row r="393275" spans="2:2" x14ac:dyDescent="0.25">
      <c r="B393275" s="53" t="s">
        <v>46</v>
      </c>
    </row>
    <row r="393276" spans="2:2" x14ac:dyDescent="0.25">
      <c r="B393276" s="53" t="s">
        <v>47</v>
      </c>
    </row>
    <row r="393277" spans="2:2" x14ac:dyDescent="0.25">
      <c r="B393277" s="53" t="s">
        <v>48</v>
      </c>
    </row>
    <row r="393278" spans="2:2" x14ac:dyDescent="0.25">
      <c r="B393278" s="53" t="s">
        <v>49</v>
      </c>
    </row>
    <row r="393279" spans="2:2" x14ac:dyDescent="0.25">
      <c r="B393279" s="53" t="s">
        <v>50</v>
      </c>
    </row>
    <row r="393280" spans="2:2" x14ac:dyDescent="0.25">
      <c r="B393280" s="53" t="s">
        <v>51</v>
      </c>
    </row>
    <row r="393281" spans="2:2" x14ac:dyDescent="0.25">
      <c r="B393281" s="53" t="s">
        <v>52</v>
      </c>
    </row>
    <row r="393282" spans="2:2" x14ac:dyDescent="0.25">
      <c r="B393282" s="53" t="s">
        <v>53</v>
      </c>
    </row>
    <row r="393283" spans="2:2" x14ac:dyDescent="0.25">
      <c r="B393283" s="53" t="s">
        <v>54</v>
      </c>
    </row>
    <row r="393284" spans="2:2" x14ac:dyDescent="0.25">
      <c r="B393284" s="53" t="s">
        <v>55</v>
      </c>
    </row>
    <row r="393285" spans="2:2" x14ac:dyDescent="0.25">
      <c r="B393285" s="53" t="s">
        <v>56</v>
      </c>
    </row>
    <row r="393286" spans="2:2" x14ac:dyDescent="0.25">
      <c r="B393286" s="53" t="s">
        <v>57</v>
      </c>
    </row>
    <row r="393287" spans="2:2" x14ac:dyDescent="0.25">
      <c r="B393287" s="53" t="s">
        <v>58</v>
      </c>
    </row>
    <row r="393288" spans="2:2" x14ac:dyDescent="0.25">
      <c r="B393288" s="53" t="s">
        <v>59</v>
      </c>
    </row>
    <row r="393289" spans="2:2" x14ac:dyDescent="0.25">
      <c r="B393289" s="53" t="s">
        <v>60</v>
      </c>
    </row>
    <row r="393290" spans="2:2" x14ac:dyDescent="0.25">
      <c r="B393290" s="53" t="s">
        <v>61</v>
      </c>
    </row>
    <row r="393291" spans="2:2" x14ac:dyDescent="0.25">
      <c r="B393291" s="53" t="s">
        <v>62</v>
      </c>
    </row>
    <row r="393292" spans="2:2" x14ac:dyDescent="0.25">
      <c r="B393292" s="53" t="s">
        <v>63</v>
      </c>
    </row>
    <row r="393293" spans="2:2" x14ac:dyDescent="0.25">
      <c r="B393293" s="53" t="s">
        <v>64</v>
      </c>
    </row>
    <row r="393294" spans="2:2" x14ac:dyDescent="0.25">
      <c r="B393294" s="53" t="s">
        <v>65</v>
      </c>
    </row>
    <row r="393295" spans="2:2" x14ac:dyDescent="0.25">
      <c r="B393295" s="53" t="s">
        <v>66</v>
      </c>
    </row>
    <row r="393296" spans="2:2" x14ac:dyDescent="0.25">
      <c r="B393296" s="53" t="s">
        <v>67</v>
      </c>
    </row>
    <row r="393297" spans="2:2" x14ac:dyDescent="0.25">
      <c r="B393297" s="53" t="s">
        <v>68</v>
      </c>
    </row>
    <row r="393298" spans="2:2" x14ac:dyDescent="0.25">
      <c r="B393298" s="53" t="s">
        <v>69</v>
      </c>
    </row>
    <row r="393299" spans="2:2" x14ac:dyDescent="0.25">
      <c r="B393299" s="53" t="s">
        <v>70</v>
      </c>
    </row>
    <row r="393300" spans="2:2" x14ac:dyDescent="0.25">
      <c r="B393300" s="53" t="s">
        <v>71</v>
      </c>
    </row>
    <row r="393301" spans="2:2" x14ac:dyDescent="0.25">
      <c r="B393301" s="53" t="s">
        <v>72</v>
      </c>
    </row>
    <row r="393302" spans="2:2" x14ac:dyDescent="0.25">
      <c r="B393302" s="53" t="s">
        <v>73</v>
      </c>
    </row>
    <row r="393303" spans="2:2" x14ac:dyDescent="0.25">
      <c r="B393303" s="53" t="s">
        <v>382</v>
      </c>
    </row>
    <row r="409601" spans="2:2" x14ac:dyDescent="0.25">
      <c r="B409601" s="53" t="s">
        <v>0</v>
      </c>
    </row>
    <row r="409602" spans="2:2" x14ac:dyDescent="0.25">
      <c r="B409602" s="53" t="s">
        <v>1</v>
      </c>
    </row>
    <row r="409603" spans="2:2" x14ac:dyDescent="0.25">
      <c r="B409603" s="53" t="s">
        <v>2</v>
      </c>
    </row>
    <row r="409604" spans="2:2" x14ac:dyDescent="0.25">
      <c r="B409604" s="53" t="s">
        <v>3</v>
      </c>
    </row>
    <row r="409605" spans="2:2" x14ac:dyDescent="0.25">
      <c r="B409605" s="53" t="s">
        <v>4</v>
      </c>
    </row>
    <row r="409606" spans="2:2" ht="30" x14ac:dyDescent="0.25">
      <c r="B409606" s="53" t="s">
        <v>5</v>
      </c>
    </row>
    <row r="409607" spans="2:2" x14ac:dyDescent="0.25">
      <c r="B409607" s="53" t="s">
        <v>6</v>
      </c>
    </row>
    <row r="409608" spans="2:2" x14ac:dyDescent="0.25">
      <c r="B409608" s="53" t="s">
        <v>7</v>
      </c>
    </row>
    <row r="409609" spans="2:2" x14ac:dyDescent="0.25">
      <c r="B409609" s="53" t="s">
        <v>8</v>
      </c>
    </row>
    <row r="409610" spans="2:2" x14ac:dyDescent="0.25">
      <c r="B409610" s="53" t="s">
        <v>9</v>
      </c>
    </row>
    <row r="409611" spans="2:2" x14ac:dyDescent="0.25">
      <c r="B409611" s="53" t="s">
        <v>10</v>
      </c>
    </row>
    <row r="409612" spans="2:2" x14ac:dyDescent="0.25">
      <c r="B409612" s="53" t="s">
        <v>11</v>
      </c>
    </row>
    <row r="409613" spans="2:2" x14ac:dyDescent="0.25">
      <c r="B409613" s="53" t="s">
        <v>12</v>
      </c>
    </row>
    <row r="409614" spans="2:2" x14ac:dyDescent="0.25">
      <c r="B409614" s="53" t="s">
        <v>13</v>
      </c>
    </row>
    <row r="409615" spans="2:2" x14ac:dyDescent="0.25">
      <c r="B409615" s="53" t="s">
        <v>14</v>
      </c>
    </row>
    <row r="409616" spans="2:2" x14ac:dyDescent="0.25">
      <c r="B409616" s="53" t="s">
        <v>15</v>
      </c>
    </row>
    <row r="409617" spans="2:2" x14ac:dyDescent="0.25">
      <c r="B409617" s="53" t="s">
        <v>16</v>
      </c>
    </row>
    <row r="409618" spans="2:2" x14ac:dyDescent="0.25">
      <c r="B409618" s="53" t="s">
        <v>17</v>
      </c>
    </row>
    <row r="409619" spans="2:2" x14ac:dyDescent="0.25">
      <c r="B409619" s="53" t="s">
        <v>1175</v>
      </c>
    </row>
    <row r="409620" spans="2:2" x14ac:dyDescent="0.25">
      <c r="B409620" s="53" t="s">
        <v>18</v>
      </c>
    </row>
    <row r="409621" spans="2:2" x14ac:dyDescent="0.25">
      <c r="B409621" s="53" t="s">
        <v>19</v>
      </c>
    </row>
    <row r="409622" spans="2:2" x14ac:dyDescent="0.25">
      <c r="B409622" s="53" t="s">
        <v>20</v>
      </c>
    </row>
    <row r="409623" spans="2:2" x14ac:dyDescent="0.25">
      <c r="B409623" s="53" t="s">
        <v>21</v>
      </c>
    </row>
    <row r="409624" spans="2:2" x14ac:dyDescent="0.25">
      <c r="B409624" s="53" t="s">
        <v>1176</v>
      </c>
    </row>
    <row r="409625" spans="2:2" x14ac:dyDescent="0.25">
      <c r="B409625" s="53" t="s">
        <v>22</v>
      </c>
    </row>
    <row r="409626" spans="2:2" x14ac:dyDescent="0.25">
      <c r="B409626" s="53" t="s">
        <v>23</v>
      </c>
    </row>
    <row r="409627" spans="2:2" x14ac:dyDescent="0.25">
      <c r="B409627" s="53" t="s">
        <v>24</v>
      </c>
    </row>
    <row r="409628" spans="2:2" ht="30" x14ac:dyDescent="0.25">
      <c r="B409628" s="53" t="s">
        <v>25</v>
      </c>
    </row>
    <row r="409629" spans="2:2" x14ac:dyDescent="0.25">
      <c r="B409629" s="53" t="s">
        <v>1179</v>
      </c>
    </row>
    <row r="409630" spans="2:2" x14ac:dyDescent="0.25">
      <c r="B409630" s="53" t="s">
        <v>1180</v>
      </c>
    </row>
    <row r="409631" spans="2:2" x14ac:dyDescent="0.25">
      <c r="B409631" s="53" t="s">
        <v>26</v>
      </c>
    </row>
    <row r="409632" spans="2:2" ht="30" x14ac:dyDescent="0.25">
      <c r="B409632" s="53" t="s">
        <v>27</v>
      </c>
    </row>
    <row r="409633" spans="2:2" x14ac:dyDescent="0.25">
      <c r="B409633" s="53" t="s">
        <v>1186</v>
      </c>
    </row>
    <row r="409634" spans="2:2" x14ac:dyDescent="0.25">
      <c r="B409634" s="53" t="s">
        <v>1187</v>
      </c>
    </row>
    <row r="409635" spans="2:2" x14ac:dyDescent="0.25">
      <c r="B409635" s="53" t="s">
        <v>28</v>
      </c>
    </row>
    <row r="409636" spans="2:2" x14ac:dyDescent="0.25">
      <c r="B409636" s="53" t="s">
        <v>29</v>
      </c>
    </row>
    <row r="409637" spans="2:2" x14ac:dyDescent="0.25">
      <c r="B409637" s="53" t="s">
        <v>30</v>
      </c>
    </row>
    <row r="409638" spans="2:2" x14ac:dyDescent="0.25">
      <c r="B409638" s="53" t="s">
        <v>31</v>
      </c>
    </row>
    <row r="409639" spans="2:2" x14ac:dyDescent="0.25">
      <c r="B409639" s="53" t="s">
        <v>32</v>
      </c>
    </row>
    <row r="409640" spans="2:2" x14ac:dyDescent="0.25">
      <c r="B409640" s="53" t="s">
        <v>33</v>
      </c>
    </row>
    <row r="409641" spans="2:2" x14ac:dyDescent="0.25">
      <c r="B409641" s="53" t="s">
        <v>34</v>
      </c>
    </row>
    <row r="409642" spans="2:2" x14ac:dyDescent="0.25">
      <c r="B409642" s="53" t="s">
        <v>35</v>
      </c>
    </row>
    <row r="409643" spans="2:2" x14ac:dyDescent="0.25">
      <c r="B409643" s="53" t="s">
        <v>36</v>
      </c>
    </row>
    <row r="409644" spans="2:2" x14ac:dyDescent="0.25">
      <c r="B409644" s="53" t="s">
        <v>1198</v>
      </c>
    </row>
    <row r="409645" spans="2:2" x14ac:dyDescent="0.25">
      <c r="B409645" s="53" t="s">
        <v>37</v>
      </c>
    </row>
    <row r="409646" spans="2:2" x14ac:dyDescent="0.25">
      <c r="B409646" s="53" t="s">
        <v>38</v>
      </c>
    </row>
    <row r="409647" spans="2:2" x14ac:dyDescent="0.25">
      <c r="B409647" s="53" t="s">
        <v>39</v>
      </c>
    </row>
    <row r="409648" spans="2:2" x14ac:dyDescent="0.25">
      <c r="B409648" s="53" t="s">
        <v>40</v>
      </c>
    </row>
    <row r="409649" spans="2:2" x14ac:dyDescent="0.25">
      <c r="B409649" s="53" t="s">
        <v>1199</v>
      </c>
    </row>
    <row r="409650" spans="2:2" x14ac:dyDescent="0.25">
      <c r="B409650" s="53" t="s">
        <v>1200</v>
      </c>
    </row>
    <row r="409651" spans="2:2" x14ac:dyDescent="0.25">
      <c r="B409651" s="53" t="s">
        <v>1201</v>
      </c>
    </row>
    <row r="409652" spans="2:2" x14ac:dyDescent="0.25">
      <c r="B409652" s="53" t="s">
        <v>41</v>
      </c>
    </row>
    <row r="409653" spans="2:2" x14ac:dyDescent="0.25">
      <c r="B409653" s="53" t="s">
        <v>1208</v>
      </c>
    </row>
    <row r="409654" spans="2:2" x14ac:dyDescent="0.25">
      <c r="B409654" s="53" t="s">
        <v>1209</v>
      </c>
    </row>
    <row r="409655" spans="2:2" x14ac:dyDescent="0.25">
      <c r="B409655" s="53" t="s">
        <v>42</v>
      </c>
    </row>
    <row r="409656" spans="2:2" ht="30" x14ac:dyDescent="0.25">
      <c r="B409656" s="53" t="s">
        <v>43</v>
      </c>
    </row>
    <row r="409657" spans="2:2" x14ac:dyDescent="0.25">
      <c r="B409657" s="53" t="s">
        <v>44</v>
      </c>
    </row>
    <row r="409658" spans="2:2" x14ac:dyDescent="0.25">
      <c r="B409658" s="53" t="s">
        <v>45</v>
      </c>
    </row>
    <row r="409659" spans="2:2" x14ac:dyDescent="0.25">
      <c r="B409659" s="53" t="s">
        <v>46</v>
      </c>
    </row>
    <row r="409660" spans="2:2" x14ac:dyDescent="0.25">
      <c r="B409660" s="53" t="s">
        <v>47</v>
      </c>
    </row>
    <row r="409661" spans="2:2" x14ac:dyDescent="0.25">
      <c r="B409661" s="53" t="s">
        <v>48</v>
      </c>
    </row>
    <row r="409662" spans="2:2" x14ac:dyDescent="0.25">
      <c r="B409662" s="53" t="s">
        <v>49</v>
      </c>
    </row>
    <row r="409663" spans="2:2" x14ac:dyDescent="0.25">
      <c r="B409663" s="53" t="s">
        <v>50</v>
      </c>
    </row>
    <row r="409664" spans="2:2" x14ac:dyDescent="0.25">
      <c r="B409664" s="53" t="s">
        <v>51</v>
      </c>
    </row>
    <row r="409665" spans="2:2" x14ac:dyDescent="0.25">
      <c r="B409665" s="53" t="s">
        <v>52</v>
      </c>
    </row>
    <row r="409666" spans="2:2" x14ac:dyDescent="0.25">
      <c r="B409666" s="53" t="s">
        <v>53</v>
      </c>
    </row>
    <row r="409667" spans="2:2" x14ac:dyDescent="0.25">
      <c r="B409667" s="53" t="s">
        <v>54</v>
      </c>
    </row>
    <row r="409668" spans="2:2" x14ac:dyDescent="0.25">
      <c r="B409668" s="53" t="s">
        <v>55</v>
      </c>
    </row>
    <row r="409669" spans="2:2" x14ac:dyDescent="0.25">
      <c r="B409669" s="53" t="s">
        <v>56</v>
      </c>
    </row>
    <row r="409670" spans="2:2" x14ac:dyDescent="0.25">
      <c r="B409670" s="53" t="s">
        <v>57</v>
      </c>
    </row>
    <row r="409671" spans="2:2" x14ac:dyDescent="0.25">
      <c r="B409671" s="53" t="s">
        <v>58</v>
      </c>
    </row>
    <row r="409672" spans="2:2" x14ac:dyDescent="0.25">
      <c r="B409672" s="53" t="s">
        <v>59</v>
      </c>
    </row>
    <row r="409673" spans="2:2" x14ac:dyDescent="0.25">
      <c r="B409673" s="53" t="s">
        <v>60</v>
      </c>
    </row>
    <row r="409674" spans="2:2" x14ac:dyDescent="0.25">
      <c r="B409674" s="53" t="s">
        <v>61</v>
      </c>
    </row>
    <row r="409675" spans="2:2" x14ac:dyDescent="0.25">
      <c r="B409675" s="53" t="s">
        <v>62</v>
      </c>
    </row>
    <row r="409676" spans="2:2" x14ac:dyDescent="0.25">
      <c r="B409676" s="53" t="s">
        <v>63</v>
      </c>
    </row>
    <row r="409677" spans="2:2" x14ac:dyDescent="0.25">
      <c r="B409677" s="53" t="s">
        <v>64</v>
      </c>
    </row>
    <row r="409678" spans="2:2" x14ac:dyDescent="0.25">
      <c r="B409678" s="53" t="s">
        <v>65</v>
      </c>
    </row>
    <row r="409679" spans="2:2" x14ac:dyDescent="0.25">
      <c r="B409679" s="53" t="s">
        <v>66</v>
      </c>
    </row>
    <row r="409680" spans="2:2" x14ac:dyDescent="0.25">
      <c r="B409680" s="53" t="s">
        <v>67</v>
      </c>
    </row>
    <row r="409681" spans="2:2" x14ac:dyDescent="0.25">
      <c r="B409681" s="53" t="s">
        <v>68</v>
      </c>
    </row>
    <row r="409682" spans="2:2" x14ac:dyDescent="0.25">
      <c r="B409682" s="53" t="s">
        <v>69</v>
      </c>
    </row>
    <row r="409683" spans="2:2" x14ac:dyDescent="0.25">
      <c r="B409683" s="53" t="s">
        <v>70</v>
      </c>
    </row>
    <row r="409684" spans="2:2" x14ac:dyDescent="0.25">
      <c r="B409684" s="53" t="s">
        <v>71</v>
      </c>
    </row>
    <row r="409685" spans="2:2" x14ac:dyDescent="0.25">
      <c r="B409685" s="53" t="s">
        <v>72</v>
      </c>
    </row>
    <row r="409686" spans="2:2" x14ac:dyDescent="0.25">
      <c r="B409686" s="53" t="s">
        <v>73</v>
      </c>
    </row>
    <row r="409687" spans="2:2" x14ac:dyDescent="0.25">
      <c r="B409687" s="53" t="s">
        <v>382</v>
      </c>
    </row>
    <row r="425985" spans="2:2" x14ac:dyDescent="0.25">
      <c r="B425985" s="53" t="s">
        <v>0</v>
      </c>
    </row>
    <row r="425986" spans="2:2" x14ac:dyDescent="0.25">
      <c r="B425986" s="53" t="s">
        <v>1</v>
      </c>
    </row>
    <row r="425987" spans="2:2" x14ac:dyDescent="0.25">
      <c r="B425987" s="53" t="s">
        <v>2</v>
      </c>
    </row>
    <row r="425988" spans="2:2" x14ac:dyDescent="0.25">
      <c r="B425988" s="53" t="s">
        <v>3</v>
      </c>
    </row>
    <row r="425989" spans="2:2" x14ac:dyDescent="0.25">
      <c r="B425989" s="53" t="s">
        <v>4</v>
      </c>
    </row>
    <row r="425990" spans="2:2" ht="30" x14ac:dyDescent="0.25">
      <c r="B425990" s="53" t="s">
        <v>5</v>
      </c>
    </row>
    <row r="425991" spans="2:2" x14ac:dyDescent="0.25">
      <c r="B425991" s="53" t="s">
        <v>6</v>
      </c>
    </row>
    <row r="425992" spans="2:2" x14ac:dyDescent="0.25">
      <c r="B425992" s="53" t="s">
        <v>7</v>
      </c>
    </row>
    <row r="425993" spans="2:2" x14ac:dyDescent="0.25">
      <c r="B425993" s="53" t="s">
        <v>8</v>
      </c>
    </row>
    <row r="425994" spans="2:2" x14ac:dyDescent="0.25">
      <c r="B425994" s="53" t="s">
        <v>9</v>
      </c>
    </row>
    <row r="425995" spans="2:2" x14ac:dyDescent="0.25">
      <c r="B425995" s="53" t="s">
        <v>10</v>
      </c>
    </row>
    <row r="425996" spans="2:2" x14ac:dyDescent="0.25">
      <c r="B425996" s="53" t="s">
        <v>11</v>
      </c>
    </row>
    <row r="425997" spans="2:2" x14ac:dyDescent="0.25">
      <c r="B425997" s="53" t="s">
        <v>12</v>
      </c>
    </row>
    <row r="425998" spans="2:2" x14ac:dyDescent="0.25">
      <c r="B425998" s="53" t="s">
        <v>13</v>
      </c>
    </row>
    <row r="425999" spans="2:2" x14ac:dyDescent="0.25">
      <c r="B425999" s="53" t="s">
        <v>14</v>
      </c>
    </row>
    <row r="426000" spans="2:2" x14ac:dyDescent="0.25">
      <c r="B426000" s="53" t="s">
        <v>15</v>
      </c>
    </row>
    <row r="426001" spans="2:2" x14ac:dyDescent="0.25">
      <c r="B426001" s="53" t="s">
        <v>16</v>
      </c>
    </row>
    <row r="426002" spans="2:2" x14ac:dyDescent="0.25">
      <c r="B426002" s="53" t="s">
        <v>17</v>
      </c>
    </row>
    <row r="426003" spans="2:2" x14ac:dyDescent="0.25">
      <c r="B426003" s="53" t="s">
        <v>1175</v>
      </c>
    </row>
    <row r="426004" spans="2:2" x14ac:dyDescent="0.25">
      <c r="B426004" s="53" t="s">
        <v>18</v>
      </c>
    </row>
    <row r="426005" spans="2:2" x14ac:dyDescent="0.25">
      <c r="B426005" s="53" t="s">
        <v>19</v>
      </c>
    </row>
    <row r="426006" spans="2:2" x14ac:dyDescent="0.25">
      <c r="B426006" s="53" t="s">
        <v>20</v>
      </c>
    </row>
    <row r="426007" spans="2:2" x14ac:dyDescent="0.25">
      <c r="B426007" s="53" t="s">
        <v>21</v>
      </c>
    </row>
    <row r="426008" spans="2:2" x14ac:dyDescent="0.25">
      <c r="B426008" s="53" t="s">
        <v>1176</v>
      </c>
    </row>
    <row r="426009" spans="2:2" x14ac:dyDescent="0.25">
      <c r="B426009" s="53" t="s">
        <v>22</v>
      </c>
    </row>
    <row r="426010" spans="2:2" x14ac:dyDescent="0.25">
      <c r="B426010" s="53" t="s">
        <v>23</v>
      </c>
    </row>
    <row r="426011" spans="2:2" x14ac:dyDescent="0.25">
      <c r="B426011" s="53" t="s">
        <v>24</v>
      </c>
    </row>
    <row r="426012" spans="2:2" ht="30" x14ac:dyDescent="0.25">
      <c r="B426012" s="53" t="s">
        <v>25</v>
      </c>
    </row>
    <row r="426013" spans="2:2" x14ac:dyDescent="0.25">
      <c r="B426013" s="53" t="s">
        <v>1179</v>
      </c>
    </row>
    <row r="426014" spans="2:2" x14ac:dyDescent="0.25">
      <c r="B426014" s="53" t="s">
        <v>1180</v>
      </c>
    </row>
    <row r="426015" spans="2:2" x14ac:dyDescent="0.25">
      <c r="B426015" s="53" t="s">
        <v>26</v>
      </c>
    </row>
    <row r="426016" spans="2:2" ht="30" x14ac:dyDescent="0.25">
      <c r="B426016" s="53" t="s">
        <v>27</v>
      </c>
    </row>
    <row r="426017" spans="2:2" x14ac:dyDescent="0.25">
      <c r="B426017" s="53" t="s">
        <v>1186</v>
      </c>
    </row>
    <row r="426018" spans="2:2" x14ac:dyDescent="0.25">
      <c r="B426018" s="53" t="s">
        <v>1187</v>
      </c>
    </row>
    <row r="426019" spans="2:2" x14ac:dyDescent="0.25">
      <c r="B426019" s="53" t="s">
        <v>28</v>
      </c>
    </row>
    <row r="426020" spans="2:2" x14ac:dyDescent="0.25">
      <c r="B426020" s="53" t="s">
        <v>29</v>
      </c>
    </row>
    <row r="426021" spans="2:2" x14ac:dyDescent="0.25">
      <c r="B426021" s="53" t="s">
        <v>30</v>
      </c>
    </row>
    <row r="426022" spans="2:2" x14ac:dyDescent="0.25">
      <c r="B426022" s="53" t="s">
        <v>31</v>
      </c>
    </row>
    <row r="426023" spans="2:2" x14ac:dyDescent="0.25">
      <c r="B426023" s="53" t="s">
        <v>32</v>
      </c>
    </row>
    <row r="426024" spans="2:2" x14ac:dyDescent="0.25">
      <c r="B426024" s="53" t="s">
        <v>33</v>
      </c>
    </row>
    <row r="426025" spans="2:2" x14ac:dyDescent="0.25">
      <c r="B426025" s="53" t="s">
        <v>34</v>
      </c>
    </row>
    <row r="426026" spans="2:2" x14ac:dyDescent="0.25">
      <c r="B426026" s="53" t="s">
        <v>35</v>
      </c>
    </row>
    <row r="426027" spans="2:2" x14ac:dyDescent="0.25">
      <c r="B426027" s="53" t="s">
        <v>36</v>
      </c>
    </row>
    <row r="426028" spans="2:2" x14ac:dyDescent="0.25">
      <c r="B426028" s="53" t="s">
        <v>1198</v>
      </c>
    </row>
    <row r="426029" spans="2:2" x14ac:dyDescent="0.25">
      <c r="B426029" s="53" t="s">
        <v>37</v>
      </c>
    </row>
    <row r="426030" spans="2:2" x14ac:dyDescent="0.25">
      <c r="B426030" s="53" t="s">
        <v>38</v>
      </c>
    </row>
    <row r="426031" spans="2:2" x14ac:dyDescent="0.25">
      <c r="B426031" s="53" t="s">
        <v>39</v>
      </c>
    </row>
    <row r="426032" spans="2:2" x14ac:dyDescent="0.25">
      <c r="B426032" s="53" t="s">
        <v>40</v>
      </c>
    </row>
    <row r="426033" spans="2:2" x14ac:dyDescent="0.25">
      <c r="B426033" s="53" t="s">
        <v>1199</v>
      </c>
    </row>
    <row r="426034" spans="2:2" x14ac:dyDescent="0.25">
      <c r="B426034" s="53" t="s">
        <v>1200</v>
      </c>
    </row>
    <row r="426035" spans="2:2" x14ac:dyDescent="0.25">
      <c r="B426035" s="53" t="s">
        <v>1201</v>
      </c>
    </row>
    <row r="426036" spans="2:2" x14ac:dyDescent="0.25">
      <c r="B426036" s="53" t="s">
        <v>41</v>
      </c>
    </row>
    <row r="426037" spans="2:2" x14ac:dyDescent="0.25">
      <c r="B426037" s="53" t="s">
        <v>1208</v>
      </c>
    </row>
    <row r="426038" spans="2:2" x14ac:dyDescent="0.25">
      <c r="B426038" s="53" t="s">
        <v>1209</v>
      </c>
    </row>
    <row r="426039" spans="2:2" x14ac:dyDescent="0.25">
      <c r="B426039" s="53" t="s">
        <v>42</v>
      </c>
    </row>
    <row r="426040" spans="2:2" ht="30" x14ac:dyDescent="0.25">
      <c r="B426040" s="53" t="s">
        <v>43</v>
      </c>
    </row>
    <row r="426041" spans="2:2" x14ac:dyDescent="0.25">
      <c r="B426041" s="53" t="s">
        <v>44</v>
      </c>
    </row>
    <row r="426042" spans="2:2" x14ac:dyDescent="0.25">
      <c r="B426042" s="53" t="s">
        <v>45</v>
      </c>
    </row>
    <row r="426043" spans="2:2" x14ac:dyDescent="0.25">
      <c r="B426043" s="53" t="s">
        <v>46</v>
      </c>
    </row>
    <row r="426044" spans="2:2" x14ac:dyDescent="0.25">
      <c r="B426044" s="53" t="s">
        <v>47</v>
      </c>
    </row>
    <row r="426045" spans="2:2" x14ac:dyDescent="0.25">
      <c r="B426045" s="53" t="s">
        <v>48</v>
      </c>
    </row>
    <row r="426046" spans="2:2" x14ac:dyDescent="0.25">
      <c r="B426046" s="53" t="s">
        <v>49</v>
      </c>
    </row>
    <row r="426047" spans="2:2" x14ac:dyDescent="0.25">
      <c r="B426047" s="53" t="s">
        <v>50</v>
      </c>
    </row>
    <row r="426048" spans="2:2" x14ac:dyDescent="0.25">
      <c r="B426048" s="53" t="s">
        <v>51</v>
      </c>
    </row>
    <row r="426049" spans="2:2" x14ac:dyDescent="0.25">
      <c r="B426049" s="53" t="s">
        <v>52</v>
      </c>
    </row>
    <row r="426050" spans="2:2" x14ac:dyDescent="0.25">
      <c r="B426050" s="53" t="s">
        <v>53</v>
      </c>
    </row>
    <row r="426051" spans="2:2" x14ac:dyDescent="0.25">
      <c r="B426051" s="53" t="s">
        <v>54</v>
      </c>
    </row>
    <row r="426052" spans="2:2" x14ac:dyDescent="0.25">
      <c r="B426052" s="53" t="s">
        <v>55</v>
      </c>
    </row>
    <row r="426053" spans="2:2" x14ac:dyDescent="0.25">
      <c r="B426053" s="53" t="s">
        <v>56</v>
      </c>
    </row>
    <row r="426054" spans="2:2" x14ac:dyDescent="0.25">
      <c r="B426054" s="53" t="s">
        <v>57</v>
      </c>
    </row>
    <row r="426055" spans="2:2" x14ac:dyDescent="0.25">
      <c r="B426055" s="53" t="s">
        <v>58</v>
      </c>
    </row>
    <row r="426056" spans="2:2" x14ac:dyDescent="0.25">
      <c r="B426056" s="53" t="s">
        <v>59</v>
      </c>
    </row>
    <row r="426057" spans="2:2" x14ac:dyDescent="0.25">
      <c r="B426057" s="53" t="s">
        <v>60</v>
      </c>
    </row>
    <row r="426058" spans="2:2" x14ac:dyDescent="0.25">
      <c r="B426058" s="53" t="s">
        <v>61</v>
      </c>
    </row>
    <row r="426059" spans="2:2" x14ac:dyDescent="0.25">
      <c r="B426059" s="53" t="s">
        <v>62</v>
      </c>
    </row>
    <row r="426060" spans="2:2" x14ac:dyDescent="0.25">
      <c r="B426060" s="53" t="s">
        <v>63</v>
      </c>
    </row>
    <row r="426061" spans="2:2" x14ac:dyDescent="0.25">
      <c r="B426061" s="53" t="s">
        <v>64</v>
      </c>
    </row>
    <row r="426062" spans="2:2" x14ac:dyDescent="0.25">
      <c r="B426062" s="53" t="s">
        <v>65</v>
      </c>
    </row>
    <row r="426063" spans="2:2" x14ac:dyDescent="0.25">
      <c r="B426063" s="53" t="s">
        <v>66</v>
      </c>
    </row>
    <row r="426064" spans="2:2" x14ac:dyDescent="0.25">
      <c r="B426064" s="53" t="s">
        <v>67</v>
      </c>
    </row>
    <row r="426065" spans="2:2" x14ac:dyDescent="0.25">
      <c r="B426065" s="53" t="s">
        <v>68</v>
      </c>
    </row>
    <row r="426066" spans="2:2" x14ac:dyDescent="0.25">
      <c r="B426066" s="53" t="s">
        <v>69</v>
      </c>
    </row>
    <row r="426067" spans="2:2" x14ac:dyDescent="0.25">
      <c r="B426067" s="53" t="s">
        <v>70</v>
      </c>
    </row>
    <row r="426068" spans="2:2" x14ac:dyDescent="0.25">
      <c r="B426068" s="53" t="s">
        <v>71</v>
      </c>
    </row>
    <row r="426069" spans="2:2" x14ac:dyDescent="0.25">
      <c r="B426069" s="53" t="s">
        <v>72</v>
      </c>
    </row>
    <row r="426070" spans="2:2" x14ac:dyDescent="0.25">
      <c r="B426070" s="53" t="s">
        <v>73</v>
      </c>
    </row>
    <row r="426071" spans="2:2" x14ac:dyDescent="0.25">
      <c r="B426071" s="53" t="s">
        <v>382</v>
      </c>
    </row>
    <row r="442369" spans="2:2" x14ac:dyDescent="0.25">
      <c r="B442369" s="53" t="s">
        <v>0</v>
      </c>
    </row>
    <row r="442370" spans="2:2" x14ac:dyDescent="0.25">
      <c r="B442370" s="53" t="s">
        <v>1</v>
      </c>
    </row>
    <row r="442371" spans="2:2" x14ac:dyDescent="0.25">
      <c r="B442371" s="53" t="s">
        <v>2</v>
      </c>
    </row>
    <row r="442372" spans="2:2" x14ac:dyDescent="0.25">
      <c r="B442372" s="53" t="s">
        <v>3</v>
      </c>
    </row>
    <row r="442373" spans="2:2" x14ac:dyDescent="0.25">
      <c r="B442373" s="53" t="s">
        <v>4</v>
      </c>
    </row>
    <row r="442374" spans="2:2" ht="30" x14ac:dyDescent="0.25">
      <c r="B442374" s="53" t="s">
        <v>5</v>
      </c>
    </row>
    <row r="442375" spans="2:2" x14ac:dyDescent="0.25">
      <c r="B442375" s="53" t="s">
        <v>6</v>
      </c>
    </row>
    <row r="442376" spans="2:2" x14ac:dyDescent="0.25">
      <c r="B442376" s="53" t="s">
        <v>7</v>
      </c>
    </row>
    <row r="442377" spans="2:2" x14ac:dyDescent="0.25">
      <c r="B442377" s="53" t="s">
        <v>8</v>
      </c>
    </row>
    <row r="442378" spans="2:2" x14ac:dyDescent="0.25">
      <c r="B442378" s="53" t="s">
        <v>9</v>
      </c>
    </row>
    <row r="442379" spans="2:2" x14ac:dyDescent="0.25">
      <c r="B442379" s="53" t="s">
        <v>10</v>
      </c>
    </row>
    <row r="442380" spans="2:2" x14ac:dyDescent="0.25">
      <c r="B442380" s="53" t="s">
        <v>11</v>
      </c>
    </row>
    <row r="442381" spans="2:2" x14ac:dyDescent="0.25">
      <c r="B442381" s="53" t="s">
        <v>12</v>
      </c>
    </row>
    <row r="442382" spans="2:2" x14ac:dyDescent="0.25">
      <c r="B442382" s="53" t="s">
        <v>13</v>
      </c>
    </row>
    <row r="442383" spans="2:2" x14ac:dyDescent="0.25">
      <c r="B442383" s="53" t="s">
        <v>14</v>
      </c>
    </row>
    <row r="442384" spans="2:2" x14ac:dyDescent="0.25">
      <c r="B442384" s="53" t="s">
        <v>15</v>
      </c>
    </row>
    <row r="442385" spans="2:2" x14ac:dyDescent="0.25">
      <c r="B442385" s="53" t="s">
        <v>16</v>
      </c>
    </row>
    <row r="442386" spans="2:2" x14ac:dyDescent="0.25">
      <c r="B442386" s="53" t="s">
        <v>17</v>
      </c>
    </row>
    <row r="442387" spans="2:2" x14ac:dyDescent="0.25">
      <c r="B442387" s="53" t="s">
        <v>1175</v>
      </c>
    </row>
    <row r="442388" spans="2:2" x14ac:dyDescent="0.25">
      <c r="B442388" s="53" t="s">
        <v>18</v>
      </c>
    </row>
    <row r="442389" spans="2:2" x14ac:dyDescent="0.25">
      <c r="B442389" s="53" t="s">
        <v>19</v>
      </c>
    </row>
    <row r="442390" spans="2:2" x14ac:dyDescent="0.25">
      <c r="B442390" s="53" t="s">
        <v>20</v>
      </c>
    </row>
    <row r="442391" spans="2:2" x14ac:dyDescent="0.25">
      <c r="B442391" s="53" t="s">
        <v>21</v>
      </c>
    </row>
    <row r="442392" spans="2:2" x14ac:dyDescent="0.25">
      <c r="B442392" s="53" t="s">
        <v>1176</v>
      </c>
    </row>
    <row r="442393" spans="2:2" x14ac:dyDescent="0.25">
      <c r="B442393" s="53" t="s">
        <v>22</v>
      </c>
    </row>
    <row r="442394" spans="2:2" x14ac:dyDescent="0.25">
      <c r="B442394" s="53" t="s">
        <v>23</v>
      </c>
    </row>
    <row r="442395" spans="2:2" x14ac:dyDescent="0.25">
      <c r="B442395" s="53" t="s">
        <v>24</v>
      </c>
    </row>
    <row r="442396" spans="2:2" ht="30" x14ac:dyDescent="0.25">
      <c r="B442396" s="53" t="s">
        <v>25</v>
      </c>
    </row>
    <row r="442397" spans="2:2" x14ac:dyDescent="0.25">
      <c r="B442397" s="53" t="s">
        <v>1179</v>
      </c>
    </row>
    <row r="442398" spans="2:2" x14ac:dyDescent="0.25">
      <c r="B442398" s="53" t="s">
        <v>1180</v>
      </c>
    </row>
    <row r="442399" spans="2:2" x14ac:dyDescent="0.25">
      <c r="B442399" s="53" t="s">
        <v>26</v>
      </c>
    </row>
    <row r="442400" spans="2:2" ht="30" x14ac:dyDescent="0.25">
      <c r="B442400" s="53" t="s">
        <v>27</v>
      </c>
    </row>
    <row r="442401" spans="2:2" x14ac:dyDescent="0.25">
      <c r="B442401" s="53" t="s">
        <v>1186</v>
      </c>
    </row>
    <row r="442402" spans="2:2" x14ac:dyDescent="0.25">
      <c r="B442402" s="53" t="s">
        <v>1187</v>
      </c>
    </row>
    <row r="442403" spans="2:2" x14ac:dyDescent="0.25">
      <c r="B442403" s="53" t="s">
        <v>28</v>
      </c>
    </row>
    <row r="442404" spans="2:2" x14ac:dyDescent="0.25">
      <c r="B442404" s="53" t="s">
        <v>29</v>
      </c>
    </row>
    <row r="442405" spans="2:2" x14ac:dyDescent="0.25">
      <c r="B442405" s="53" t="s">
        <v>30</v>
      </c>
    </row>
    <row r="442406" spans="2:2" x14ac:dyDescent="0.25">
      <c r="B442406" s="53" t="s">
        <v>31</v>
      </c>
    </row>
    <row r="442407" spans="2:2" x14ac:dyDescent="0.25">
      <c r="B442407" s="53" t="s">
        <v>32</v>
      </c>
    </row>
    <row r="442408" spans="2:2" x14ac:dyDescent="0.25">
      <c r="B442408" s="53" t="s">
        <v>33</v>
      </c>
    </row>
    <row r="442409" spans="2:2" x14ac:dyDescent="0.25">
      <c r="B442409" s="53" t="s">
        <v>34</v>
      </c>
    </row>
    <row r="442410" spans="2:2" x14ac:dyDescent="0.25">
      <c r="B442410" s="53" t="s">
        <v>35</v>
      </c>
    </row>
    <row r="442411" spans="2:2" x14ac:dyDescent="0.25">
      <c r="B442411" s="53" t="s">
        <v>36</v>
      </c>
    </row>
    <row r="442412" spans="2:2" x14ac:dyDescent="0.25">
      <c r="B442412" s="53" t="s">
        <v>1198</v>
      </c>
    </row>
    <row r="442413" spans="2:2" x14ac:dyDescent="0.25">
      <c r="B442413" s="53" t="s">
        <v>37</v>
      </c>
    </row>
    <row r="442414" spans="2:2" x14ac:dyDescent="0.25">
      <c r="B442414" s="53" t="s">
        <v>38</v>
      </c>
    </row>
    <row r="442415" spans="2:2" x14ac:dyDescent="0.25">
      <c r="B442415" s="53" t="s">
        <v>39</v>
      </c>
    </row>
    <row r="442416" spans="2:2" x14ac:dyDescent="0.25">
      <c r="B442416" s="53" t="s">
        <v>40</v>
      </c>
    </row>
    <row r="442417" spans="2:2" x14ac:dyDescent="0.25">
      <c r="B442417" s="53" t="s">
        <v>1199</v>
      </c>
    </row>
    <row r="442418" spans="2:2" x14ac:dyDescent="0.25">
      <c r="B442418" s="53" t="s">
        <v>1200</v>
      </c>
    </row>
    <row r="442419" spans="2:2" x14ac:dyDescent="0.25">
      <c r="B442419" s="53" t="s">
        <v>1201</v>
      </c>
    </row>
    <row r="442420" spans="2:2" x14ac:dyDescent="0.25">
      <c r="B442420" s="53" t="s">
        <v>41</v>
      </c>
    </row>
    <row r="442421" spans="2:2" x14ac:dyDescent="0.25">
      <c r="B442421" s="53" t="s">
        <v>1208</v>
      </c>
    </row>
    <row r="442422" spans="2:2" x14ac:dyDescent="0.25">
      <c r="B442422" s="53" t="s">
        <v>1209</v>
      </c>
    </row>
    <row r="442423" spans="2:2" x14ac:dyDescent="0.25">
      <c r="B442423" s="53" t="s">
        <v>42</v>
      </c>
    </row>
    <row r="442424" spans="2:2" ht="30" x14ac:dyDescent="0.25">
      <c r="B442424" s="53" t="s">
        <v>43</v>
      </c>
    </row>
    <row r="442425" spans="2:2" x14ac:dyDescent="0.25">
      <c r="B442425" s="53" t="s">
        <v>44</v>
      </c>
    </row>
    <row r="442426" spans="2:2" x14ac:dyDescent="0.25">
      <c r="B442426" s="53" t="s">
        <v>45</v>
      </c>
    </row>
    <row r="442427" spans="2:2" x14ac:dyDescent="0.25">
      <c r="B442427" s="53" t="s">
        <v>46</v>
      </c>
    </row>
    <row r="442428" spans="2:2" x14ac:dyDescent="0.25">
      <c r="B442428" s="53" t="s">
        <v>47</v>
      </c>
    </row>
    <row r="442429" spans="2:2" x14ac:dyDescent="0.25">
      <c r="B442429" s="53" t="s">
        <v>48</v>
      </c>
    </row>
    <row r="442430" spans="2:2" x14ac:dyDescent="0.25">
      <c r="B442430" s="53" t="s">
        <v>49</v>
      </c>
    </row>
    <row r="442431" spans="2:2" x14ac:dyDescent="0.25">
      <c r="B442431" s="53" t="s">
        <v>50</v>
      </c>
    </row>
    <row r="442432" spans="2:2" x14ac:dyDescent="0.25">
      <c r="B442432" s="53" t="s">
        <v>51</v>
      </c>
    </row>
    <row r="442433" spans="2:2" x14ac:dyDescent="0.25">
      <c r="B442433" s="53" t="s">
        <v>52</v>
      </c>
    </row>
    <row r="442434" spans="2:2" x14ac:dyDescent="0.25">
      <c r="B442434" s="53" t="s">
        <v>53</v>
      </c>
    </row>
    <row r="442435" spans="2:2" x14ac:dyDescent="0.25">
      <c r="B442435" s="53" t="s">
        <v>54</v>
      </c>
    </row>
    <row r="442436" spans="2:2" x14ac:dyDescent="0.25">
      <c r="B442436" s="53" t="s">
        <v>55</v>
      </c>
    </row>
    <row r="442437" spans="2:2" x14ac:dyDescent="0.25">
      <c r="B442437" s="53" t="s">
        <v>56</v>
      </c>
    </row>
    <row r="442438" spans="2:2" x14ac:dyDescent="0.25">
      <c r="B442438" s="53" t="s">
        <v>57</v>
      </c>
    </row>
    <row r="442439" spans="2:2" x14ac:dyDescent="0.25">
      <c r="B442439" s="53" t="s">
        <v>58</v>
      </c>
    </row>
    <row r="442440" spans="2:2" x14ac:dyDescent="0.25">
      <c r="B442440" s="53" t="s">
        <v>59</v>
      </c>
    </row>
    <row r="442441" spans="2:2" x14ac:dyDescent="0.25">
      <c r="B442441" s="53" t="s">
        <v>60</v>
      </c>
    </row>
    <row r="442442" spans="2:2" x14ac:dyDescent="0.25">
      <c r="B442442" s="53" t="s">
        <v>61</v>
      </c>
    </row>
    <row r="442443" spans="2:2" x14ac:dyDescent="0.25">
      <c r="B442443" s="53" t="s">
        <v>62</v>
      </c>
    </row>
    <row r="442444" spans="2:2" x14ac:dyDescent="0.25">
      <c r="B442444" s="53" t="s">
        <v>63</v>
      </c>
    </row>
    <row r="442445" spans="2:2" x14ac:dyDescent="0.25">
      <c r="B442445" s="53" t="s">
        <v>64</v>
      </c>
    </row>
    <row r="442446" spans="2:2" x14ac:dyDescent="0.25">
      <c r="B442446" s="53" t="s">
        <v>65</v>
      </c>
    </row>
    <row r="442447" spans="2:2" x14ac:dyDescent="0.25">
      <c r="B442447" s="53" t="s">
        <v>66</v>
      </c>
    </row>
    <row r="442448" spans="2:2" x14ac:dyDescent="0.25">
      <c r="B442448" s="53" t="s">
        <v>67</v>
      </c>
    </row>
    <row r="442449" spans="2:2" x14ac:dyDescent="0.25">
      <c r="B442449" s="53" t="s">
        <v>68</v>
      </c>
    </row>
    <row r="442450" spans="2:2" x14ac:dyDescent="0.25">
      <c r="B442450" s="53" t="s">
        <v>69</v>
      </c>
    </row>
    <row r="442451" spans="2:2" x14ac:dyDescent="0.25">
      <c r="B442451" s="53" t="s">
        <v>70</v>
      </c>
    </row>
    <row r="442452" spans="2:2" x14ac:dyDescent="0.25">
      <c r="B442452" s="53" t="s">
        <v>71</v>
      </c>
    </row>
    <row r="442453" spans="2:2" x14ac:dyDescent="0.25">
      <c r="B442453" s="53" t="s">
        <v>72</v>
      </c>
    </row>
    <row r="442454" spans="2:2" x14ac:dyDescent="0.25">
      <c r="B442454" s="53" t="s">
        <v>73</v>
      </c>
    </row>
    <row r="442455" spans="2:2" x14ac:dyDescent="0.25">
      <c r="B442455" s="53" t="s">
        <v>382</v>
      </c>
    </row>
    <row r="458753" spans="2:2" x14ac:dyDescent="0.25">
      <c r="B458753" s="53" t="s">
        <v>0</v>
      </c>
    </row>
    <row r="458754" spans="2:2" x14ac:dyDescent="0.25">
      <c r="B458754" s="53" t="s">
        <v>1</v>
      </c>
    </row>
    <row r="458755" spans="2:2" x14ac:dyDescent="0.25">
      <c r="B458755" s="53" t="s">
        <v>2</v>
      </c>
    </row>
    <row r="458756" spans="2:2" x14ac:dyDescent="0.25">
      <c r="B458756" s="53" t="s">
        <v>3</v>
      </c>
    </row>
    <row r="458757" spans="2:2" x14ac:dyDescent="0.25">
      <c r="B458757" s="53" t="s">
        <v>4</v>
      </c>
    </row>
    <row r="458758" spans="2:2" ht="30" x14ac:dyDescent="0.25">
      <c r="B458758" s="53" t="s">
        <v>5</v>
      </c>
    </row>
    <row r="458759" spans="2:2" x14ac:dyDescent="0.25">
      <c r="B458759" s="53" t="s">
        <v>6</v>
      </c>
    </row>
    <row r="458760" spans="2:2" x14ac:dyDescent="0.25">
      <c r="B458760" s="53" t="s">
        <v>7</v>
      </c>
    </row>
    <row r="458761" spans="2:2" x14ac:dyDescent="0.25">
      <c r="B458761" s="53" t="s">
        <v>8</v>
      </c>
    </row>
    <row r="458762" spans="2:2" x14ac:dyDescent="0.25">
      <c r="B458762" s="53" t="s">
        <v>9</v>
      </c>
    </row>
    <row r="458763" spans="2:2" x14ac:dyDescent="0.25">
      <c r="B458763" s="53" t="s">
        <v>10</v>
      </c>
    </row>
    <row r="458764" spans="2:2" x14ac:dyDescent="0.25">
      <c r="B458764" s="53" t="s">
        <v>11</v>
      </c>
    </row>
    <row r="458765" spans="2:2" x14ac:dyDescent="0.25">
      <c r="B458765" s="53" t="s">
        <v>12</v>
      </c>
    </row>
    <row r="458766" spans="2:2" x14ac:dyDescent="0.25">
      <c r="B458766" s="53" t="s">
        <v>13</v>
      </c>
    </row>
    <row r="458767" spans="2:2" x14ac:dyDescent="0.25">
      <c r="B458767" s="53" t="s">
        <v>14</v>
      </c>
    </row>
    <row r="458768" spans="2:2" x14ac:dyDescent="0.25">
      <c r="B458768" s="53" t="s">
        <v>15</v>
      </c>
    </row>
    <row r="458769" spans="2:2" x14ac:dyDescent="0.25">
      <c r="B458769" s="53" t="s">
        <v>16</v>
      </c>
    </row>
    <row r="458770" spans="2:2" x14ac:dyDescent="0.25">
      <c r="B458770" s="53" t="s">
        <v>17</v>
      </c>
    </row>
    <row r="458771" spans="2:2" x14ac:dyDescent="0.25">
      <c r="B458771" s="53" t="s">
        <v>1175</v>
      </c>
    </row>
    <row r="458772" spans="2:2" x14ac:dyDescent="0.25">
      <c r="B458772" s="53" t="s">
        <v>18</v>
      </c>
    </row>
    <row r="458773" spans="2:2" x14ac:dyDescent="0.25">
      <c r="B458773" s="53" t="s">
        <v>19</v>
      </c>
    </row>
    <row r="458774" spans="2:2" x14ac:dyDescent="0.25">
      <c r="B458774" s="53" t="s">
        <v>20</v>
      </c>
    </row>
    <row r="458775" spans="2:2" x14ac:dyDescent="0.25">
      <c r="B458775" s="53" t="s">
        <v>21</v>
      </c>
    </row>
    <row r="458776" spans="2:2" x14ac:dyDescent="0.25">
      <c r="B458776" s="53" t="s">
        <v>1176</v>
      </c>
    </row>
    <row r="458777" spans="2:2" x14ac:dyDescent="0.25">
      <c r="B458777" s="53" t="s">
        <v>22</v>
      </c>
    </row>
    <row r="458778" spans="2:2" x14ac:dyDescent="0.25">
      <c r="B458778" s="53" t="s">
        <v>23</v>
      </c>
    </row>
    <row r="458779" spans="2:2" x14ac:dyDescent="0.25">
      <c r="B458779" s="53" t="s">
        <v>24</v>
      </c>
    </row>
    <row r="458780" spans="2:2" ht="30" x14ac:dyDescent="0.25">
      <c r="B458780" s="53" t="s">
        <v>25</v>
      </c>
    </row>
    <row r="458781" spans="2:2" x14ac:dyDescent="0.25">
      <c r="B458781" s="53" t="s">
        <v>1179</v>
      </c>
    </row>
    <row r="458782" spans="2:2" x14ac:dyDescent="0.25">
      <c r="B458782" s="53" t="s">
        <v>1180</v>
      </c>
    </row>
    <row r="458783" spans="2:2" x14ac:dyDescent="0.25">
      <c r="B458783" s="53" t="s">
        <v>26</v>
      </c>
    </row>
    <row r="458784" spans="2:2" ht="30" x14ac:dyDescent="0.25">
      <c r="B458784" s="53" t="s">
        <v>27</v>
      </c>
    </row>
    <row r="458785" spans="2:2" x14ac:dyDescent="0.25">
      <c r="B458785" s="53" t="s">
        <v>1186</v>
      </c>
    </row>
    <row r="458786" spans="2:2" x14ac:dyDescent="0.25">
      <c r="B458786" s="53" t="s">
        <v>1187</v>
      </c>
    </row>
    <row r="458787" spans="2:2" x14ac:dyDescent="0.25">
      <c r="B458787" s="53" t="s">
        <v>28</v>
      </c>
    </row>
    <row r="458788" spans="2:2" x14ac:dyDescent="0.25">
      <c r="B458788" s="53" t="s">
        <v>29</v>
      </c>
    </row>
    <row r="458789" spans="2:2" x14ac:dyDescent="0.25">
      <c r="B458789" s="53" t="s">
        <v>30</v>
      </c>
    </row>
    <row r="458790" spans="2:2" x14ac:dyDescent="0.25">
      <c r="B458790" s="53" t="s">
        <v>31</v>
      </c>
    </row>
    <row r="458791" spans="2:2" x14ac:dyDescent="0.25">
      <c r="B458791" s="53" t="s">
        <v>32</v>
      </c>
    </row>
    <row r="458792" spans="2:2" x14ac:dyDescent="0.25">
      <c r="B458792" s="53" t="s">
        <v>33</v>
      </c>
    </row>
    <row r="458793" spans="2:2" x14ac:dyDescent="0.25">
      <c r="B458793" s="53" t="s">
        <v>34</v>
      </c>
    </row>
    <row r="458794" spans="2:2" x14ac:dyDescent="0.25">
      <c r="B458794" s="53" t="s">
        <v>35</v>
      </c>
    </row>
    <row r="458795" spans="2:2" x14ac:dyDescent="0.25">
      <c r="B458795" s="53" t="s">
        <v>36</v>
      </c>
    </row>
    <row r="458796" spans="2:2" x14ac:dyDescent="0.25">
      <c r="B458796" s="53" t="s">
        <v>1198</v>
      </c>
    </row>
    <row r="458797" spans="2:2" x14ac:dyDescent="0.25">
      <c r="B458797" s="53" t="s">
        <v>37</v>
      </c>
    </row>
    <row r="458798" spans="2:2" x14ac:dyDescent="0.25">
      <c r="B458798" s="53" t="s">
        <v>38</v>
      </c>
    </row>
    <row r="458799" spans="2:2" x14ac:dyDescent="0.25">
      <c r="B458799" s="53" t="s">
        <v>39</v>
      </c>
    </row>
    <row r="458800" spans="2:2" x14ac:dyDescent="0.25">
      <c r="B458800" s="53" t="s">
        <v>40</v>
      </c>
    </row>
    <row r="458801" spans="2:2" x14ac:dyDescent="0.25">
      <c r="B458801" s="53" t="s">
        <v>1199</v>
      </c>
    </row>
    <row r="458802" spans="2:2" x14ac:dyDescent="0.25">
      <c r="B458802" s="53" t="s">
        <v>1200</v>
      </c>
    </row>
    <row r="458803" spans="2:2" x14ac:dyDescent="0.25">
      <c r="B458803" s="53" t="s">
        <v>1201</v>
      </c>
    </row>
    <row r="458804" spans="2:2" x14ac:dyDescent="0.25">
      <c r="B458804" s="53" t="s">
        <v>41</v>
      </c>
    </row>
    <row r="458805" spans="2:2" x14ac:dyDescent="0.25">
      <c r="B458805" s="53" t="s">
        <v>1208</v>
      </c>
    </row>
    <row r="458806" spans="2:2" x14ac:dyDescent="0.25">
      <c r="B458806" s="53" t="s">
        <v>1209</v>
      </c>
    </row>
    <row r="458807" spans="2:2" x14ac:dyDescent="0.25">
      <c r="B458807" s="53" t="s">
        <v>42</v>
      </c>
    </row>
    <row r="458808" spans="2:2" ht="30" x14ac:dyDescent="0.25">
      <c r="B458808" s="53" t="s">
        <v>43</v>
      </c>
    </row>
    <row r="458809" spans="2:2" x14ac:dyDescent="0.25">
      <c r="B458809" s="53" t="s">
        <v>44</v>
      </c>
    </row>
    <row r="458810" spans="2:2" x14ac:dyDescent="0.25">
      <c r="B458810" s="53" t="s">
        <v>45</v>
      </c>
    </row>
    <row r="458811" spans="2:2" x14ac:dyDescent="0.25">
      <c r="B458811" s="53" t="s">
        <v>46</v>
      </c>
    </row>
    <row r="458812" spans="2:2" x14ac:dyDescent="0.25">
      <c r="B458812" s="53" t="s">
        <v>47</v>
      </c>
    </row>
    <row r="458813" spans="2:2" x14ac:dyDescent="0.25">
      <c r="B458813" s="53" t="s">
        <v>48</v>
      </c>
    </row>
    <row r="458814" spans="2:2" x14ac:dyDescent="0.25">
      <c r="B458814" s="53" t="s">
        <v>49</v>
      </c>
    </row>
    <row r="458815" spans="2:2" x14ac:dyDescent="0.25">
      <c r="B458815" s="53" t="s">
        <v>50</v>
      </c>
    </row>
    <row r="458816" spans="2:2" x14ac:dyDescent="0.25">
      <c r="B458816" s="53" t="s">
        <v>51</v>
      </c>
    </row>
    <row r="458817" spans="2:2" x14ac:dyDescent="0.25">
      <c r="B458817" s="53" t="s">
        <v>52</v>
      </c>
    </row>
    <row r="458818" spans="2:2" x14ac:dyDescent="0.25">
      <c r="B458818" s="53" t="s">
        <v>53</v>
      </c>
    </row>
    <row r="458819" spans="2:2" x14ac:dyDescent="0.25">
      <c r="B458819" s="53" t="s">
        <v>54</v>
      </c>
    </row>
    <row r="458820" spans="2:2" x14ac:dyDescent="0.25">
      <c r="B458820" s="53" t="s">
        <v>55</v>
      </c>
    </row>
    <row r="458821" spans="2:2" x14ac:dyDescent="0.25">
      <c r="B458821" s="53" t="s">
        <v>56</v>
      </c>
    </row>
    <row r="458822" spans="2:2" x14ac:dyDescent="0.25">
      <c r="B458822" s="53" t="s">
        <v>57</v>
      </c>
    </row>
    <row r="458823" spans="2:2" x14ac:dyDescent="0.25">
      <c r="B458823" s="53" t="s">
        <v>58</v>
      </c>
    </row>
    <row r="458824" spans="2:2" x14ac:dyDescent="0.25">
      <c r="B458824" s="53" t="s">
        <v>59</v>
      </c>
    </row>
    <row r="458825" spans="2:2" x14ac:dyDescent="0.25">
      <c r="B458825" s="53" t="s">
        <v>60</v>
      </c>
    </row>
    <row r="458826" spans="2:2" x14ac:dyDescent="0.25">
      <c r="B458826" s="53" t="s">
        <v>61</v>
      </c>
    </row>
    <row r="458827" spans="2:2" x14ac:dyDescent="0.25">
      <c r="B458827" s="53" t="s">
        <v>62</v>
      </c>
    </row>
    <row r="458828" spans="2:2" x14ac:dyDescent="0.25">
      <c r="B458828" s="53" t="s">
        <v>63</v>
      </c>
    </row>
    <row r="458829" spans="2:2" x14ac:dyDescent="0.25">
      <c r="B458829" s="53" t="s">
        <v>64</v>
      </c>
    </row>
    <row r="458830" spans="2:2" x14ac:dyDescent="0.25">
      <c r="B458830" s="53" t="s">
        <v>65</v>
      </c>
    </row>
    <row r="458831" spans="2:2" x14ac:dyDescent="0.25">
      <c r="B458831" s="53" t="s">
        <v>66</v>
      </c>
    </row>
    <row r="458832" spans="2:2" x14ac:dyDescent="0.25">
      <c r="B458832" s="53" t="s">
        <v>67</v>
      </c>
    </row>
    <row r="458833" spans="2:2" x14ac:dyDescent="0.25">
      <c r="B458833" s="53" t="s">
        <v>68</v>
      </c>
    </row>
    <row r="458834" spans="2:2" x14ac:dyDescent="0.25">
      <c r="B458834" s="53" t="s">
        <v>69</v>
      </c>
    </row>
    <row r="458835" spans="2:2" x14ac:dyDescent="0.25">
      <c r="B458835" s="53" t="s">
        <v>70</v>
      </c>
    </row>
    <row r="458836" spans="2:2" x14ac:dyDescent="0.25">
      <c r="B458836" s="53" t="s">
        <v>71</v>
      </c>
    </row>
    <row r="458837" spans="2:2" x14ac:dyDescent="0.25">
      <c r="B458837" s="53" t="s">
        <v>72</v>
      </c>
    </row>
    <row r="458838" spans="2:2" x14ac:dyDescent="0.25">
      <c r="B458838" s="53" t="s">
        <v>73</v>
      </c>
    </row>
    <row r="458839" spans="2:2" x14ac:dyDescent="0.25">
      <c r="B458839" s="53" t="s">
        <v>382</v>
      </c>
    </row>
    <row r="475137" spans="2:2" x14ac:dyDescent="0.25">
      <c r="B475137" s="53" t="s">
        <v>0</v>
      </c>
    </row>
    <row r="475138" spans="2:2" x14ac:dyDescent="0.25">
      <c r="B475138" s="53" t="s">
        <v>1</v>
      </c>
    </row>
    <row r="475139" spans="2:2" x14ac:dyDescent="0.25">
      <c r="B475139" s="53" t="s">
        <v>2</v>
      </c>
    </row>
    <row r="475140" spans="2:2" x14ac:dyDescent="0.25">
      <c r="B475140" s="53" t="s">
        <v>3</v>
      </c>
    </row>
    <row r="475141" spans="2:2" x14ac:dyDescent="0.25">
      <c r="B475141" s="53" t="s">
        <v>4</v>
      </c>
    </row>
    <row r="475142" spans="2:2" ht="30" x14ac:dyDescent="0.25">
      <c r="B475142" s="53" t="s">
        <v>5</v>
      </c>
    </row>
    <row r="475143" spans="2:2" x14ac:dyDescent="0.25">
      <c r="B475143" s="53" t="s">
        <v>6</v>
      </c>
    </row>
    <row r="475144" spans="2:2" x14ac:dyDescent="0.25">
      <c r="B475144" s="53" t="s">
        <v>7</v>
      </c>
    </row>
    <row r="475145" spans="2:2" x14ac:dyDescent="0.25">
      <c r="B475145" s="53" t="s">
        <v>8</v>
      </c>
    </row>
    <row r="475146" spans="2:2" x14ac:dyDescent="0.25">
      <c r="B475146" s="53" t="s">
        <v>9</v>
      </c>
    </row>
    <row r="475147" spans="2:2" x14ac:dyDescent="0.25">
      <c r="B475147" s="53" t="s">
        <v>10</v>
      </c>
    </row>
    <row r="475148" spans="2:2" x14ac:dyDescent="0.25">
      <c r="B475148" s="53" t="s">
        <v>11</v>
      </c>
    </row>
    <row r="475149" spans="2:2" x14ac:dyDescent="0.25">
      <c r="B475149" s="53" t="s">
        <v>12</v>
      </c>
    </row>
    <row r="475150" spans="2:2" x14ac:dyDescent="0.25">
      <c r="B475150" s="53" t="s">
        <v>13</v>
      </c>
    </row>
    <row r="475151" spans="2:2" x14ac:dyDescent="0.25">
      <c r="B475151" s="53" t="s">
        <v>14</v>
      </c>
    </row>
    <row r="475152" spans="2:2" x14ac:dyDescent="0.25">
      <c r="B475152" s="53" t="s">
        <v>15</v>
      </c>
    </row>
    <row r="475153" spans="2:2" x14ac:dyDescent="0.25">
      <c r="B475153" s="53" t="s">
        <v>16</v>
      </c>
    </row>
    <row r="475154" spans="2:2" x14ac:dyDescent="0.25">
      <c r="B475154" s="53" t="s">
        <v>17</v>
      </c>
    </row>
    <row r="475155" spans="2:2" x14ac:dyDescent="0.25">
      <c r="B475155" s="53" t="s">
        <v>1175</v>
      </c>
    </row>
    <row r="475156" spans="2:2" x14ac:dyDescent="0.25">
      <c r="B475156" s="53" t="s">
        <v>18</v>
      </c>
    </row>
    <row r="475157" spans="2:2" x14ac:dyDescent="0.25">
      <c r="B475157" s="53" t="s">
        <v>19</v>
      </c>
    </row>
    <row r="475158" spans="2:2" x14ac:dyDescent="0.25">
      <c r="B475158" s="53" t="s">
        <v>20</v>
      </c>
    </row>
    <row r="475159" spans="2:2" x14ac:dyDescent="0.25">
      <c r="B475159" s="53" t="s">
        <v>21</v>
      </c>
    </row>
    <row r="475160" spans="2:2" x14ac:dyDescent="0.25">
      <c r="B475160" s="53" t="s">
        <v>1176</v>
      </c>
    </row>
    <row r="475161" spans="2:2" x14ac:dyDescent="0.25">
      <c r="B475161" s="53" t="s">
        <v>22</v>
      </c>
    </row>
    <row r="475162" spans="2:2" x14ac:dyDescent="0.25">
      <c r="B475162" s="53" t="s">
        <v>23</v>
      </c>
    </row>
    <row r="475163" spans="2:2" x14ac:dyDescent="0.25">
      <c r="B475163" s="53" t="s">
        <v>24</v>
      </c>
    </row>
    <row r="475164" spans="2:2" ht="30" x14ac:dyDescent="0.25">
      <c r="B475164" s="53" t="s">
        <v>25</v>
      </c>
    </row>
    <row r="475165" spans="2:2" x14ac:dyDescent="0.25">
      <c r="B475165" s="53" t="s">
        <v>1179</v>
      </c>
    </row>
    <row r="475166" spans="2:2" x14ac:dyDescent="0.25">
      <c r="B475166" s="53" t="s">
        <v>1180</v>
      </c>
    </row>
    <row r="475167" spans="2:2" x14ac:dyDescent="0.25">
      <c r="B475167" s="53" t="s">
        <v>26</v>
      </c>
    </row>
    <row r="475168" spans="2:2" ht="30" x14ac:dyDescent="0.25">
      <c r="B475168" s="53" t="s">
        <v>27</v>
      </c>
    </row>
    <row r="475169" spans="2:2" x14ac:dyDescent="0.25">
      <c r="B475169" s="53" t="s">
        <v>1186</v>
      </c>
    </row>
    <row r="475170" spans="2:2" x14ac:dyDescent="0.25">
      <c r="B475170" s="53" t="s">
        <v>1187</v>
      </c>
    </row>
    <row r="475171" spans="2:2" x14ac:dyDescent="0.25">
      <c r="B475171" s="53" t="s">
        <v>28</v>
      </c>
    </row>
    <row r="475172" spans="2:2" x14ac:dyDescent="0.25">
      <c r="B475172" s="53" t="s">
        <v>29</v>
      </c>
    </row>
    <row r="475173" spans="2:2" x14ac:dyDescent="0.25">
      <c r="B475173" s="53" t="s">
        <v>30</v>
      </c>
    </row>
    <row r="475174" spans="2:2" x14ac:dyDescent="0.25">
      <c r="B475174" s="53" t="s">
        <v>31</v>
      </c>
    </row>
    <row r="475175" spans="2:2" x14ac:dyDescent="0.25">
      <c r="B475175" s="53" t="s">
        <v>32</v>
      </c>
    </row>
    <row r="475176" spans="2:2" x14ac:dyDescent="0.25">
      <c r="B475176" s="53" t="s">
        <v>33</v>
      </c>
    </row>
    <row r="475177" spans="2:2" x14ac:dyDescent="0.25">
      <c r="B475177" s="53" t="s">
        <v>34</v>
      </c>
    </row>
    <row r="475178" spans="2:2" x14ac:dyDescent="0.25">
      <c r="B475178" s="53" t="s">
        <v>35</v>
      </c>
    </row>
    <row r="475179" spans="2:2" x14ac:dyDescent="0.25">
      <c r="B475179" s="53" t="s">
        <v>36</v>
      </c>
    </row>
    <row r="475180" spans="2:2" x14ac:dyDescent="0.25">
      <c r="B475180" s="53" t="s">
        <v>1198</v>
      </c>
    </row>
    <row r="475181" spans="2:2" x14ac:dyDescent="0.25">
      <c r="B475181" s="53" t="s">
        <v>37</v>
      </c>
    </row>
    <row r="475182" spans="2:2" x14ac:dyDescent="0.25">
      <c r="B475182" s="53" t="s">
        <v>38</v>
      </c>
    </row>
    <row r="475183" spans="2:2" x14ac:dyDescent="0.25">
      <c r="B475183" s="53" t="s">
        <v>39</v>
      </c>
    </row>
    <row r="475184" spans="2:2" x14ac:dyDescent="0.25">
      <c r="B475184" s="53" t="s">
        <v>40</v>
      </c>
    </row>
    <row r="475185" spans="2:2" x14ac:dyDescent="0.25">
      <c r="B475185" s="53" t="s">
        <v>1199</v>
      </c>
    </row>
    <row r="475186" spans="2:2" x14ac:dyDescent="0.25">
      <c r="B475186" s="53" t="s">
        <v>1200</v>
      </c>
    </row>
    <row r="475187" spans="2:2" x14ac:dyDescent="0.25">
      <c r="B475187" s="53" t="s">
        <v>1201</v>
      </c>
    </row>
    <row r="475188" spans="2:2" x14ac:dyDescent="0.25">
      <c r="B475188" s="53" t="s">
        <v>41</v>
      </c>
    </row>
    <row r="475189" spans="2:2" x14ac:dyDescent="0.25">
      <c r="B475189" s="53" t="s">
        <v>1208</v>
      </c>
    </row>
    <row r="475190" spans="2:2" x14ac:dyDescent="0.25">
      <c r="B475190" s="53" t="s">
        <v>1209</v>
      </c>
    </row>
    <row r="475191" spans="2:2" x14ac:dyDescent="0.25">
      <c r="B475191" s="53" t="s">
        <v>42</v>
      </c>
    </row>
    <row r="475192" spans="2:2" ht="30" x14ac:dyDescent="0.25">
      <c r="B475192" s="53" t="s">
        <v>43</v>
      </c>
    </row>
    <row r="475193" spans="2:2" x14ac:dyDescent="0.25">
      <c r="B475193" s="53" t="s">
        <v>44</v>
      </c>
    </row>
    <row r="475194" spans="2:2" x14ac:dyDescent="0.25">
      <c r="B475194" s="53" t="s">
        <v>45</v>
      </c>
    </row>
    <row r="475195" spans="2:2" x14ac:dyDescent="0.25">
      <c r="B475195" s="53" t="s">
        <v>46</v>
      </c>
    </row>
    <row r="475196" spans="2:2" x14ac:dyDescent="0.25">
      <c r="B475196" s="53" t="s">
        <v>47</v>
      </c>
    </row>
    <row r="475197" spans="2:2" x14ac:dyDescent="0.25">
      <c r="B475197" s="53" t="s">
        <v>48</v>
      </c>
    </row>
    <row r="475198" spans="2:2" x14ac:dyDescent="0.25">
      <c r="B475198" s="53" t="s">
        <v>49</v>
      </c>
    </row>
    <row r="475199" spans="2:2" x14ac:dyDescent="0.25">
      <c r="B475199" s="53" t="s">
        <v>50</v>
      </c>
    </row>
    <row r="475200" spans="2:2" x14ac:dyDescent="0.25">
      <c r="B475200" s="53" t="s">
        <v>51</v>
      </c>
    </row>
    <row r="475201" spans="2:2" x14ac:dyDescent="0.25">
      <c r="B475201" s="53" t="s">
        <v>52</v>
      </c>
    </row>
    <row r="475202" spans="2:2" x14ac:dyDescent="0.25">
      <c r="B475202" s="53" t="s">
        <v>53</v>
      </c>
    </row>
    <row r="475203" spans="2:2" x14ac:dyDescent="0.25">
      <c r="B475203" s="53" t="s">
        <v>54</v>
      </c>
    </row>
    <row r="475204" spans="2:2" x14ac:dyDescent="0.25">
      <c r="B475204" s="53" t="s">
        <v>55</v>
      </c>
    </row>
    <row r="475205" spans="2:2" x14ac:dyDescent="0.25">
      <c r="B475205" s="53" t="s">
        <v>56</v>
      </c>
    </row>
    <row r="475206" spans="2:2" x14ac:dyDescent="0.25">
      <c r="B475206" s="53" t="s">
        <v>57</v>
      </c>
    </row>
    <row r="475207" spans="2:2" x14ac:dyDescent="0.25">
      <c r="B475207" s="53" t="s">
        <v>58</v>
      </c>
    </row>
    <row r="475208" spans="2:2" x14ac:dyDescent="0.25">
      <c r="B475208" s="53" t="s">
        <v>59</v>
      </c>
    </row>
    <row r="475209" spans="2:2" x14ac:dyDescent="0.25">
      <c r="B475209" s="53" t="s">
        <v>60</v>
      </c>
    </row>
    <row r="475210" spans="2:2" x14ac:dyDescent="0.25">
      <c r="B475210" s="53" t="s">
        <v>61</v>
      </c>
    </row>
    <row r="475211" spans="2:2" x14ac:dyDescent="0.25">
      <c r="B475211" s="53" t="s">
        <v>62</v>
      </c>
    </row>
    <row r="475212" spans="2:2" x14ac:dyDescent="0.25">
      <c r="B475212" s="53" t="s">
        <v>63</v>
      </c>
    </row>
    <row r="475213" spans="2:2" x14ac:dyDescent="0.25">
      <c r="B475213" s="53" t="s">
        <v>64</v>
      </c>
    </row>
    <row r="475214" spans="2:2" x14ac:dyDescent="0.25">
      <c r="B475214" s="53" t="s">
        <v>65</v>
      </c>
    </row>
    <row r="475215" spans="2:2" x14ac:dyDescent="0.25">
      <c r="B475215" s="53" t="s">
        <v>66</v>
      </c>
    </row>
    <row r="475216" spans="2:2" x14ac:dyDescent="0.25">
      <c r="B475216" s="53" t="s">
        <v>67</v>
      </c>
    </row>
    <row r="475217" spans="2:2" x14ac:dyDescent="0.25">
      <c r="B475217" s="53" t="s">
        <v>68</v>
      </c>
    </row>
    <row r="475218" spans="2:2" x14ac:dyDescent="0.25">
      <c r="B475218" s="53" t="s">
        <v>69</v>
      </c>
    </row>
    <row r="475219" spans="2:2" x14ac:dyDescent="0.25">
      <c r="B475219" s="53" t="s">
        <v>70</v>
      </c>
    </row>
    <row r="475220" spans="2:2" x14ac:dyDescent="0.25">
      <c r="B475220" s="53" t="s">
        <v>71</v>
      </c>
    </row>
    <row r="475221" spans="2:2" x14ac:dyDescent="0.25">
      <c r="B475221" s="53" t="s">
        <v>72</v>
      </c>
    </row>
    <row r="475222" spans="2:2" x14ac:dyDescent="0.25">
      <c r="B475222" s="53" t="s">
        <v>73</v>
      </c>
    </row>
    <row r="475223" spans="2:2" x14ac:dyDescent="0.25">
      <c r="B475223" s="53" t="s">
        <v>382</v>
      </c>
    </row>
    <row r="491521" spans="2:2" x14ac:dyDescent="0.25">
      <c r="B491521" s="53" t="s">
        <v>0</v>
      </c>
    </row>
    <row r="491522" spans="2:2" x14ac:dyDescent="0.25">
      <c r="B491522" s="53" t="s">
        <v>1</v>
      </c>
    </row>
    <row r="491523" spans="2:2" x14ac:dyDescent="0.25">
      <c r="B491523" s="53" t="s">
        <v>2</v>
      </c>
    </row>
    <row r="491524" spans="2:2" x14ac:dyDescent="0.25">
      <c r="B491524" s="53" t="s">
        <v>3</v>
      </c>
    </row>
    <row r="491525" spans="2:2" x14ac:dyDescent="0.25">
      <c r="B491525" s="53" t="s">
        <v>4</v>
      </c>
    </row>
    <row r="491526" spans="2:2" ht="30" x14ac:dyDescent="0.25">
      <c r="B491526" s="53" t="s">
        <v>5</v>
      </c>
    </row>
    <row r="491527" spans="2:2" x14ac:dyDescent="0.25">
      <c r="B491527" s="53" t="s">
        <v>6</v>
      </c>
    </row>
    <row r="491528" spans="2:2" x14ac:dyDescent="0.25">
      <c r="B491528" s="53" t="s">
        <v>7</v>
      </c>
    </row>
    <row r="491529" spans="2:2" x14ac:dyDescent="0.25">
      <c r="B491529" s="53" t="s">
        <v>8</v>
      </c>
    </row>
    <row r="491530" spans="2:2" x14ac:dyDescent="0.25">
      <c r="B491530" s="53" t="s">
        <v>9</v>
      </c>
    </row>
    <row r="491531" spans="2:2" x14ac:dyDescent="0.25">
      <c r="B491531" s="53" t="s">
        <v>10</v>
      </c>
    </row>
    <row r="491532" spans="2:2" x14ac:dyDescent="0.25">
      <c r="B491532" s="53" t="s">
        <v>11</v>
      </c>
    </row>
    <row r="491533" spans="2:2" x14ac:dyDescent="0.25">
      <c r="B491533" s="53" t="s">
        <v>12</v>
      </c>
    </row>
    <row r="491534" spans="2:2" x14ac:dyDescent="0.25">
      <c r="B491534" s="53" t="s">
        <v>13</v>
      </c>
    </row>
    <row r="491535" spans="2:2" x14ac:dyDescent="0.25">
      <c r="B491535" s="53" t="s">
        <v>14</v>
      </c>
    </row>
    <row r="491536" spans="2:2" x14ac:dyDescent="0.25">
      <c r="B491536" s="53" t="s">
        <v>15</v>
      </c>
    </row>
    <row r="491537" spans="2:2" x14ac:dyDescent="0.25">
      <c r="B491537" s="53" t="s">
        <v>16</v>
      </c>
    </row>
    <row r="491538" spans="2:2" x14ac:dyDescent="0.25">
      <c r="B491538" s="53" t="s">
        <v>17</v>
      </c>
    </row>
    <row r="491539" spans="2:2" x14ac:dyDescent="0.25">
      <c r="B491539" s="53" t="s">
        <v>1175</v>
      </c>
    </row>
    <row r="491540" spans="2:2" x14ac:dyDescent="0.25">
      <c r="B491540" s="53" t="s">
        <v>18</v>
      </c>
    </row>
    <row r="491541" spans="2:2" x14ac:dyDescent="0.25">
      <c r="B491541" s="53" t="s">
        <v>19</v>
      </c>
    </row>
    <row r="491542" spans="2:2" x14ac:dyDescent="0.25">
      <c r="B491542" s="53" t="s">
        <v>20</v>
      </c>
    </row>
    <row r="491543" spans="2:2" x14ac:dyDescent="0.25">
      <c r="B491543" s="53" t="s">
        <v>21</v>
      </c>
    </row>
    <row r="491544" spans="2:2" x14ac:dyDescent="0.25">
      <c r="B491544" s="53" t="s">
        <v>1176</v>
      </c>
    </row>
    <row r="491545" spans="2:2" x14ac:dyDescent="0.25">
      <c r="B491545" s="53" t="s">
        <v>22</v>
      </c>
    </row>
    <row r="491546" spans="2:2" x14ac:dyDescent="0.25">
      <c r="B491546" s="53" t="s">
        <v>23</v>
      </c>
    </row>
    <row r="491547" spans="2:2" x14ac:dyDescent="0.25">
      <c r="B491547" s="53" t="s">
        <v>24</v>
      </c>
    </row>
    <row r="491548" spans="2:2" ht="30" x14ac:dyDescent="0.25">
      <c r="B491548" s="53" t="s">
        <v>25</v>
      </c>
    </row>
    <row r="491549" spans="2:2" x14ac:dyDescent="0.25">
      <c r="B491549" s="53" t="s">
        <v>1179</v>
      </c>
    </row>
    <row r="491550" spans="2:2" x14ac:dyDescent="0.25">
      <c r="B491550" s="53" t="s">
        <v>1180</v>
      </c>
    </row>
    <row r="491551" spans="2:2" x14ac:dyDescent="0.25">
      <c r="B491551" s="53" t="s">
        <v>26</v>
      </c>
    </row>
    <row r="491552" spans="2:2" ht="30" x14ac:dyDescent="0.25">
      <c r="B491552" s="53" t="s">
        <v>27</v>
      </c>
    </row>
    <row r="491553" spans="2:2" x14ac:dyDescent="0.25">
      <c r="B491553" s="53" t="s">
        <v>1186</v>
      </c>
    </row>
    <row r="491554" spans="2:2" x14ac:dyDescent="0.25">
      <c r="B491554" s="53" t="s">
        <v>1187</v>
      </c>
    </row>
    <row r="491555" spans="2:2" x14ac:dyDescent="0.25">
      <c r="B491555" s="53" t="s">
        <v>28</v>
      </c>
    </row>
    <row r="491556" spans="2:2" x14ac:dyDescent="0.25">
      <c r="B491556" s="53" t="s">
        <v>29</v>
      </c>
    </row>
    <row r="491557" spans="2:2" x14ac:dyDescent="0.25">
      <c r="B491557" s="53" t="s">
        <v>30</v>
      </c>
    </row>
    <row r="491558" spans="2:2" x14ac:dyDescent="0.25">
      <c r="B491558" s="53" t="s">
        <v>31</v>
      </c>
    </row>
    <row r="491559" spans="2:2" x14ac:dyDescent="0.25">
      <c r="B491559" s="53" t="s">
        <v>32</v>
      </c>
    </row>
    <row r="491560" spans="2:2" x14ac:dyDescent="0.25">
      <c r="B491560" s="53" t="s">
        <v>33</v>
      </c>
    </row>
    <row r="491561" spans="2:2" x14ac:dyDescent="0.25">
      <c r="B491561" s="53" t="s">
        <v>34</v>
      </c>
    </row>
    <row r="491562" spans="2:2" x14ac:dyDescent="0.25">
      <c r="B491562" s="53" t="s">
        <v>35</v>
      </c>
    </row>
    <row r="491563" spans="2:2" x14ac:dyDescent="0.25">
      <c r="B491563" s="53" t="s">
        <v>36</v>
      </c>
    </row>
    <row r="491564" spans="2:2" x14ac:dyDescent="0.25">
      <c r="B491564" s="53" t="s">
        <v>1198</v>
      </c>
    </row>
    <row r="491565" spans="2:2" x14ac:dyDescent="0.25">
      <c r="B491565" s="53" t="s">
        <v>37</v>
      </c>
    </row>
    <row r="491566" spans="2:2" x14ac:dyDescent="0.25">
      <c r="B491566" s="53" t="s">
        <v>38</v>
      </c>
    </row>
    <row r="491567" spans="2:2" x14ac:dyDescent="0.25">
      <c r="B491567" s="53" t="s">
        <v>39</v>
      </c>
    </row>
    <row r="491568" spans="2:2" x14ac:dyDescent="0.25">
      <c r="B491568" s="53" t="s">
        <v>40</v>
      </c>
    </row>
    <row r="491569" spans="2:2" x14ac:dyDescent="0.25">
      <c r="B491569" s="53" t="s">
        <v>1199</v>
      </c>
    </row>
    <row r="491570" spans="2:2" x14ac:dyDescent="0.25">
      <c r="B491570" s="53" t="s">
        <v>1200</v>
      </c>
    </row>
    <row r="491571" spans="2:2" x14ac:dyDescent="0.25">
      <c r="B491571" s="53" t="s">
        <v>1201</v>
      </c>
    </row>
    <row r="491572" spans="2:2" x14ac:dyDescent="0.25">
      <c r="B491572" s="53" t="s">
        <v>41</v>
      </c>
    </row>
    <row r="491573" spans="2:2" x14ac:dyDescent="0.25">
      <c r="B491573" s="53" t="s">
        <v>1208</v>
      </c>
    </row>
    <row r="491574" spans="2:2" x14ac:dyDescent="0.25">
      <c r="B491574" s="53" t="s">
        <v>1209</v>
      </c>
    </row>
    <row r="491575" spans="2:2" x14ac:dyDescent="0.25">
      <c r="B491575" s="53" t="s">
        <v>42</v>
      </c>
    </row>
    <row r="491576" spans="2:2" ht="30" x14ac:dyDescent="0.25">
      <c r="B491576" s="53" t="s">
        <v>43</v>
      </c>
    </row>
    <row r="491577" spans="2:2" x14ac:dyDescent="0.25">
      <c r="B491577" s="53" t="s">
        <v>44</v>
      </c>
    </row>
    <row r="491578" spans="2:2" x14ac:dyDescent="0.25">
      <c r="B491578" s="53" t="s">
        <v>45</v>
      </c>
    </row>
    <row r="491579" spans="2:2" x14ac:dyDescent="0.25">
      <c r="B491579" s="53" t="s">
        <v>46</v>
      </c>
    </row>
    <row r="491580" spans="2:2" x14ac:dyDescent="0.25">
      <c r="B491580" s="53" t="s">
        <v>47</v>
      </c>
    </row>
    <row r="491581" spans="2:2" x14ac:dyDescent="0.25">
      <c r="B491581" s="53" t="s">
        <v>48</v>
      </c>
    </row>
    <row r="491582" spans="2:2" x14ac:dyDescent="0.25">
      <c r="B491582" s="53" t="s">
        <v>49</v>
      </c>
    </row>
    <row r="491583" spans="2:2" x14ac:dyDescent="0.25">
      <c r="B491583" s="53" t="s">
        <v>50</v>
      </c>
    </row>
    <row r="491584" spans="2:2" x14ac:dyDescent="0.25">
      <c r="B491584" s="53" t="s">
        <v>51</v>
      </c>
    </row>
    <row r="491585" spans="2:2" x14ac:dyDescent="0.25">
      <c r="B491585" s="53" t="s">
        <v>52</v>
      </c>
    </row>
    <row r="491586" spans="2:2" x14ac:dyDescent="0.25">
      <c r="B491586" s="53" t="s">
        <v>53</v>
      </c>
    </row>
    <row r="491587" spans="2:2" x14ac:dyDescent="0.25">
      <c r="B491587" s="53" t="s">
        <v>54</v>
      </c>
    </row>
    <row r="491588" spans="2:2" x14ac:dyDescent="0.25">
      <c r="B491588" s="53" t="s">
        <v>55</v>
      </c>
    </row>
    <row r="491589" spans="2:2" x14ac:dyDescent="0.25">
      <c r="B491589" s="53" t="s">
        <v>56</v>
      </c>
    </row>
    <row r="491590" spans="2:2" x14ac:dyDescent="0.25">
      <c r="B491590" s="53" t="s">
        <v>57</v>
      </c>
    </row>
    <row r="491591" spans="2:2" x14ac:dyDescent="0.25">
      <c r="B491591" s="53" t="s">
        <v>58</v>
      </c>
    </row>
    <row r="491592" spans="2:2" x14ac:dyDescent="0.25">
      <c r="B491592" s="53" t="s">
        <v>59</v>
      </c>
    </row>
    <row r="491593" spans="2:2" x14ac:dyDescent="0.25">
      <c r="B491593" s="53" t="s">
        <v>60</v>
      </c>
    </row>
    <row r="491594" spans="2:2" x14ac:dyDescent="0.25">
      <c r="B491594" s="53" t="s">
        <v>61</v>
      </c>
    </row>
    <row r="491595" spans="2:2" x14ac:dyDescent="0.25">
      <c r="B491595" s="53" t="s">
        <v>62</v>
      </c>
    </row>
    <row r="491596" spans="2:2" x14ac:dyDescent="0.25">
      <c r="B491596" s="53" t="s">
        <v>63</v>
      </c>
    </row>
    <row r="491597" spans="2:2" x14ac:dyDescent="0.25">
      <c r="B491597" s="53" t="s">
        <v>64</v>
      </c>
    </row>
    <row r="491598" spans="2:2" x14ac:dyDescent="0.25">
      <c r="B491598" s="53" t="s">
        <v>65</v>
      </c>
    </row>
    <row r="491599" spans="2:2" x14ac:dyDescent="0.25">
      <c r="B491599" s="53" t="s">
        <v>66</v>
      </c>
    </row>
    <row r="491600" spans="2:2" x14ac:dyDescent="0.25">
      <c r="B491600" s="53" t="s">
        <v>67</v>
      </c>
    </row>
    <row r="491601" spans="2:2" x14ac:dyDescent="0.25">
      <c r="B491601" s="53" t="s">
        <v>68</v>
      </c>
    </row>
    <row r="491602" spans="2:2" x14ac:dyDescent="0.25">
      <c r="B491602" s="53" t="s">
        <v>69</v>
      </c>
    </row>
    <row r="491603" spans="2:2" x14ac:dyDescent="0.25">
      <c r="B491603" s="53" t="s">
        <v>70</v>
      </c>
    </row>
    <row r="491604" spans="2:2" x14ac:dyDescent="0.25">
      <c r="B491604" s="53" t="s">
        <v>71</v>
      </c>
    </row>
    <row r="491605" spans="2:2" x14ac:dyDescent="0.25">
      <c r="B491605" s="53" t="s">
        <v>72</v>
      </c>
    </row>
    <row r="491606" spans="2:2" x14ac:dyDescent="0.25">
      <c r="B491606" s="53" t="s">
        <v>73</v>
      </c>
    </row>
    <row r="491607" spans="2:2" x14ac:dyDescent="0.25">
      <c r="B491607" s="53" t="s">
        <v>382</v>
      </c>
    </row>
    <row r="507905" spans="2:2" x14ac:dyDescent="0.25">
      <c r="B507905" s="53" t="s">
        <v>0</v>
      </c>
    </row>
    <row r="507906" spans="2:2" x14ac:dyDescent="0.25">
      <c r="B507906" s="53" t="s">
        <v>1</v>
      </c>
    </row>
    <row r="507907" spans="2:2" x14ac:dyDescent="0.25">
      <c r="B507907" s="53" t="s">
        <v>2</v>
      </c>
    </row>
    <row r="507908" spans="2:2" x14ac:dyDescent="0.25">
      <c r="B507908" s="53" t="s">
        <v>3</v>
      </c>
    </row>
    <row r="507909" spans="2:2" x14ac:dyDescent="0.25">
      <c r="B507909" s="53" t="s">
        <v>4</v>
      </c>
    </row>
    <row r="507910" spans="2:2" ht="30" x14ac:dyDescent="0.25">
      <c r="B507910" s="53" t="s">
        <v>5</v>
      </c>
    </row>
    <row r="507911" spans="2:2" x14ac:dyDescent="0.25">
      <c r="B507911" s="53" t="s">
        <v>6</v>
      </c>
    </row>
    <row r="507912" spans="2:2" x14ac:dyDescent="0.25">
      <c r="B507912" s="53" t="s">
        <v>7</v>
      </c>
    </row>
    <row r="507913" spans="2:2" x14ac:dyDescent="0.25">
      <c r="B507913" s="53" t="s">
        <v>8</v>
      </c>
    </row>
    <row r="507914" spans="2:2" x14ac:dyDescent="0.25">
      <c r="B507914" s="53" t="s">
        <v>9</v>
      </c>
    </row>
    <row r="507915" spans="2:2" x14ac:dyDescent="0.25">
      <c r="B507915" s="53" t="s">
        <v>10</v>
      </c>
    </row>
    <row r="507916" spans="2:2" x14ac:dyDescent="0.25">
      <c r="B507916" s="53" t="s">
        <v>11</v>
      </c>
    </row>
    <row r="507917" spans="2:2" x14ac:dyDescent="0.25">
      <c r="B507917" s="53" t="s">
        <v>12</v>
      </c>
    </row>
    <row r="507918" spans="2:2" x14ac:dyDescent="0.25">
      <c r="B507918" s="53" t="s">
        <v>13</v>
      </c>
    </row>
    <row r="507919" spans="2:2" x14ac:dyDescent="0.25">
      <c r="B507919" s="53" t="s">
        <v>14</v>
      </c>
    </row>
    <row r="507920" spans="2:2" x14ac:dyDescent="0.25">
      <c r="B507920" s="53" t="s">
        <v>15</v>
      </c>
    </row>
    <row r="507921" spans="2:2" x14ac:dyDescent="0.25">
      <c r="B507921" s="53" t="s">
        <v>16</v>
      </c>
    </row>
    <row r="507922" spans="2:2" x14ac:dyDescent="0.25">
      <c r="B507922" s="53" t="s">
        <v>17</v>
      </c>
    </row>
    <row r="507923" spans="2:2" x14ac:dyDescent="0.25">
      <c r="B507923" s="53" t="s">
        <v>1175</v>
      </c>
    </row>
    <row r="507924" spans="2:2" x14ac:dyDescent="0.25">
      <c r="B507924" s="53" t="s">
        <v>18</v>
      </c>
    </row>
    <row r="507925" spans="2:2" x14ac:dyDescent="0.25">
      <c r="B507925" s="53" t="s">
        <v>19</v>
      </c>
    </row>
    <row r="507926" spans="2:2" x14ac:dyDescent="0.25">
      <c r="B507926" s="53" t="s">
        <v>20</v>
      </c>
    </row>
    <row r="507927" spans="2:2" x14ac:dyDescent="0.25">
      <c r="B507927" s="53" t="s">
        <v>21</v>
      </c>
    </row>
    <row r="507928" spans="2:2" x14ac:dyDescent="0.25">
      <c r="B507928" s="53" t="s">
        <v>1176</v>
      </c>
    </row>
    <row r="507929" spans="2:2" x14ac:dyDescent="0.25">
      <c r="B507929" s="53" t="s">
        <v>22</v>
      </c>
    </row>
    <row r="507930" spans="2:2" x14ac:dyDescent="0.25">
      <c r="B507930" s="53" t="s">
        <v>23</v>
      </c>
    </row>
    <row r="507931" spans="2:2" x14ac:dyDescent="0.25">
      <c r="B507931" s="53" t="s">
        <v>24</v>
      </c>
    </row>
    <row r="507932" spans="2:2" ht="30" x14ac:dyDescent="0.25">
      <c r="B507932" s="53" t="s">
        <v>25</v>
      </c>
    </row>
    <row r="507933" spans="2:2" x14ac:dyDescent="0.25">
      <c r="B507933" s="53" t="s">
        <v>1179</v>
      </c>
    </row>
    <row r="507934" spans="2:2" x14ac:dyDescent="0.25">
      <c r="B507934" s="53" t="s">
        <v>1180</v>
      </c>
    </row>
    <row r="507935" spans="2:2" x14ac:dyDescent="0.25">
      <c r="B507935" s="53" t="s">
        <v>26</v>
      </c>
    </row>
    <row r="507936" spans="2:2" ht="30" x14ac:dyDescent="0.25">
      <c r="B507936" s="53" t="s">
        <v>27</v>
      </c>
    </row>
    <row r="507937" spans="2:2" x14ac:dyDescent="0.25">
      <c r="B507937" s="53" t="s">
        <v>1186</v>
      </c>
    </row>
    <row r="507938" spans="2:2" x14ac:dyDescent="0.25">
      <c r="B507938" s="53" t="s">
        <v>1187</v>
      </c>
    </row>
    <row r="507939" spans="2:2" x14ac:dyDescent="0.25">
      <c r="B507939" s="53" t="s">
        <v>28</v>
      </c>
    </row>
    <row r="507940" spans="2:2" x14ac:dyDescent="0.25">
      <c r="B507940" s="53" t="s">
        <v>29</v>
      </c>
    </row>
    <row r="507941" spans="2:2" x14ac:dyDescent="0.25">
      <c r="B507941" s="53" t="s">
        <v>30</v>
      </c>
    </row>
    <row r="507942" spans="2:2" x14ac:dyDescent="0.25">
      <c r="B507942" s="53" t="s">
        <v>31</v>
      </c>
    </row>
    <row r="507943" spans="2:2" x14ac:dyDescent="0.25">
      <c r="B507943" s="53" t="s">
        <v>32</v>
      </c>
    </row>
    <row r="507944" spans="2:2" x14ac:dyDescent="0.25">
      <c r="B507944" s="53" t="s">
        <v>33</v>
      </c>
    </row>
    <row r="507945" spans="2:2" x14ac:dyDescent="0.25">
      <c r="B507945" s="53" t="s">
        <v>34</v>
      </c>
    </row>
    <row r="507946" spans="2:2" x14ac:dyDescent="0.25">
      <c r="B507946" s="53" t="s">
        <v>35</v>
      </c>
    </row>
    <row r="507947" spans="2:2" x14ac:dyDescent="0.25">
      <c r="B507947" s="53" t="s">
        <v>36</v>
      </c>
    </row>
    <row r="507948" spans="2:2" x14ac:dyDescent="0.25">
      <c r="B507948" s="53" t="s">
        <v>1198</v>
      </c>
    </row>
    <row r="507949" spans="2:2" x14ac:dyDescent="0.25">
      <c r="B507949" s="53" t="s">
        <v>37</v>
      </c>
    </row>
    <row r="507950" spans="2:2" x14ac:dyDescent="0.25">
      <c r="B507950" s="53" t="s">
        <v>38</v>
      </c>
    </row>
    <row r="507951" spans="2:2" x14ac:dyDescent="0.25">
      <c r="B507951" s="53" t="s">
        <v>39</v>
      </c>
    </row>
    <row r="507952" spans="2:2" x14ac:dyDescent="0.25">
      <c r="B507952" s="53" t="s">
        <v>40</v>
      </c>
    </row>
    <row r="507953" spans="2:2" x14ac:dyDescent="0.25">
      <c r="B507953" s="53" t="s">
        <v>1199</v>
      </c>
    </row>
    <row r="507954" spans="2:2" x14ac:dyDescent="0.25">
      <c r="B507954" s="53" t="s">
        <v>1200</v>
      </c>
    </row>
    <row r="507955" spans="2:2" x14ac:dyDescent="0.25">
      <c r="B507955" s="53" t="s">
        <v>1201</v>
      </c>
    </row>
    <row r="507956" spans="2:2" x14ac:dyDescent="0.25">
      <c r="B507956" s="53" t="s">
        <v>41</v>
      </c>
    </row>
    <row r="507957" spans="2:2" x14ac:dyDescent="0.25">
      <c r="B507957" s="53" t="s">
        <v>1208</v>
      </c>
    </row>
    <row r="507958" spans="2:2" x14ac:dyDescent="0.25">
      <c r="B507958" s="53" t="s">
        <v>1209</v>
      </c>
    </row>
    <row r="507959" spans="2:2" x14ac:dyDescent="0.25">
      <c r="B507959" s="53" t="s">
        <v>42</v>
      </c>
    </row>
    <row r="507960" spans="2:2" ht="30" x14ac:dyDescent="0.25">
      <c r="B507960" s="53" t="s">
        <v>43</v>
      </c>
    </row>
    <row r="507961" spans="2:2" x14ac:dyDescent="0.25">
      <c r="B507961" s="53" t="s">
        <v>44</v>
      </c>
    </row>
    <row r="507962" spans="2:2" x14ac:dyDescent="0.25">
      <c r="B507962" s="53" t="s">
        <v>45</v>
      </c>
    </row>
    <row r="507963" spans="2:2" x14ac:dyDescent="0.25">
      <c r="B507963" s="53" t="s">
        <v>46</v>
      </c>
    </row>
    <row r="507964" spans="2:2" x14ac:dyDescent="0.25">
      <c r="B507964" s="53" t="s">
        <v>47</v>
      </c>
    </row>
    <row r="507965" spans="2:2" x14ac:dyDescent="0.25">
      <c r="B507965" s="53" t="s">
        <v>48</v>
      </c>
    </row>
    <row r="507966" spans="2:2" x14ac:dyDescent="0.25">
      <c r="B507966" s="53" t="s">
        <v>49</v>
      </c>
    </row>
    <row r="507967" spans="2:2" x14ac:dyDescent="0.25">
      <c r="B507967" s="53" t="s">
        <v>50</v>
      </c>
    </row>
    <row r="507968" spans="2:2" x14ac:dyDescent="0.25">
      <c r="B507968" s="53" t="s">
        <v>51</v>
      </c>
    </row>
    <row r="507969" spans="2:2" x14ac:dyDescent="0.25">
      <c r="B507969" s="53" t="s">
        <v>52</v>
      </c>
    </row>
    <row r="507970" spans="2:2" x14ac:dyDescent="0.25">
      <c r="B507970" s="53" t="s">
        <v>53</v>
      </c>
    </row>
    <row r="507971" spans="2:2" x14ac:dyDescent="0.25">
      <c r="B507971" s="53" t="s">
        <v>54</v>
      </c>
    </row>
    <row r="507972" spans="2:2" x14ac:dyDescent="0.25">
      <c r="B507972" s="53" t="s">
        <v>55</v>
      </c>
    </row>
    <row r="507973" spans="2:2" x14ac:dyDescent="0.25">
      <c r="B507973" s="53" t="s">
        <v>56</v>
      </c>
    </row>
    <row r="507974" spans="2:2" x14ac:dyDescent="0.25">
      <c r="B507974" s="53" t="s">
        <v>57</v>
      </c>
    </row>
    <row r="507975" spans="2:2" x14ac:dyDescent="0.25">
      <c r="B507975" s="53" t="s">
        <v>58</v>
      </c>
    </row>
    <row r="507976" spans="2:2" x14ac:dyDescent="0.25">
      <c r="B507976" s="53" t="s">
        <v>59</v>
      </c>
    </row>
    <row r="507977" spans="2:2" x14ac:dyDescent="0.25">
      <c r="B507977" s="53" t="s">
        <v>60</v>
      </c>
    </row>
    <row r="507978" spans="2:2" x14ac:dyDescent="0.25">
      <c r="B507978" s="53" t="s">
        <v>61</v>
      </c>
    </row>
    <row r="507979" spans="2:2" x14ac:dyDescent="0.25">
      <c r="B507979" s="53" t="s">
        <v>62</v>
      </c>
    </row>
    <row r="507980" spans="2:2" x14ac:dyDescent="0.25">
      <c r="B507980" s="53" t="s">
        <v>63</v>
      </c>
    </row>
    <row r="507981" spans="2:2" x14ac:dyDescent="0.25">
      <c r="B507981" s="53" t="s">
        <v>64</v>
      </c>
    </row>
    <row r="507982" spans="2:2" x14ac:dyDescent="0.25">
      <c r="B507982" s="53" t="s">
        <v>65</v>
      </c>
    </row>
    <row r="507983" spans="2:2" x14ac:dyDescent="0.25">
      <c r="B507983" s="53" t="s">
        <v>66</v>
      </c>
    </row>
    <row r="507984" spans="2:2" x14ac:dyDescent="0.25">
      <c r="B507984" s="53" t="s">
        <v>67</v>
      </c>
    </row>
    <row r="507985" spans="2:2" x14ac:dyDescent="0.25">
      <c r="B507985" s="53" t="s">
        <v>68</v>
      </c>
    </row>
    <row r="507986" spans="2:2" x14ac:dyDescent="0.25">
      <c r="B507986" s="53" t="s">
        <v>69</v>
      </c>
    </row>
    <row r="507987" spans="2:2" x14ac:dyDescent="0.25">
      <c r="B507987" s="53" t="s">
        <v>70</v>
      </c>
    </row>
    <row r="507988" spans="2:2" x14ac:dyDescent="0.25">
      <c r="B507988" s="53" t="s">
        <v>71</v>
      </c>
    </row>
    <row r="507989" spans="2:2" x14ac:dyDescent="0.25">
      <c r="B507989" s="53" t="s">
        <v>72</v>
      </c>
    </row>
    <row r="507990" spans="2:2" x14ac:dyDescent="0.25">
      <c r="B507990" s="53" t="s">
        <v>73</v>
      </c>
    </row>
    <row r="507991" spans="2:2" x14ac:dyDescent="0.25">
      <c r="B507991" s="53" t="s">
        <v>382</v>
      </c>
    </row>
    <row r="524289" spans="2:2" x14ac:dyDescent="0.25">
      <c r="B524289" s="53" t="s">
        <v>0</v>
      </c>
    </row>
    <row r="524290" spans="2:2" x14ac:dyDescent="0.25">
      <c r="B524290" s="53" t="s">
        <v>1</v>
      </c>
    </row>
    <row r="524291" spans="2:2" x14ac:dyDescent="0.25">
      <c r="B524291" s="53" t="s">
        <v>2</v>
      </c>
    </row>
    <row r="524292" spans="2:2" x14ac:dyDescent="0.25">
      <c r="B524292" s="53" t="s">
        <v>3</v>
      </c>
    </row>
    <row r="524293" spans="2:2" x14ac:dyDescent="0.25">
      <c r="B524293" s="53" t="s">
        <v>4</v>
      </c>
    </row>
    <row r="524294" spans="2:2" ht="30" x14ac:dyDescent="0.25">
      <c r="B524294" s="53" t="s">
        <v>5</v>
      </c>
    </row>
    <row r="524295" spans="2:2" x14ac:dyDescent="0.25">
      <c r="B524295" s="53" t="s">
        <v>6</v>
      </c>
    </row>
    <row r="524296" spans="2:2" x14ac:dyDescent="0.25">
      <c r="B524296" s="53" t="s">
        <v>7</v>
      </c>
    </row>
    <row r="524297" spans="2:2" x14ac:dyDescent="0.25">
      <c r="B524297" s="53" t="s">
        <v>8</v>
      </c>
    </row>
    <row r="524298" spans="2:2" x14ac:dyDescent="0.25">
      <c r="B524298" s="53" t="s">
        <v>9</v>
      </c>
    </row>
    <row r="524299" spans="2:2" x14ac:dyDescent="0.25">
      <c r="B524299" s="53" t="s">
        <v>10</v>
      </c>
    </row>
    <row r="524300" spans="2:2" x14ac:dyDescent="0.25">
      <c r="B524300" s="53" t="s">
        <v>11</v>
      </c>
    </row>
    <row r="524301" spans="2:2" x14ac:dyDescent="0.25">
      <c r="B524301" s="53" t="s">
        <v>12</v>
      </c>
    </row>
    <row r="524302" spans="2:2" x14ac:dyDescent="0.25">
      <c r="B524302" s="53" t="s">
        <v>13</v>
      </c>
    </row>
    <row r="524303" spans="2:2" x14ac:dyDescent="0.25">
      <c r="B524303" s="53" t="s">
        <v>14</v>
      </c>
    </row>
    <row r="524304" spans="2:2" x14ac:dyDescent="0.25">
      <c r="B524304" s="53" t="s">
        <v>15</v>
      </c>
    </row>
    <row r="524305" spans="2:2" x14ac:dyDescent="0.25">
      <c r="B524305" s="53" t="s">
        <v>16</v>
      </c>
    </row>
    <row r="524306" spans="2:2" x14ac:dyDescent="0.25">
      <c r="B524306" s="53" t="s">
        <v>17</v>
      </c>
    </row>
    <row r="524307" spans="2:2" x14ac:dyDescent="0.25">
      <c r="B524307" s="53" t="s">
        <v>1175</v>
      </c>
    </row>
    <row r="524308" spans="2:2" x14ac:dyDescent="0.25">
      <c r="B524308" s="53" t="s">
        <v>18</v>
      </c>
    </row>
    <row r="524309" spans="2:2" x14ac:dyDescent="0.25">
      <c r="B524309" s="53" t="s">
        <v>19</v>
      </c>
    </row>
    <row r="524310" spans="2:2" x14ac:dyDescent="0.25">
      <c r="B524310" s="53" t="s">
        <v>20</v>
      </c>
    </row>
    <row r="524311" spans="2:2" x14ac:dyDescent="0.25">
      <c r="B524311" s="53" t="s">
        <v>21</v>
      </c>
    </row>
    <row r="524312" spans="2:2" x14ac:dyDescent="0.25">
      <c r="B524312" s="53" t="s">
        <v>1176</v>
      </c>
    </row>
    <row r="524313" spans="2:2" x14ac:dyDescent="0.25">
      <c r="B524313" s="53" t="s">
        <v>22</v>
      </c>
    </row>
    <row r="524314" spans="2:2" x14ac:dyDescent="0.25">
      <c r="B524314" s="53" t="s">
        <v>23</v>
      </c>
    </row>
    <row r="524315" spans="2:2" x14ac:dyDescent="0.25">
      <c r="B524315" s="53" t="s">
        <v>24</v>
      </c>
    </row>
    <row r="524316" spans="2:2" ht="30" x14ac:dyDescent="0.25">
      <c r="B524316" s="53" t="s">
        <v>25</v>
      </c>
    </row>
    <row r="524317" spans="2:2" x14ac:dyDescent="0.25">
      <c r="B524317" s="53" t="s">
        <v>1179</v>
      </c>
    </row>
    <row r="524318" spans="2:2" x14ac:dyDescent="0.25">
      <c r="B524318" s="53" t="s">
        <v>1180</v>
      </c>
    </row>
    <row r="524319" spans="2:2" x14ac:dyDescent="0.25">
      <c r="B524319" s="53" t="s">
        <v>26</v>
      </c>
    </row>
    <row r="524320" spans="2:2" ht="30" x14ac:dyDescent="0.25">
      <c r="B524320" s="53" t="s">
        <v>27</v>
      </c>
    </row>
    <row r="524321" spans="2:2" x14ac:dyDescent="0.25">
      <c r="B524321" s="53" t="s">
        <v>1186</v>
      </c>
    </row>
    <row r="524322" spans="2:2" x14ac:dyDescent="0.25">
      <c r="B524322" s="53" t="s">
        <v>1187</v>
      </c>
    </row>
    <row r="524323" spans="2:2" x14ac:dyDescent="0.25">
      <c r="B524323" s="53" t="s">
        <v>28</v>
      </c>
    </row>
    <row r="524324" spans="2:2" x14ac:dyDescent="0.25">
      <c r="B524324" s="53" t="s">
        <v>29</v>
      </c>
    </row>
    <row r="524325" spans="2:2" x14ac:dyDescent="0.25">
      <c r="B524325" s="53" t="s">
        <v>30</v>
      </c>
    </row>
    <row r="524326" spans="2:2" x14ac:dyDescent="0.25">
      <c r="B524326" s="53" t="s">
        <v>31</v>
      </c>
    </row>
    <row r="524327" spans="2:2" x14ac:dyDescent="0.25">
      <c r="B524327" s="53" t="s">
        <v>32</v>
      </c>
    </row>
    <row r="524328" spans="2:2" x14ac:dyDescent="0.25">
      <c r="B524328" s="53" t="s">
        <v>33</v>
      </c>
    </row>
    <row r="524329" spans="2:2" x14ac:dyDescent="0.25">
      <c r="B524329" s="53" t="s">
        <v>34</v>
      </c>
    </row>
    <row r="524330" spans="2:2" x14ac:dyDescent="0.25">
      <c r="B524330" s="53" t="s">
        <v>35</v>
      </c>
    </row>
    <row r="524331" spans="2:2" x14ac:dyDescent="0.25">
      <c r="B524331" s="53" t="s">
        <v>36</v>
      </c>
    </row>
    <row r="524332" spans="2:2" x14ac:dyDescent="0.25">
      <c r="B524332" s="53" t="s">
        <v>1198</v>
      </c>
    </row>
    <row r="524333" spans="2:2" x14ac:dyDescent="0.25">
      <c r="B524333" s="53" t="s">
        <v>37</v>
      </c>
    </row>
    <row r="524334" spans="2:2" x14ac:dyDescent="0.25">
      <c r="B524334" s="53" t="s">
        <v>38</v>
      </c>
    </row>
    <row r="524335" spans="2:2" x14ac:dyDescent="0.25">
      <c r="B524335" s="53" t="s">
        <v>39</v>
      </c>
    </row>
    <row r="524336" spans="2:2" x14ac:dyDescent="0.25">
      <c r="B524336" s="53" t="s">
        <v>40</v>
      </c>
    </row>
    <row r="524337" spans="2:2" x14ac:dyDescent="0.25">
      <c r="B524337" s="53" t="s">
        <v>1199</v>
      </c>
    </row>
    <row r="524338" spans="2:2" x14ac:dyDescent="0.25">
      <c r="B524338" s="53" t="s">
        <v>1200</v>
      </c>
    </row>
    <row r="524339" spans="2:2" x14ac:dyDescent="0.25">
      <c r="B524339" s="53" t="s">
        <v>1201</v>
      </c>
    </row>
    <row r="524340" spans="2:2" x14ac:dyDescent="0.25">
      <c r="B524340" s="53" t="s">
        <v>41</v>
      </c>
    </row>
    <row r="524341" spans="2:2" x14ac:dyDescent="0.25">
      <c r="B524341" s="53" t="s">
        <v>1208</v>
      </c>
    </row>
    <row r="524342" spans="2:2" x14ac:dyDescent="0.25">
      <c r="B524342" s="53" t="s">
        <v>1209</v>
      </c>
    </row>
    <row r="524343" spans="2:2" x14ac:dyDescent="0.25">
      <c r="B524343" s="53" t="s">
        <v>42</v>
      </c>
    </row>
    <row r="524344" spans="2:2" ht="30" x14ac:dyDescent="0.25">
      <c r="B524344" s="53" t="s">
        <v>43</v>
      </c>
    </row>
    <row r="524345" spans="2:2" x14ac:dyDescent="0.25">
      <c r="B524345" s="53" t="s">
        <v>44</v>
      </c>
    </row>
    <row r="524346" spans="2:2" x14ac:dyDescent="0.25">
      <c r="B524346" s="53" t="s">
        <v>45</v>
      </c>
    </row>
    <row r="524347" spans="2:2" x14ac:dyDescent="0.25">
      <c r="B524347" s="53" t="s">
        <v>46</v>
      </c>
    </row>
    <row r="524348" spans="2:2" x14ac:dyDescent="0.25">
      <c r="B524348" s="53" t="s">
        <v>47</v>
      </c>
    </row>
    <row r="524349" spans="2:2" x14ac:dyDescent="0.25">
      <c r="B524349" s="53" t="s">
        <v>48</v>
      </c>
    </row>
    <row r="524350" spans="2:2" x14ac:dyDescent="0.25">
      <c r="B524350" s="53" t="s">
        <v>49</v>
      </c>
    </row>
    <row r="524351" spans="2:2" x14ac:dyDescent="0.25">
      <c r="B524351" s="53" t="s">
        <v>50</v>
      </c>
    </row>
    <row r="524352" spans="2:2" x14ac:dyDescent="0.25">
      <c r="B524352" s="53" t="s">
        <v>51</v>
      </c>
    </row>
    <row r="524353" spans="2:2" x14ac:dyDescent="0.25">
      <c r="B524353" s="53" t="s">
        <v>52</v>
      </c>
    </row>
    <row r="524354" spans="2:2" x14ac:dyDescent="0.25">
      <c r="B524354" s="53" t="s">
        <v>53</v>
      </c>
    </row>
    <row r="524355" spans="2:2" x14ac:dyDescent="0.25">
      <c r="B524355" s="53" t="s">
        <v>54</v>
      </c>
    </row>
    <row r="524356" spans="2:2" x14ac:dyDescent="0.25">
      <c r="B524356" s="53" t="s">
        <v>55</v>
      </c>
    </row>
    <row r="524357" spans="2:2" x14ac:dyDescent="0.25">
      <c r="B524357" s="53" t="s">
        <v>56</v>
      </c>
    </row>
    <row r="524358" spans="2:2" x14ac:dyDescent="0.25">
      <c r="B524358" s="53" t="s">
        <v>57</v>
      </c>
    </row>
    <row r="524359" spans="2:2" x14ac:dyDescent="0.25">
      <c r="B524359" s="53" t="s">
        <v>58</v>
      </c>
    </row>
    <row r="524360" spans="2:2" x14ac:dyDescent="0.25">
      <c r="B524360" s="53" t="s">
        <v>59</v>
      </c>
    </row>
    <row r="524361" spans="2:2" x14ac:dyDescent="0.25">
      <c r="B524361" s="53" t="s">
        <v>60</v>
      </c>
    </row>
    <row r="524362" spans="2:2" x14ac:dyDescent="0.25">
      <c r="B524362" s="53" t="s">
        <v>61</v>
      </c>
    </row>
    <row r="524363" spans="2:2" x14ac:dyDescent="0.25">
      <c r="B524363" s="53" t="s">
        <v>62</v>
      </c>
    </row>
    <row r="524364" spans="2:2" x14ac:dyDescent="0.25">
      <c r="B524364" s="53" t="s">
        <v>63</v>
      </c>
    </row>
    <row r="524365" spans="2:2" x14ac:dyDescent="0.25">
      <c r="B524365" s="53" t="s">
        <v>64</v>
      </c>
    </row>
    <row r="524366" spans="2:2" x14ac:dyDescent="0.25">
      <c r="B524366" s="53" t="s">
        <v>65</v>
      </c>
    </row>
    <row r="524367" spans="2:2" x14ac:dyDescent="0.25">
      <c r="B524367" s="53" t="s">
        <v>66</v>
      </c>
    </row>
    <row r="524368" spans="2:2" x14ac:dyDescent="0.25">
      <c r="B524368" s="53" t="s">
        <v>67</v>
      </c>
    </row>
    <row r="524369" spans="2:2" x14ac:dyDescent="0.25">
      <c r="B524369" s="53" t="s">
        <v>68</v>
      </c>
    </row>
    <row r="524370" spans="2:2" x14ac:dyDescent="0.25">
      <c r="B524370" s="53" t="s">
        <v>69</v>
      </c>
    </row>
    <row r="524371" spans="2:2" x14ac:dyDescent="0.25">
      <c r="B524371" s="53" t="s">
        <v>70</v>
      </c>
    </row>
    <row r="524372" spans="2:2" x14ac:dyDescent="0.25">
      <c r="B524372" s="53" t="s">
        <v>71</v>
      </c>
    </row>
    <row r="524373" spans="2:2" x14ac:dyDescent="0.25">
      <c r="B524373" s="53" t="s">
        <v>72</v>
      </c>
    </row>
    <row r="524374" spans="2:2" x14ac:dyDescent="0.25">
      <c r="B524374" s="53" t="s">
        <v>73</v>
      </c>
    </row>
    <row r="524375" spans="2:2" x14ac:dyDescent="0.25">
      <c r="B524375" s="53" t="s">
        <v>382</v>
      </c>
    </row>
    <row r="540673" spans="2:2" x14ac:dyDescent="0.25">
      <c r="B540673" s="53" t="s">
        <v>0</v>
      </c>
    </row>
    <row r="540674" spans="2:2" x14ac:dyDescent="0.25">
      <c r="B540674" s="53" t="s">
        <v>1</v>
      </c>
    </row>
    <row r="540675" spans="2:2" x14ac:dyDescent="0.25">
      <c r="B540675" s="53" t="s">
        <v>2</v>
      </c>
    </row>
    <row r="540676" spans="2:2" x14ac:dyDescent="0.25">
      <c r="B540676" s="53" t="s">
        <v>3</v>
      </c>
    </row>
    <row r="540677" spans="2:2" x14ac:dyDescent="0.25">
      <c r="B540677" s="53" t="s">
        <v>4</v>
      </c>
    </row>
    <row r="540678" spans="2:2" ht="30" x14ac:dyDescent="0.25">
      <c r="B540678" s="53" t="s">
        <v>5</v>
      </c>
    </row>
    <row r="540679" spans="2:2" x14ac:dyDescent="0.25">
      <c r="B540679" s="53" t="s">
        <v>6</v>
      </c>
    </row>
    <row r="540680" spans="2:2" x14ac:dyDescent="0.25">
      <c r="B540680" s="53" t="s">
        <v>7</v>
      </c>
    </row>
    <row r="540681" spans="2:2" x14ac:dyDescent="0.25">
      <c r="B540681" s="53" t="s">
        <v>8</v>
      </c>
    </row>
    <row r="540682" spans="2:2" x14ac:dyDescent="0.25">
      <c r="B540682" s="53" t="s">
        <v>9</v>
      </c>
    </row>
    <row r="540683" spans="2:2" x14ac:dyDescent="0.25">
      <c r="B540683" s="53" t="s">
        <v>10</v>
      </c>
    </row>
    <row r="540684" spans="2:2" x14ac:dyDescent="0.25">
      <c r="B540684" s="53" t="s">
        <v>11</v>
      </c>
    </row>
    <row r="540685" spans="2:2" x14ac:dyDescent="0.25">
      <c r="B540685" s="53" t="s">
        <v>12</v>
      </c>
    </row>
    <row r="540686" spans="2:2" x14ac:dyDescent="0.25">
      <c r="B540686" s="53" t="s">
        <v>13</v>
      </c>
    </row>
    <row r="540687" spans="2:2" x14ac:dyDescent="0.25">
      <c r="B540687" s="53" t="s">
        <v>14</v>
      </c>
    </row>
    <row r="540688" spans="2:2" x14ac:dyDescent="0.25">
      <c r="B540688" s="53" t="s">
        <v>15</v>
      </c>
    </row>
    <row r="540689" spans="2:2" x14ac:dyDescent="0.25">
      <c r="B540689" s="53" t="s">
        <v>16</v>
      </c>
    </row>
    <row r="540690" spans="2:2" x14ac:dyDescent="0.25">
      <c r="B540690" s="53" t="s">
        <v>17</v>
      </c>
    </row>
    <row r="540691" spans="2:2" x14ac:dyDescent="0.25">
      <c r="B540691" s="53" t="s">
        <v>1175</v>
      </c>
    </row>
    <row r="540692" spans="2:2" x14ac:dyDescent="0.25">
      <c r="B540692" s="53" t="s">
        <v>18</v>
      </c>
    </row>
    <row r="540693" spans="2:2" x14ac:dyDescent="0.25">
      <c r="B540693" s="53" t="s">
        <v>19</v>
      </c>
    </row>
    <row r="540694" spans="2:2" x14ac:dyDescent="0.25">
      <c r="B540694" s="53" t="s">
        <v>20</v>
      </c>
    </row>
    <row r="540695" spans="2:2" x14ac:dyDescent="0.25">
      <c r="B540695" s="53" t="s">
        <v>21</v>
      </c>
    </row>
    <row r="540696" spans="2:2" x14ac:dyDescent="0.25">
      <c r="B540696" s="53" t="s">
        <v>1176</v>
      </c>
    </row>
    <row r="540697" spans="2:2" x14ac:dyDescent="0.25">
      <c r="B540697" s="53" t="s">
        <v>22</v>
      </c>
    </row>
    <row r="540698" spans="2:2" x14ac:dyDescent="0.25">
      <c r="B540698" s="53" t="s">
        <v>23</v>
      </c>
    </row>
    <row r="540699" spans="2:2" x14ac:dyDescent="0.25">
      <c r="B540699" s="53" t="s">
        <v>24</v>
      </c>
    </row>
    <row r="540700" spans="2:2" ht="30" x14ac:dyDescent="0.25">
      <c r="B540700" s="53" t="s">
        <v>25</v>
      </c>
    </row>
    <row r="540701" spans="2:2" x14ac:dyDescent="0.25">
      <c r="B540701" s="53" t="s">
        <v>1179</v>
      </c>
    </row>
    <row r="540702" spans="2:2" x14ac:dyDescent="0.25">
      <c r="B540702" s="53" t="s">
        <v>1180</v>
      </c>
    </row>
    <row r="540703" spans="2:2" x14ac:dyDescent="0.25">
      <c r="B540703" s="53" t="s">
        <v>26</v>
      </c>
    </row>
    <row r="540704" spans="2:2" ht="30" x14ac:dyDescent="0.25">
      <c r="B540704" s="53" t="s">
        <v>27</v>
      </c>
    </row>
    <row r="540705" spans="2:2" x14ac:dyDescent="0.25">
      <c r="B540705" s="53" t="s">
        <v>1186</v>
      </c>
    </row>
    <row r="540706" spans="2:2" x14ac:dyDescent="0.25">
      <c r="B540706" s="53" t="s">
        <v>1187</v>
      </c>
    </row>
    <row r="540707" spans="2:2" x14ac:dyDescent="0.25">
      <c r="B540707" s="53" t="s">
        <v>28</v>
      </c>
    </row>
    <row r="540708" spans="2:2" x14ac:dyDescent="0.25">
      <c r="B540708" s="53" t="s">
        <v>29</v>
      </c>
    </row>
    <row r="540709" spans="2:2" x14ac:dyDescent="0.25">
      <c r="B540709" s="53" t="s">
        <v>30</v>
      </c>
    </row>
    <row r="540710" spans="2:2" x14ac:dyDescent="0.25">
      <c r="B540710" s="53" t="s">
        <v>31</v>
      </c>
    </row>
    <row r="540711" spans="2:2" x14ac:dyDescent="0.25">
      <c r="B540711" s="53" t="s">
        <v>32</v>
      </c>
    </row>
    <row r="540712" spans="2:2" x14ac:dyDescent="0.25">
      <c r="B540712" s="53" t="s">
        <v>33</v>
      </c>
    </row>
    <row r="540713" spans="2:2" x14ac:dyDescent="0.25">
      <c r="B540713" s="53" t="s">
        <v>34</v>
      </c>
    </row>
    <row r="540714" spans="2:2" x14ac:dyDescent="0.25">
      <c r="B540714" s="53" t="s">
        <v>35</v>
      </c>
    </row>
    <row r="540715" spans="2:2" x14ac:dyDescent="0.25">
      <c r="B540715" s="53" t="s">
        <v>36</v>
      </c>
    </row>
    <row r="540716" spans="2:2" x14ac:dyDescent="0.25">
      <c r="B540716" s="53" t="s">
        <v>1198</v>
      </c>
    </row>
    <row r="540717" spans="2:2" x14ac:dyDescent="0.25">
      <c r="B540717" s="53" t="s">
        <v>37</v>
      </c>
    </row>
    <row r="540718" spans="2:2" x14ac:dyDescent="0.25">
      <c r="B540718" s="53" t="s">
        <v>38</v>
      </c>
    </row>
    <row r="540719" spans="2:2" x14ac:dyDescent="0.25">
      <c r="B540719" s="53" t="s">
        <v>39</v>
      </c>
    </row>
    <row r="540720" spans="2:2" x14ac:dyDescent="0.25">
      <c r="B540720" s="53" t="s">
        <v>40</v>
      </c>
    </row>
    <row r="540721" spans="2:2" x14ac:dyDescent="0.25">
      <c r="B540721" s="53" t="s">
        <v>1199</v>
      </c>
    </row>
    <row r="540722" spans="2:2" x14ac:dyDescent="0.25">
      <c r="B540722" s="53" t="s">
        <v>1200</v>
      </c>
    </row>
    <row r="540723" spans="2:2" x14ac:dyDescent="0.25">
      <c r="B540723" s="53" t="s">
        <v>1201</v>
      </c>
    </row>
    <row r="540724" spans="2:2" x14ac:dyDescent="0.25">
      <c r="B540724" s="53" t="s">
        <v>41</v>
      </c>
    </row>
    <row r="540725" spans="2:2" x14ac:dyDescent="0.25">
      <c r="B540725" s="53" t="s">
        <v>1208</v>
      </c>
    </row>
    <row r="540726" spans="2:2" x14ac:dyDescent="0.25">
      <c r="B540726" s="53" t="s">
        <v>1209</v>
      </c>
    </row>
    <row r="540727" spans="2:2" x14ac:dyDescent="0.25">
      <c r="B540727" s="53" t="s">
        <v>42</v>
      </c>
    </row>
    <row r="540728" spans="2:2" ht="30" x14ac:dyDescent="0.25">
      <c r="B540728" s="53" t="s">
        <v>43</v>
      </c>
    </row>
    <row r="540729" spans="2:2" x14ac:dyDescent="0.25">
      <c r="B540729" s="53" t="s">
        <v>44</v>
      </c>
    </row>
    <row r="540730" spans="2:2" x14ac:dyDescent="0.25">
      <c r="B540730" s="53" t="s">
        <v>45</v>
      </c>
    </row>
    <row r="540731" spans="2:2" x14ac:dyDescent="0.25">
      <c r="B540731" s="53" t="s">
        <v>46</v>
      </c>
    </row>
    <row r="540732" spans="2:2" x14ac:dyDescent="0.25">
      <c r="B540732" s="53" t="s">
        <v>47</v>
      </c>
    </row>
    <row r="540733" spans="2:2" x14ac:dyDescent="0.25">
      <c r="B540733" s="53" t="s">
        <v>48</v>
      </c>
    </row>
    <row r="540734" spans="2:2" x14ac:dyDescent="0.25">
      <c r="B540734" s="53" t="s">
        <v>49</v>
      </c>
    </row>
    <row r="540735" spans="2:2" x14ac:dyDescent="0.25">
      <c r="B540735" s="53" t="s">
        <v>50</v>
      </c>
    </row>
    <row r="540736" spans="2:2" x14ac:dyDescent="0.25">
      <c r="B540736" s="53" t="s">
        <v>51</v>
      </c>
    </row>
    <row r="540737" spans="2:2" x14ac:dyDescent="0.25">
      <c r="B540737" s="53" t="s">
        <v>52</v>
      </c>
    </row>
    <row r="540738" spans="2:2" x14ac:dyDescent="0.25">
      <c r="B540738" s="53" t="s">
        <v>53</v>
      </c>
    </row>
    <row r="540739" spans="2:2" x14ac:dyDescent="0.25">
      <c r="B540739" s="53" t="s">
        <v>54</v>
      </c>
    </row>
    <row r="540740" spans="2:2" x14ac:dyDescent="0.25">
      <c r="B540740" s="53" t="s">
        <v>55</v>
      </c>
    </row>
    <row r="540741" spans="2:2" x14ac:dyDescent="0.25">
      <c r="B540741" s="53" t="s">
        <v>56</v>
      </c>
    </row>
    <row r="540742" spans="2:2" x14ac:dyDescent="0.25">
      <c r="B540742" s="53" t="s">
        <v>57</v>
      </c>
    </row>
    <row r="540743" spans="2:2" x14ac:dyDescent="0.25">
      <c r="B540743" s="53" t="s">
        <v>58</v>
      </c>
    </row>
    <row r="540744" spans="2:2" x14ac:dyDescent="0.25">
      <c r="B540744" s="53" t="s">
        <v>59</v>
      </c>
    </row>
    <row r="540745" spans="2:2" x14ac:dyDescent="0.25">
      <c r="B540745" s="53" t="s">
        <v>60</v>
      </c>
    </row>
    <row r="540746" spans="2:2" x14ac:dyDescent="0.25">
      <c r="B540746" s="53" t="s">
        <v>61</v>
      </c>
    </row>
    <row r="540747" spans="2:2" x14ac:dyDescent="0.25">
      <c r="B540747" s="53" t="s">
        <v>62</v>
      </c>
    </row>
    <row r="540748" spans="2:2" x14ac:dyDescent="0.25">
      <c r="B540748" s="53" t="s">
        <v>63</v>
      </c>
    </row>
    <row r="540749" spans="2:2" x14ac:dyDescent="0.25">
      <c r="B540749" s="53" t="s">
        <v>64</v>
      </c>
    </row>
    <row r="540750" spans="2:2" x14ac:dyDescent="0.25">
      <c r="B540750" s="53" t="s">
        <v>65</v>
      </c>
    </row>
    <row r="540751" spans="2:2" x14ac:dyDescent="0.25">
      <c r="B540751" s="53" t="s">
        <v>66</v>
      </c>
    </row>
    <row r="540752" spans="2:2" x14ac:dyDescent="0.25">
      <c r="B540752" s="53" t="s">
        <v>67</v>
      </c>
    </row>
    <row r="540753" spans="2:2" x14ac:dyDescent="0.25">
      <c r="B540753" s="53" t="s">
        <v>68</v>
      </c>
    </row>
    <row r="540754" spans="2:2" x14ac:dyDescent="0.25">
      <c r="B540754" s="53" t="s">
        <v>69</v>
      </c>
    </row>
    <row r="540755" spans="2:2" x14ac:dyDescent="0.25">
      <c r="B540755" s="53" t="s">
        <v>70</v>
      </c>
    </row>
    <row r="540756" spans="2:2" x14ac:dyDescent="0.25">
      <c r="B540756" s="53" t="s">
        <v>71</v>
      </c>
    </row>
    <row r="540757" spans="2:2" x14ac:dyDescent="0.25">
      <c r="B540757" s="53" t="s">
        <v>72</v>
      </c>
    </row>
    <row r="540758" spans="2:2" x14ac:dyDescent="0.25">
      <c r="B540758" s="53" t="s">
        <v>73</v>
      </c>
    </row>
    <row r="540759" spans="2:2" x14ac:dyDescent="0.25">
      <c r="B540759" s="53" t="s">
        <v>382</v>
      </c>
    </row>
    <row r="557057" spans="2:2" x14ac:dyDescent="0.25">
      <c r="B557057" s="53" t="s">
        <v>0</v>
      </c>
    </row>
    <row r="557058" spans="2:2" x14ac:dyDescent="0.25">
      <c r="B557058" s="53" t="s">
        <v>1</v>
      </c>
    </row>
    <row r="557059" spans="2:2" x14ac:dyDescent="0.25">
      <c r="B557059" s="53" t="s">
        <v>2</v>
      </c>
    </row>
    <row r="557060" spans="2:2" x14ac:dyDescent="0.25">
      <c r="B557060" s="53" t="s">
        <v>3</v>
      </c>
    </row>
    <row r="557061" spans="2:2" x14ac:dyDescent="0.25">
      <c r="B557061" s="53" t="s">
        <v>4</v>
      </c>
    </row>
    <row r="557062" spans="2:2" ht="30" x14ac:dyDescent="0.25">
      <c r="B557062" s="53" t="s">
        <v>5</v>
      </c>
    </row>
    <row r="557063" spans="2:2" x14ac:dyDescent="0.25">
      <c r="B557063" s="53" t="s">
        <v>6</v>
      </c>
    </row>
    <row r="557064" spans="2:2" x14ac:dyDescent="0.25">
      <c r="B557064" s="53" t="s">
        <v>7</v>
      </c>
    </row>
    <row r="557065" spans="2:2" x14ac:dyDescent="0.25">
      <c r="B557065" s="53" t="s">
        <v>8</v>
      </c>
    </row>
    <row r="557066" spans="2:2" x14ac:dyDescent="0.25">
      <c r="B557066" s="53" t="s">
        <v>9</v>
      </c>
    </row>
    <row r="557067" spans="2:2" x14ac:dyDescent="0.25">
      <c r="B557067" s="53" t="s">
        <v>10</v>
      </c>
    </row>
    <row r="557068" spans="2:2" x14ac:dyDescent="0.25">
      <c r="B557068" s="53" t="s">
        <v>11</v>
      </c>
    </row>
    <row r="557069" spans="2:2" x14ac:dyDescent="0.25">
      <c r="B557069" s="53" t="s">
        <v>12</v>
      </c>
    </row>
    <row r="557070" spans="2:2" x14ac:dyDescent="0.25">
      <c r="B557070" s="53" t="s">
        <v>13</v>
      </c>
    </row>
    <row r="557071" spans="2:2" x14ac:dyDescent="0.25">
      <c r="B557071" s="53" t="s">
        <v>14</v>
      </c>
    </row>
    <row r="557072" spans="2:2" x14ac:dyDescent="0.25">
      <c r="B557072" s="53" t="s">
        <v>15</v>
      </c>
    </row>
    <row r="557073" spans="2:2" x14ac:dyDescent="0.25">
      <c r="B557073" s="53" t="s">
        <v>16</v>
      </c>
    </row>
    <row r="557074" spans="2:2" x14ac:dyDescent="0.25">
      <c r="B557074" s="53" t="s">
        <v>17</v>
      </c>
    </row>
    <row r="557075" spans="2:2" x14ac:dyDescent="0.25">
      <c r="B557075" s="53" t="s">
        <v>1175</v>
      </c>
    </row>
    <row r="557076" spans="2:2" x14ac:dyDescent="0.25">
      <c r="B557076" s="53" t="s">
        <v>18</v>
      </c>
    </row>
    <row r="557077" spans="2:2" x14ac:dyDescent="0.25">
      <c r="B557077" s="53" t="s">
        <v>19</v>
      </c>
    </row>
    <row r="557078" spans="2:2" x14ac:dyDescent="0.25">
      <c r="B557078" s="53" t="s">
        <v>20</v>
      </c>
    </row>
    <row r="557079" spans="2:2" x14ac:dyDescent="0.25">
      <c r="B557079" s="53" t="s">
        <v>21</v>
      </c>
    </row>
    <row r="557080" spans="2:2" x14ac:dyDescent="0.25">
      <c r="B557080" s="53" t="s">
        <v>1176</v>
      </c>
    </row>
    <row r="557081" spans="2:2" x14ac:dyDescent="0.25">
      <c r="B557081" s="53" t="s">
        <v>22</v>
      </c>
    </row>
    <row r="557082" spans="2:2" x14ac:dyDescent="0.25">
      <c r="B557082" s="53" t="s">
        <v>23</v>
      </c>
    </row>
    <row r="557083" spans="2:2" x14ac:dyDescent="0.25">
      <c r="B557083" s="53" t="s">
        <v>24</v>
      </c>
    </row>
    <row r="557084" spans="2:2" ht="30" x14ac:dyDescent="0.25">
      <c r="B557084" s="53" t="s">
        <v>25</v>
      </c>
    </row>
    <row r="557085" spans="2:2" x14ac:dyDescent="0.25">
      <c r="B557085" s="53" t="s">
        <v>1179</v>
      </c>
    </row>
    <row r="557086" spans="2:2" x14ac:dyDescent="0.25">
      <c r="B557086" s="53" t="s">
        <v>1180</v>
      </c>
    </row>
    <row r="557087" spans="2:2" x14ac:dyDescent="0.25">
      <c r="B557087" s="53" t="s">
        <v>26</v>
      </c>
    </row>
    <row r="557088" spans="2:2" ht="30" x14ac:dyDescent="0.25">
      <c r="B557088" s="53" t="s">
        <v>27</v>
      </c>
    </row>
    <row r="557089" spans="2:2" x14ac:dyDescent="0.25">
      <c r="B557089" s="53" t="s">
        <v>1186</v>
      </c>
    </row>
    <row r="557090" spans="2:2" x14ac:dyDescent="0.25">
      <c r="B557090" s="53" t="s">
        <v>1187</v>
      </c>
    </row>
    <row r="557091" spans="2:2" x14ac:dyDescent="0.25">
      <c r="B557091" s="53" t="s">
        <v>28</v>
      </c>
    </row>
    <row r="557092" spans="2:2" x14ac:dyDescent="0.25">
      <c r="B557092" s="53" t="s">
        <v>29</v>
      </c>
    </row>
    <row r="557093" spans="2:2" x14ac:dyDescent="0.25">
      <c r="B557093" s="53" t="s">
        <v>30</v>
      </c>
    </row>
    <row r="557094" spans="2:2" x14ac:dyDescent="0.25">
      <c r="B557094" s="53" t="s">
        <v>31</v>
      </c>
    </row>
    <row r="557095" spans="2:2" x14ac:dyDescent="0.25">
      <c r="B557095" s="53" t="s">
        <v>32</v>
      </c>
    </row>
    <row r="557096" spans="2:2" x14ac:dyDescent="0.25">
      <c r="B557096" s="53" t="s">
        <v>33</v>
      </c>
    </row>
    <row r="557097" spans="2:2" x14ac:dyDescent="0.25">
      <c r="B557097" s="53" t="s">
        <v>34</v>
      </c>
    </row>
    <row r="557098" spans="2:2" x14ac:dyDescent="0.25">
      <c r="B557098" s="53" t="s">
        <v>35</v>
      </c>
    </row>
    <row r="557099" spans="2:2" x14ac:dyDescent="0.25">
      <c r="B557099" s="53" t="s">
        <v>36</v>
      </c>
    </row>
    <row r="557100" spans="2:2" x14ac:dyDescent="0.25">
      <c r="B557100" s="53" t="s">
        <v>1198</v>
      </c>
    </row>
    <row r="557101" spans="2:2" x14ac:dyDescent="0.25">
      <c r="B557101" s="53" t="s">
        <v>37</v>
      </c>
    </row>
    <row r="557102" spans="2:2" x14ac:dyDescent="0.25">
      <c r="B557102" s="53" t="s">
        <v>38</v>
      </c>
    </row>
    <row r="557103" spans="2:2" x14ac:dyDescent="0.25">
      <c r="B557103" s="53" t="s">
        <v>39</v>
      </c>
    </row>
    <row r="557104" spans="2:2" x14ac:dyDescent="0.25">
      <c r="B557104" s="53" t="s">
        <v>40</v>
      </c>
    </row>
    <row r="557105" spans="2:2" x14ac:dyDescent="0.25">
      <c r="B557105" s="53" t="s">
        <v>1199</v>
      </c>
    </row>
    <row r="557106" spans="2:2" x14ac:dyDescent="0.25">
      <c r="B557106" s="53" t="s">
        <v>1200</v>
      </c>
    </row>
    <row r="557107" spans="2:2" x14ac:dyDescent="0.25">
      <c r="B557107" s="53" t="s">
        <v>1201</v>
      </c>
    </row>
    <row r="557108" spans="2:2" x14ac:dyDescent="0.25">
      <c r="B557108" s="53" t="s">
        <v>41</v>
      </c>
    </row>
    <row r="557109" spans="2:2" x14ac:dyDescent="0.25">
      <c r="B557109" s="53" t="s">
        <v>1208</v>
      </c>
    </row>
    <row r="557110" spans="2:2" x14ac:dyDescent="0.25">
      <c r="B557110" s="53" t="s">
        <v>1209</v>
      </c>
    </row>
    <row r="557111" spans="2:2" x14ac:dyDescent="0.25">
      <c r="B557111" s="53" t="s">
        <v>42</v>
      </c>
    </row>
    <row r="557112" spans="2:2" ht="30" x14ac:dyDescent="0.25">
      <c r="B557112" s="53" t="s">
        <v>43</v>
      </c>
    </row>
    <row r="557113" spans="2:2" x14ac:dyDescent="0.25">
      <c r="B557113" s="53" t="s">
        <v>44</v>
      </c>
    </row>
    <row r="557114" spans="2:2" x14ac:dyDescent="0.25">
      <c r="B557114" s="53" t="s">
        <v>45</v>
      </c>
    </row>
    <row r="557115" spans="2:2" x14ac:dyDescent="0.25">
      <c r="B557115" s="53" t="s">
        <v>46</v>
      </c>
    </row>
    <row r="557116" spans="2:2" x14ac:dyDescent="0.25">
      <c r="B557116" s="53" t="s">
        <v>47</v>
      </c>
    </row>
    <row r="557117" spans="2:2" x14ac:dyDescent="0.25">
      <c r="B557117" s="53" t="s">
        <v>48</v>
      </c>
    </row>
    <row r="557118" spans="2:2" x14ac:dyDescent="0.25">
      <c r="B557118" s="53" t="s">
        <v>49</v>
      </c>
    </row>
    <row r="557119" spans="2:2" x14ac:dyDescent="0.25">
      <c r="B557119" s="53" t="s">
        <v>50</v>
      </c>
    </row>
    <row r="557120" spans="2:2" x14ac:dyDescent="0.25">
      <c r="B557120" s="53" t="s">
        <v>51</v>
      </c>
    </row>
    <row r="557121" spans="2:2" x14ac:dyDescent="0.25">
      <c r="B557121" s="53" t="s">
        <v>52</v>
      </c>
    </row>
    <row r="557122" spans="2:2" x14ac:dyDescent="0.25">
      <c r="B557122" s="53" t="s">
        <v>53</v>
      </c>
    </row>
    <row r="557123" spans="2:2" x14ac:dyDescent="0.25">
      <c r="B557123" s="53" t="s">
        <v>54</v>
      </c>
    </row>
    <row r="557124" spans="2:2" x14ac:dyDescent="0.25">
      <c r="B557124" s="53" t="s">
        <v>55</v>
      </c>
    </row>
    <row r="557125" spans="2:2" x14ac:dyDescent="0.25">
      <c r="B557125" s="53" t="s">
        <v>56</v>
      </c>
    </row>
    <row r="557126" spans="2:2" x14ac:dyDescent="0.25">
      <c r="B557126" s="53" t="s">
        <v>57</v>
      </c>
    </row>
    <row r="557127" spans="2:2" x14ac:dyDescent="0.25">
      <c r="B557127" s="53" t="s">
        <v>58</v>
      </c>
    </row>
    <row r="557128" spans="2:2" x14ac:dyDescent="0.25">
      <c r="B557128" s="53" t="s">
        <v>59</v>
      </c>
    </row>
    <row r="557129" spans="2:2" x14ac:dyDescent="0.25">
      <c r="B557129" s="53" t="s">
        <v>60</v>
      </c>
    </row>
    <row r="557130" spans="2:2" x14ac:dyDescent="0.25">
      <c r="B557130" s="53" t="s">
        <v>61</v>
      </c>
    </row>
    <row r="557131" spans="2:2" x14ac:dyDescent="0.25">
      <c r="B557131" s="53" t="s">
        <v>62</v>
      </c>
    </row>
    <row r="557132" spans="2:2" x14ac:dyDescent="0.25">
      <c r="B557132" s="53" t="s">
        <v>63</v>
      </c>
    </row>
    <row r="557133" spans="2:2" x14ac:dyDescent="0.25">
      <c r="B557133" s="53" t="s">
        <v>64</v>
      </c>
    </row>
    <row r="557134" spans="2:2" x14ac:dyDescent="0.25">
      <c r="B557134" s="53" t="s">
        <v>65</v>
      </c>
    </row>
    <row r="557135" spans="2:2" x14ac:dyDescent="0.25">
      <c r="B557135" s="53" t="s">
        <v>66</v>
      </c>
    </row>
    <row r="557136" spans="2:2" x14ac:dyDescent="0.25">
      <c r="B557136" s="53" t="s">
        <v>67</v>
      </c>
    </row>
    <row r="557137" spans="2:2" x14ac:dyDescent="0.25">
      <c r="B557137" s="53" t="s">
        <v>68</v>
      </c>
    </row>
    <row r="557138" spans="2:2" x14ac:dyDescent="0.25">
      <c r="B557138" s="53" t="s">
        <v>69</v>
      </c>
    </row>
    <row r="557139" spans="2:2" x14ac:dyDescent="0.25">
      <c r="B557139" s="53" t="s">
        <v>70</v>
      </c>
    </row>
    <row r="557140" spans="2:2" x14ac:dyDescent="0.25">
      <c r="B557140" s="53" t="s">
        <v>71</v>
      </c>
    </row>
    <row r="557141" spans="2:2" x14ac:dyDescent="0.25">
      <c r="B557141" s="53" t="s">
        <v>72</v>
      </c>
    </row>
    <row r="557142" spans="2:2" x14ac:dyDescent="0.25">
      <c r="B557142" s="53" t="s">
        <v>73</v>
      </c>
    </row>
    <row r="557143" spans="2:2" x14ac:dyDescent="0.25">
      <c r="B557143" s="53" t="s">
        <v>382</v>
      </c>
    </row>
    <row r="573441" spans="2:2" x14ac:dyDescent="0.25">
      <c r="B573441" s="53" t="s">
        <v>0</v>
      </c>
    </row>
    <row r="573442" spans="2:2" x14ac:dyDescent="0.25">
      <c r="B573442" s="53" t="s">
        <v>1</v>
      </c>
    </row>
    <row r="573443" spans="2:2" x14ac:dyDescent="0.25">
      <c r="B573443" s="53" t="s">
        <v>2</v>
      </c>
    </row>
    <row r="573444" spans="2:2" x14ac:dyDescent="0.25">
      <c r="B573444" s="53" t="s">
        <v>3</v>
      </c>
    </row>
    <row r="573445" spans="2:2" x14ac:dyDescent="0.25">
      <c r="B573445" s="53" t="s">
        <v>4</v>
      </c>
    </row>
    <row r="573446" spans="2:2" ht="30" x14ac:dyDescent="0.25">
      <c r="B573446" s="53" t="s">
        <v>5</v>
      </c>
    </row>
    <row r="573447" spans="2:2" x14ac:dyDescent="0.25">
      <c r="B573447" s="53" t="s">
        <v>6</v>
      </c>
    </row>
    <row r="573448" spans="2:2" x14ac:dyDescent="0.25">
      <c r="B573448" s="53" t="s">
        <v>7</v>
      </c>
    </row>
    <row r="573449" spans="2:2" x14ac:dyDescent="0.25">
      <c r="B573449" s="53" t="s">
        <v>8</v>
      </c>
    </row>
    <row r="573450" spans="2:2" x14ac:dyDescent="0.25">
      <c r="B573450" s="53" t="s">
        <v>9</v>
      </c>
    </row>
    <row r="573451" spans="2:2" x14ac:dyDescent="0.25">
      <c r="B573451" s="53" t="s">
        <v>10</v>
      </c>
    </row>
    <row r="573452" spans="2:2" x14ac:dyDescent="0.25">
      <c r="B573452" s="53" t="s">
        <v>11</v>
      </c>
    </row>
    <row r="573453" spans="2:2" x14ac:dyDescent="0.25">
      <c r="B573453" s="53" t="s">
        <v>12</v>
      </c>
    </row>
    <row r="573454" spans="2:2" x14ac:dyDescent="0.25">
      <c r="B573454" s="53" t="s">
        <v>13</v>
      </c>
    </row>
    <row r="573455" spans="2:2" x14ac:dyDescent="0.25">
      <c r="B573455" s="53" t="s">
        <v>14</v>
      </c>
    </row>
    <row r="573456" spans="2:2" x14ac:dyDescent="0.25">
      <c r="B573456" s="53" t="s">
        <v>15</v>
      </c>
    </row>
    <row r="573457" spans="2:2" x14ac:dyDescent="0.25">
      <c r="B573457" s="53" t="s">
        <v>16</v>
      </c>
    </row>
    <row r="573458" spans="2:2" x14ac:dyDescent="0.25">
      <c r="B573458" s="53" t="s">
        <v>17</v>
      </c>
    </row>
    <row r="573459" spans="2:2" x14ac:dyDescent="0.25">
      <c r="B573459" s="53" t="s">
        <v>1175</v>
      </c>
    </row>
    <row r="573460" spans="2:2" x14ac:dyDescent="0.25">
      <c r="B573460" s="53" t="s">
        <v>18</v>
      </c>
    </row>
    <row r="573461" spans="2:2" x14ac:dyDescent="0.25">
      <c r="B573461" s="53" t="s">
        <v>19</v>
      </c>
    </row>
    <row r="573462" spans="2:2" x14ac:dyDescent="0.25">
      <c r="B573462" s="53" t="s">
        <v>20</v>
      </c>
    </row>
    <row r="573463" spans="2:2" x14ac:dyDescent="0.25">
      <c r="B573463" s="53" t="s">
        <v>21</v>
      </c>
    </row>
    <row r="573464" spans="2:2" x14ac:dyDescent="0.25">
      <c r="B573464" s="53" t="s">
        <v>1176</v>
      </c>
    </row>
    <row r="573465" spans="2:2" x14ac:dyDescent="0.25">
      <c r="B573465" s="53" t="s">
        <v>22</v>
      </c>
    </row>
    <row r="573466" spans="2:2" x14ac:dyDescent="0.25">
      <c r="B573466" s="53" t="s">
        <v>23</v>
      </c>
    </row>
    <row r="573467" spans="2:2" x14ac:dyDescent="0.25">
      <c r="B573467" s="53" t="s">
        <v>24</v>
      </c>
    </row>
    <row r="573468" spans="2:2" ht="30" x14ac:dyDescent="0.25">
      <c r="B573468" s="53" t="s">
        <v>25</v>
      </c>
    </row>
    <row r="573469" spans="2:2" x14ac:dyDescent="0.25">
      <c r="B573469" s="53" t="s">
        <v>1179</v>
      </c>
    </row>
    <row r="573470" spans="2:2" x14ac:dyDescent="0.25">
      <c r="B573470" s="53" t="s">
        <v>1180</v>
      </c>
    </row>
    <row r="573471" spans="2:2" x14ac:dyDescent="0.25">
      <c r="B573471" s="53" t="s">
        <v>26</v>
      </c>
    </row>
    <row r="573472" spans="2:2" ht="30" x14ac:dyDescent="0.25">
      <c r="B573472" s="53" t="s">
        <v>27</v>
      </c>
    </row>
    <row r="573473" spans="2:2" x14ac:dyDescent="0.25">
      <c r="B573473" s="53" t="s">
        <v>1186</v>
      </c>
    </row>
    <row r="573474" spans="2:2" x14ac:dyDescent="0.25">
      <c r="B573474" s="53" t="s">
        <v>1187</v>
      </c>
    </row>
    <row r="573475" spans="2:2" x14ac:dyDescent="0.25">
      <c r="B573475" s="53" t="s">
        <v>28</v>
      </c>
    </row>
    <row r="573476" spans="2:2" x14ac:dyDescent="0.25">
      <c r="B573476" s="53" t="s">
        <v>29</v>
      </c>
    </row>
    <row r="573477" spans="2:2" x14ac:dyDescent="0.25">
      <c r="B573477" s="53" t="s">
        <v>30</v>
      </c>
    </row>
    <row r="573478" spans="2:2" x14ac:dyDescent="0.25">
      <c r="B573478" s="53" t="s">
        <v>31</v>
      </c>
    </row>
    <row r="573479" spans="2:2" x14ac:dyDescent="0.25">
      <c r="B573479" s="53" t="s">
        <v>32</v>
      </c>
    </row>
    <row r="573480" spans="2:2" x14ac:dyDescent="0.25">
      <c r="B573480" s="53" t="s">
        <v>33</v>
      </c>
    </row>
    <row r="573481" spans="2:2" x14ac:dyDescent="0.25">
      <c r="B573481" s="53" t="s">
        <v>34</v>
      </c>
    </row>
    <row r="573482" spans="2:2" x14ac:dyDescent="0.25">
      <c r="B573482" s="53" t="s">
        <v>35</v>
      </c>
    </row>
    <row r="573483" spans="2:2" x14ac:dyDescent="0.25">
      <c r="B573483" s="53" t="s">
        <v>36</v>
      </c>
    </row>
    <row r="573484" spans="2:2" x14ac:dyDescent="0.25">
      <c r="B573484" s="53" t="s">
        <v>1198</v>
      </c>
    </row>
    <row r="573485" spans="2:2" x14ac:dyDescent="0.25">
      <c r="B573485" s="53" t="s">
        <v>37</v>
      </c>
    </row>
    <row r="573486" spans="2:2" x14ac:dyDescent="0.25">
      <c r="B573486" s="53" t="s">
        <v>38</v>
      </c>
    </row>
    <row r="573487" spans="2:2" x14ac:dyDescent="0.25">
      <c r="B573487" s="53" t="s">
        <v>39</v>
      </c>
    </row>
    <row r="573488" spans="2:2" x14ac:dyDescent="0.25">
      <c r="B573488" s="53" t="s">
        <v>40</v>
      </c>
    </row>
    <row r="573489" spans="2:2" x14ac:dyDescent="0.25">
      <c r="B573489" s="53" t="s">
        <v>1199</v>
      </c>
    </row>
    <row r="573490" spans="2:2" x14ac:dyDescent="0.25">
      <c r="B573490" s="53" t="s">
        <v>1200</v>
      </c>
    </row>
    <row r="573491" spans="2:2" x14ac:dyDescent="0.25">
      <c r="B573491" s="53" t="s">
        <v>1201</v>
      </c>
    </row>
    <row r="573492" spans="2:2" x14ac:dyDescent="0.25">
      <c r="B573492" s="53" t="s">
        <v>41</v>
      </c>
    </row>
    <row r="573493" spans="2:2" x14ac:dyDescent="0.25">
      <c r="B573493" s="53" t="s">
        <v>1208</v>
      </c>
    </row>
    <row r="573494" spans="2:2" x14ac:dyDescent="0.25">
      <c r="B573494" s="53" t="s">
        <v>1209</v>
      </c>
    </row>
    <row r="573495" spans="2:2" x14ac:dyDescent="0.25">
      <c r="B573495" s="53" t="s">
        <v>42</v>
      </c>
    </row>
    <row r="573496" spans="2:2" ht="30" x14ac:dyDescent="0.25">
      <c r="B573496" s="53" t="s">
        <v>43</v>
      </c>
    </row>
    <row r="573497" spans="2:2" x14ac:dyDescent="0.25">
      <c r="B573497" s="53" t="s">
        <v>44</v>
      </c>
    </row>
    <row r="573498" spans="2:2" x14ac:dyDescent="0.25">
      <c r="B573498" s="53" t="s">
        <v>45</v>
      </c>
    </row>
    <row r="573499" spans="2:2" x14ac:dyDescent="0.25">
      <c r="B573499" s="53" t="s">
        <v>46</v>
      </c>
    </row>
    <row r="573500" spans="2:2" x14ac:dyDescent="0.25">
      <c r="B573500" s="53" t="s">
        <v>47</v>
      </c>
    </row>
    <row r="573501" spans="2:2" x14ac:dyDescent="0.25">
      <c r="B573501" s="53" t="s">
        <v>48</v>
      </c>
    </row>
    <row r="573502" spans="2:2" x14ac:dyDescent="0.25">
      <c r="B573502" s="53" t="s">
        <v>49</v>
      </c>
    </row>
    <row r="573503" spans="2:2" x14ac:dyDescent="0.25">
      <c r="B573503" s="53" t="s">
        <v>50</v>
      </c>
    </row>
    <row r="573504" spans="2:2" x14ac:dyDescent="0.25">
      <c r="B573504" s="53" t="s">
        <v>51</v>
      </c>
    </row>
    <row r="573505" spans="2:2" x14ac:dyDescent="0.25">
      <c r="B573505" s="53" t="s">
        <v>52</v>
      </c>
    </row>
    <row r="573506" spans="2:2" x14ac:dyDescent="0.25">
      <c r="B573506" s="53" t="s">
        <v>53</v>
      </c>
    </row>
    <row r="573507" spans="2:2" x14ac:dyDescent="0.25">
      <c r="B573507" s="53" t="s">
        <v>54</v>
      </c>
    </row>
    <row r="573508" spans="2:2" x14ac:dyDescent="0.25">
      <c r="B573508" s="53" t="s">
        <v>55</v>
      </c>
    </row>
    <row r="573509" spans="2:2" x14ac:dyDescent="0.25">
      <c r="B573509" s="53" t="s">
        <v>56</v>
      </c>
    </row>
    <row r="573510" spans="2:2" x14ac:dyDescent="0.25">
      <c r="B573510" s="53" t="s">
        <v>57</v>
      </c>
    </row>
    <row r="573511" spans="2:2" x14ac:dyDescent="0.25">
      <c r="B573511" s="53" t="s">
        <v>58</v>
      </c>
    </row>
    <row r="573512" spans="2:2" x14ac:dyDescent="0.25">
      <c r="B573512" s="53" t="s">
        <v>59</v>
      </c>
    </row>
    <row r="573513" spans="2:2" x14ac:dyDescent="0.25">
      <c r="B573513" s="53" t="s">
        <v>60</v>
      </c>
    </row>
    <row r="573514" spans="2:2" x14ac:dyDescent="0.25">
      <c r="B573514" s="53" t="s">
        <v>61</v>
      </c>
    </row>
    <row r="573515" spans="2:2" x14ac:dyDescent="0.25">
      <c r="B573515" s="53" t="s">
        <v>62</v>
      </c>
    </row>
    <row r="573516" spans="2:2" x14ac:dyDescent="0.25">
      <c r="B573516" s="53" t="s">
        <v>63</v>
      </c>
    </row>
    <row r="573517" spans="2:2" x14ac:dyDescent="0.25">
      <c r="B573517" s="53" t="s">
        <v>64</v>
      </c>
    </row>
    <row r="573518" spans="2:2" x14ac:dyDescent="0.25">
      <c r="B573518" s="53" t="s">
        <v>65</v>
      </c>
    </row>
    <row r="573519" spans="2:2" x14ac:dyDescent="0.25">
      <c r="B573519" s="53" t="s">
        <v>66</v>
      </c>
    </row>
    <row r="573520" spans="2:2" x14ac:dyDescent="0.25">
      <c r="B573520" s="53" t="s">
        <v>67</v>
      </c>
    </row>
    <row r="573521" spans="2:2" x14ac:dyDescent="0.25">
      <c r="B573521" s="53" t="s">
        <v>68</v>
      </c>
    </row>
    <row r="573522" spans="2:2" x14ac:dyDescent="0.25">
      <c r="B573522" s="53" t="s">
        <v>69</v>
      </c>
    </row>
    <row r="573523" spans="2:2" x14ac:dyDescent="0.25">
      <c r="B573523" s="53" t="s">
        <v>70</v>
      </c>
    </row>
    <row r="573524" spans="2:2" x14ac:dyDescent="0.25">
      <c r="B573524" s="53" t="s">
        <v>71</v>
      </c>
    </row>
    <row r="573525" spans="2:2" x14ac:dyDescent="0.25">
      <c r="B573525" s="53" t="s">
        <v>72</v>
      </c>
    </row>
    <row r="573526" spans="2:2" x14ac:dyDescent="0.25">
      <c r="B573526" s="53" t="s">
        <v>73</v>
      </c>
    </row>
    <row r="573527" spans="2:2" x14ac:dyDescent="0.25">
      <c r="B573527" s="53" t="s">
        <v>382</v>
      </c>
    </row>
    <row r="589825" spans="2:2" x14ac:dyDescent="0.25">
      <c r="B589825" s="53" t="s">
        <v>0</v>
      </c>
    </row>
    <row r="589826" spans="2:2" x14ac:dyDescent="0.25">
      <c r="B589826" s="53" t="s">
        <v>1</v>
      </c>
    </row>
    <row r="589827" spans="2:2" x14ac:dyDescent="0.25">
      <c r="B589827" s="53" t="s">
        <v>2</v>
      </c>
    </row>
    <row r="589828" spans="2:2" x14ac:dyDescent="0.25">
      <c r="B589828" s="53" t="s">
        <v>3</v>
      </c>
    </row>
    <row r="589829" spans="2:2" x14ac:dyDescent="0.25">
      <c r="B589829" s="53" t="s">
        <v>4</v>
      </c>
    </row>
    <row r="589830" spans="2:2" ht="30" x14ac:dyDescent="0.25">
      <c r="B589830" s="53" t="s">
        <v>5</v>
      </c>
    </row>
    <row r="589831" spans="2:2" x14ac:dyDescent="0.25">
      <c r="B589831" s="53" t="s">
        <v>6</v>
      </c>
    </row>
    <row r="589832" spans="2:2" x14ac:dyDescent="0.25">
      <c r="B589832" s="53" t="s">
        <v>7</v>
      </c>
    </row>
    <row r="589833" spans="2:2" x14ac:dyDescent="0.25">
      <c r="B589833" s="53" t="s">
        <v>8</v>
      </c>
    </row>
    <row r="589834" spans="2:2" x14ac:dyDescent="0.25">
      <c r="B589834" s="53" t="s">
        <v>9</v>
      </c>
    </row>
    <row r="589835" spans="2:2" x14ac:dyDescent="0.25">
      <c r="B589835" s="53" t="s">
        <v>10</v>
      </c>
    </row>
    <row r="589836" spans="2:2" x14ac:dyDescent="0.25">
      <c r="B589836" s="53" t="s">
        <v>11</v>
      </c>
    </row>
    <row r="589837" spans="2:2" x14ac:dyDescent="0.25">
      <c r="B589837" s="53" t="s">
        <v>12</v>
      </c>
    </row>
    <row r="589838" spans="2:2" x14ac:dyDescent="0.25">
      <c r="B589838" s="53" t="s">
        <v>13</v>
      </c>
    </row>
    <row r="589839" spans="2:2" x14ac:dyDescent="0.25">
      <c r="B589839" s="53" t="s">
        <v>14</v>
      </c>
    </row>
    <row r="589840" spans="2:2" x14ac:dyDescent="0.25">
      <c r="B589840" s="53" t="s">
        <v>15</v>
      </c>
    </row>
    <row r="589841" spans="2:2" x14ac:dyDescent="0.25">
      <c r="B589841" s="53" t="s">
        <v>16</v>
      </c>
    </row>
    <row r="589842" spans="2:2" x14ac:dyDescent="0.25">
      <c r="B589842" s="53" t="s">
        <v>17</v>
      </c>
    </row>
    <row r="589843" spans="2:2" x14ac:dyDescent="0.25">
      <c r="B589843" s="53" t="s">
        <v>1175</v>
      </c>
    </row>
    <row r="589844" spans="2:2" x14ac:dyDescent="0.25">
      <c r="B589844" s="53" t="s">
        <v>18</v>
      </c>
    </row>
    <row r="589845" spans="2:2" x14ac:dyDescent="0.25">
      <c r="B589845" s="53" t="s">
        <v>19</v>
      </c>
    </row>
    <row r="589846" spans="2:2" x14ac:dyDescent="0.25">
      <c r="B589846" s="53" t="s">
        <v>20</v>
      </c>
    </row>
    <row r="589847" spans="2:2" x14ac:dyDescent="0.25">
      <c r="B589847" s="53" t="s">
        <v>21</v>
      </c>
    </row>
    <row r="589848" spans="2:2" x14ac:dyDescent="0.25">
      <c r="B589848" s="53" t="s">
        <v>1176</v>
      </c>
    </row>
    <row r="589849" spans="2:2" x14ac:dyDescent="0.25">
      <c r="B589849" s="53" t="s">
        <v>22</v>
      </c>
    </row>
    <row r="589850" spans="2:2" x14ac:dyDescent="0.25">
      <c r="B589850" s="53" t="s">
        <v>23</v>
      </c>
    </row>
    <row r="589851" spans="2:2" x14ac:dyDescent="0.25">
      <c r="B589851" s="53" t="s">
        <v>24</v>
      </c>
    </row>
    <row r="589852" spans="2:2" ht="30" x14ac:dyDescent="0.25">
      <c r="B589852" s="53" t="s">
        <v>25</v>
      </c>
    </row>
    <row r="589853" spans="2:2" x14ac:dyDescent="0.25">
      <c r="B589853" s="53" t="s">
        <v>1179</v>
      </c>
    </row>
    <row r="589854" spans="2:2" x14ac:dyDescent="0.25">
      <c r="B589854" s="53" t="s">
        <v>1180</v>
      </c>
    </row>
    <row r="589855" spans="2:2" x14ac:dyDescent="0.25">
      <c r="B589855" s="53" t="s">
        <v>26</v>
      </c>
    </row>
    <row r="589856" spans="2:2" ht="30" x14ac:dyDescent="0.25">
      <c r="B589856" s="53" t="s">
        <v>27</v>
      </c>
    </row>
    <row r="589857" spans="2:2" x14ac:dyDescent="0.25">
      <c r="B589857" s="53" t="s">
        <v>1186</v>
      </c>
    </row>
    <row r="589858" spans="2:2" x14ac:dyDescent="0.25">
      <c r="B589858" s="53" t="s">
        <v>1187</v>
      </c>
    </row>
    <row r="589859" spans="2:2" x14ac:dyDescent="0.25">
      <c r="B589859" s="53" t="s">
        <v>28</v>
      </c>
    </row>
    <row r="589860" spans="2:2" x14ac:dyDescent="0.25">
      <c r="B589860" s="53" t="s">
        <v>29</v>
      </c>
    </row>
    <row r="589861" spans="2:2" x14ac:dyDescent="0.25">
      <c r="B589861" s="53" t="s">
        <v>30</v>
      </c>
    </row>
    <row r="589862" spans="2:2" x14ac:dyDescent="0.25">
      <c r="B589862" s="53" t="s">
        <v>31</v>
      </c>
    </row>
    <row r="589863" spans="2:2" x14ac:dyDescent="0.25">
      <c r="B589863" s="53" t="s">
        <v>32</v>
      </c>
    </row>
    <row r="589864" spans="2:2" x14ac:dyDescent="0.25">
      <c r="B589864" s="53" t="s">
        <v>33</v>
      </c>
    </row>
    <row r="589865" spans="2:2" x14ac:dyDescent="0.25">
      <c r="B589865" s="53" t="s">
        <v>34</v>
      </c>
    </row>
    <row r="589866" spans="2:2" x14ac:dyDescent="0.25">
      <c r="B589866" s="53" t="s">
        <v>35</v>
      </c>
    </row>
    <row r="589867" spans="2:2" x14ac:dyDescent="0.25">
      <c r="B589867" s="53" t="s">
        <v>36</v>
      </c>
    </row>
    <row r="589868" spans="2:2" x14ac:dyDescent="0.25">
      <c r="B589868" s="53" t="s">
        <v>1198</v>
      </c>
    </row>
    <row r="589869" spans="2:2" x14ac:dyDescent="0.25">
      <c r="B589869" s="53" t="s">
        <v>37</v>
      </c>
    </row>
    <row r="589870" spans="2:2" x14ac:dyDescent="0.25">
      <c r="B589870" s="53" t="s">
        <v>38</v>
      </c>
    </row>
    <row r="589871" spans="2:2" x14ac:dyDescent="0.25">
      <c r="B589871" s="53" t="s">
        <v>39</v>
      </c>
    </row>
    <row r="589872" spans="2:2" x14ac:dyDescent="0.25">
      <c r="B589872" s="53" t="s">
        <v>40</v>
      </c>
    </row>
    <row r="589873" spans="2:2" x14ac:dyDescent="0.25">
      <c r="B589873" s="53" t="s">
        <v>1199</v>
      </c>
    </row>
    <row r="589874" spans="2:2" x14ac:dyDescent="0.25">
      <c r="B589874" s="53" t="s">
        <v>1200</v>
      </c>
    </row>
    <row r="589875" spans="2:2" x14ac:dyDescent="0.25">
      <c r="B589875" s="53" t="s">
        <v>1201</v>
      </c>
    </row>
    <row r="589876" spans="2:2" x14ac:dyDescent="0.25">
      <c r="B589876" s="53" t="s">
        <v>41</v>
      </c>
    </row>
    <row r="589877" spans="2:2" x14ac:dyDescent="0.25">
      <c r="B589877" s="53" t="s">
        <v>1208</v>
      </c>
    </row>
    <row r="589878" spans="2:2" x14ac:dyDescent="0.25">
      <c r="B589878" s="53" t="s">
        <v>1209</v>
      </c>
    </row>
    <row r="589879" spans="2:2" x14ac:dyDescent="0.25">
      <c r="B589879" s="53" t="s">
        <v>42</v>
      </c>
    </row>
    <row r="589880" spans="2:2" ht="30" x14ac:dyDescent="0.25">
      <c r="B589880" s="53" t="s">
        <v>43</v>
      </c>
    </row>
    <row r="589881" spans="2:2" x14ac:dyDescent="0.25">
      <c r="B589881" s="53" t="s">
        <v>44</v>
      </c>
    </row>
    <row r="589882" spans="2:2" x14ac:dyDescent="0.25">
      <c r="B589882" s="53" t="s">
        <v>45</v>
      </c>
    </row>
    <row r="589883" spans="2:2" x14ac:dyDescent="0.25">
      <c r="B589883" s="53" t="s">
        <v>46</v>
      </c>
    </row>
    <row r="589884" spans="2:2" x14ac:dyDescent="0.25">
      <c r="B589884" s="53" t="s">
        <v>47</v>
      </c>
    </row>
    <row r="589885" spans="2:2" x14ac:dyDescent="0.25">
      <c r="B589885" s="53" t="s">
        <v>48</v>
      </c>
    </row>
    <row r="589886" spans="2:2" x14ac:dyDescent="0.25">
      <c r="B589886" s="53" t="s">
        <v>49</v>
      </c>
    </row>
    <row r="589887" spans="2:2" x14ac:dyDescent="0.25">
      <c r="B589887" s="53" t="s">
        <v>50</v>
      </c>
    </row>
    <row r="589888" spans="2:2" x14ac:dyDescent="0.25">
      <c r="B589888" s="53" t="s">
        <v>51</v>
      </c>
    </row>
    <row r="589889" spans="2:2" x14ac:dyDescent="0.25">
      <c r="B589889" s="53" t="s">
        <v>52</v>
      </c>
    </row>
    <row r="589890" spans="2:2" x14ac:dyDescent="0.25">
      <c r="B589890" s="53" t="s">
        <v>53</v>
      </c>
    </row>
    <row r="589891" spans="2:2" x14ac:dyDescent="0.25">
      <c r="B589891" s="53" t="s">
        <v>54</v>
      </c>
    </row>
    <row r="589892" spans="2:2" x14ac:dyDescent="0.25">
      <c r="B589892" s="53" t="s">
        <v>55</v>
      </c>
    </row>
    <row r="589893" spans="2:2" x14ac:dyDescent="0.25">
      <c r="B589893" s="53" t="s">
        <v>56</v>
      </c>
    </row>
    <row r="589894" spans="2:2" x14ac:dyDescent="0.25">
      <c r="B589894" s="53" t="s">
        <v>57</v>
      </c>
    </row>
    <row r="589895" spans="2:2" x14ac:dyDescent="0.25">
      <c r="B589895" s="53" t="s">
        <v>58</v>
      </c>
    </row>
    <row r="589896" spans="2:2" x14ac:dyDescent="0.25">
      <c r="B589896" s="53" t="s">
        <v>59</v>
      </c>
    </row>
    <row r="589897" spans="2:2" x14ac:dyDescent="0.25">
      <c r="B589897" s="53" t="s">
        <v>60</v>
      </c>
    </row>
    <row r="589898" spans="2:2" x14ac:dyDescent="0.25">
      <c r="B589898" s="53" t="s">
        <v>61</v>
      </c>
    </row>
    <row r="589899" spans="2:2" x14ac:dyDescent="0.25">
      <c r="B589899" s="53" t="s">
        <v>62</v>
      </c>
    </row>
    <row r="589900" spans="2:2" x14ac:dyDescent="0.25">
      <c r="B589900" s="53" t="s">
        <v>63</v>
      </c>
    </row>
    <row r="589901" spans="2:2" x14ac:dyDescent="0.25">
      <c r="B589901" s="53" t="s">
        <v>64</v>
      </c>
    </row>
    <row r="589902" spans="2:2" x14ac:dyDescent="0.25">
      <c r="B589902" s="53" t="s">
        <v>65</v>
      </c>
    </row>
    <row r="589903" spans="2:2" x14ac:dyDescent="0.25">
      <c r="B589903" s="53" t="s">
        <v>66</v>
      </c>
    </row>
    <row r="589904" spans="2:2" x14ac:dyDescent="0.25">
      <c r="B589904" s="53" t="s">
        <v>67</v>
      </c>
    </row>
    <row r="589905" spans="2:2" x14ac:dyDescent="0.25">
      <c r="B589905" s="53" t="s">
        <v>68</v>
      </c>
    </row>
    <row r="589906" spans="2:2" x14ac:dyDescent="0.25">
      <c r="B589906" s="53" t="s">
        <v>69</v>
      </c>
    </row>
    <row r="589907" spans="2:2" x14ac:dyDescent="0.25">
      <c r="B589907" s="53" t="s">
        <v>70</v>
      </c>
    </row>
    <row r="589908" spans="2:2" x14ac:dyDescent="0.25">
      <c r="B589908" s="53" t="s">
        <v>71</v>
      </c>
    </row>
    <row r="589909" spans="2:2" x14ac:dyDescent="0.25">
      <c r="B589909" s="53" t="s">
        <v>72</v>
      </c>
    </row>
    <row r="589910" spans="2:2" x14ac:dyDescent="0.25">
      <c r="B589910" s="53" t="s">
        <v>73</v>
      </c>
    </row>
    <row r="589911" spans="2:2" x14ac:dyDescent="0.25">
      <c r="B589911" s="53" t="s">
        <v>382</v>
      </c>
    </row>
    <row r="606209" spans="2:2" x14ac:dyDescent="0.25">
      <c r="B606209" s="53" t="s">
        <v>0</v>
      </c>
    </row>
    <row r="606210" spans="2:2" x14ac:dyDescent="0.25">
      <c r="B606210" s="53" t="s">
        <v>1</v>
      </c>
    </row>
    <row r="606211" spans="2:2" x14ac:dyDescent="0.25">
      <c r="B606211" s="53" t="s">
        <v>2</v>
      </c>
    </row>
    <row r="606212" spans="2:2" x14ac:dyDescent="0.25">
      <c r="B606212" s="53" t="s">
        <v>3</v>
      </c>
    </row>
    <row r="606213" spans="2:2" x14ac:dyDescent="0.25">
      <c r="B606213" s="53" t="s">
        <v>4</v>
      </c>
    </row>
    <row r="606214" spans="2:2" ht="30" x14ac:dyDescent="0.25">
      <c r="B606214" s="53" t="s">
        <v>5</v>
      </c>
    </row>
    <row r="606215" spans="2:2" x14ac:dyDescent="0.25">
      <c r="B606215" s="53" t="s">
        <v>6</v>
      </c>
    </row>
    <row r="606216" spans="2:2" x14ac:dyDescent="0.25">
      <c r="B606216" s="53" t="s">
        <v>7</v>
      </c>
    </row>
    <row r="606217" spans="2:2" x14ac:dyDescent="0.25">
      <c r="B606217" s="53" t="s">
        <v>8</v>
      </c>
    </row>
    <row r="606218" spans="2:2" x14ac:dyDescent="0.25">
      <c r="B606218" s="53" t="s">
        <v>9</v>
      </c>
    </row>
    <row r="606219" spans="2:2" x14ac:dyDescent="0.25">
      <c r="B606219" s="53" t="s">
        <v>10</v>
      </c>
    </row>
    <row r="606220" spans="2:2" x14ac:dyDescent="0.25">
      <c r="B606220" s="53" t="s">
        <v>11</v>
      </c>
    </row>
    <row r="606221" spans="2:2" x14ac:dyDescent="0.25">
      <c r="B606221" s="53" t="s">
        <v>12</v>
      </c>
    </row>
    <row r="606222" spans="2:2" x14ac:dyDescent="0.25">
      <c r="B606222" s="53" t="s">
        <v>13</v>
      </c>
    </row>
    <row r="606223" spans="2:2" x14ac:dyDescent="0.25">
      <c r="B606223" s="53" t="s">
        <v>14</v>
      </c>
    </row>
    <row r="606224" spans="2:2" x14ac:dyDescent="0.25">
      <c r="B606224" s="53" t="s">
        <v>15</v>
      </c>
    </row>
    <row r="606225" spans="2:2" x14ac:dyDescent="0.25">
      <c r="B606225" s="53" t="s">
        <v>16</v>
      </c>
    </row>
    <row r="606226" spans="2:2" x14ac:dyDescent="0.25">
      <c r="B606226" s="53" t="s">
        <v>17</v>
      </c>
    </row>
    <row r="606227" spans="2:2" x14ac:dyDescent="0.25">
      <c r="B606227" s="53" t="s">
        <v>1175</v>
      </c>
    </row>
    <row r="606228" spans="2:2" x14ac:dyDescent="0.25">
      <c r="B606228" s="53" t="s">
        <v>18</v>
      </c>
    </row>
    <row r="606229" spans="2:2" x14ac:dyDescent="0.25">
      <c r="B606229" s="53" t="s">
        <v>19</v>
      </c>
    </row>
    <row r="606230" spans="2:2" x14ac:dyDescent="0.25">
      <c r="B606230" s="53" t="s">
        <v>20</v>
      </c>
    </row>
    <row r="606231" spans="2:2" x14ac:dyDescent="0.25">
      <c r="B606231" s="53" t="s">
        <v>21</v>
      </c>
    </row>
    <row r="606232" spans="2:2" x14ac:dyDescent="0.25">
      <c r="B606232" s="53" t="s">
        <v>1176</v>
      </c>
    </row>
    <row r="606233" spans="2:2" x14ac:dyDescent="0.25">
      <c r="B606233" s="53" t="s">
        <v>22</v>
      </c>
    </row>
    <row r="606234" spans="2:2" x14ac:dyDescent="0.25">
      <c r="B606234" s="53" t="s">
        <v>23</v>
      </c>
    </row>
    <row r="606235" spans="2:2" x14ac:dyDescent="0.25">
      <c r="B606235" s="53" t="s">
        <v>24</v>
      </c>
    </row>
    <row r="606236" spans="2:2" ht="30" x14ac:dyDescent="0.25">
      <c r="B606236" s="53" t="s">
        <v>25</v>
      </c>
    </row>
    <row r="606237" spans="2:2" x14ac:dyDescent="0.25">
      <c r="B606237" s="53" t="s">
        <v>1179</v>
      </c>
    </row>
    <row r="606238" spans="2:2" x14ac:dyDescent="0.25">
      <c r="B606238" s="53" t="s">
        <v>1180</v>
      </c>
    </row>
    <row r="606239" spans="2:2" x14ac:dyDescent="0.25">
      <c r="B606239" s="53" t="s">
        <v>26</v>
      </c>
    </row>
    <row r="606240" spans="2:2" ht="30" x14ac:dyDescent="0.25">
      <c r="B606240" s="53" t="s">
        <v>27</v>
      </c>
    </row>
    <row r="606241" spans="2:2" x14ac:dyDescent="0.25">
      <c r="B606241" s="53" t="s">
        <v>1186</v>
      </c>
    </row>
    <row r="606242" spans="2:2" x14ac:dyDescent="0.25">
      <c r="B606242" s="53" t="s">
        <v>1187</v>
      </c>
    </row>
    <row r="606243" spans="2:2" x14ac:dyDescent="0.25">
      <c r="B606243" s="53" t="s">
        <v>28</v>
      </c>
    </row>
    <row r="606244" spans="2:2" x14ac:dyDescent="0.25">
      <c r="B606244" s="53" t="s">
        <v>29</v>
      </c>
    </row>
    <row r="606245" spans="2:2" x14ac:dyDescent="0.25">
      <c r="B606245" s="53" t="s">
        <v>30</v>
      </c>
    </row>
    <row r="606246" spans="2:2" x14ac:dyDescent="0.25">
      <c r="B606246" s="53" t="s">
        <v>31</v>
      </c>
    </row>
    <row r="606247" spans="2:2" x14ac:dyDescent="0.25">
      <c r="B606247" s="53" t="s">
        <v>32</v>
      </c>
    </row>
    <row r="606248" spans="2:2" x14ac:dyDescent="0.25">
      <c r="B606248" s="53" t="s">
        <v>33</v>
      </c>
    </row>
    <row r="606249" spans="2:2" x14ac:dyDescent="0.25">
      <c r="B606249" s="53" t="s">
        <v>34</v>
      </c>
    </row>
    <row r="606250" spans="2:2" x14ac:dyDescent="0.25">
      <c r="B606250" s="53" t="s">
        <v>35</v>
      </c>
    </row>
    <row r="606251" spans="2:2" x14ac:dyDescent="0.25">
      <c r="B606251" s="53" t="s">
        <v>36</v>
      </c>
    </row>
    <row r="606252" spans="2:2" x14ac:dyDescent="0.25">
      <c r="B606252" s="53" t="s">
        <v>1198</v>
      </c>
    </row>
    <row r="606253" spans="2:2" x14ac:dyDescent="0.25">
      <c r="B606253" s="53" t="s">
        <v>37</v>
      </c>
    </row>
    <row r="606254" spans="2:2" x14ac:dyDescent="0.25">
      <c r="B606254" s="53" t="s">
        <v>38</v>
      </c>
    </row>
    <row r="606255" spans="2:2" x14ac:dyDescent="0.25">
      <c r="B606255" s="53" t="s">
        <v>39</v>
      </c>
    </row>
    <row r="606256" spans="2:2" x14ac:dyDescent="0.25">
      <c r="B606256" s="53" t="s">
        <v>40</v>
      </c>
    </row>
    <row r="606257" spans="2:2" x14ac:dyDescent="0.25">
      <c r="B606257" s="53" t="s">
        <v>1199</v>
      </c>
    </row>
    <row r="606258" spans="2:2" x14ac:dyDescent="0.25">
      <c r="B606258" s="53" t="s">
        <v>1200</v>
      </c>
    </row>
    <row r="606259" spans="2:2" x14ac:dyDescent="0.25">
      <c r="B606259" s="53" t="s">
        <v>1201</v>
      </c>
    </row>
    <row r="606260" spans="2:2" x14ac:dyDescent="0.25">
      <c r="B606260" s="53" t="s">
        <v>41</v>
      </c>
    </row>
    <row r="606261" spans="2:2" x14ac:dyDescent="0.25">
      <c r="B606261" s="53" t="s">
        <v>1208</v>
      </c>
    </row>
    <row r="606262" spans="2:2" x14ac:dyDescent="0.25">
      <c r="B606262" s="53" t="s">
        <v>1209</v>
      </c>
    </row>
    <row r="606263" spans="2:2" x14ac:dyDescent="0.25">
      <c r="B606263" s="53" t="s">
        <v>42</v>
      </c>
    </row>
    <row r="606264" spans="2:2" ht="30" x14ac:dyDescent="0.25">
      <c r="B606264" s="53" t="s">
        <v>43</v>
      </c>
    </row>
    <row r="606265" spans="2:2" x14ac:dyDescent="0.25">
      <c r="B606265" s="53" t="s">
        <v>44</v>
      </c>
    </row>
    <row r="606266" spans="2:2" x14ac:dyDescent="0.25">
      <c r="B606266" s="53" t="s">
        <v>45</v>
      </c>
    </row>
    <row r="606267" spans="2:2" x14ac:dyDescent="0.25">
      <c r="B606267" s="53" t="s">
        <v>46</v>
      </c>
    </row>
    <row r="606268" spans="2:2" x14ac:dyDescent="0.25">
      <c r="B606268" s="53" t="s">
        <v>47</v>
      </c>
    </row>
    <row r="606269" spans="2:2" x14ac:dyDescent="0.25">
      <c r="B606269" s="53" t="s">
        <v>48</v>
      </c>
    </row>
    <row r="606270" spans="2:2" x14ac:dyDescent="0.25">
      <c r="B606270" s="53" t="s">
        <v>49</v>
      </c>
    </row>
    <row r="606271" spans="2:2" x14ac:dyDescent="0.25">
      <c r="B606271" s="53" t="s">
        <v>50</v>
      </c>
    </row>
    <row r="606272" spans="2:2" x14ac:dyDescent="0.25">
      <c r="B606272" s="53" t="s">
        <v>51</v>
      </c>
    </row>
    <row r="606273" spans="2:2" x14ac:dyDescent="0.25">
      <c r="B606273" s="53" t="s">
        <v>52</v>
      </c>
    </row>
    <row r="606274" spans="2:2" x14ac:dyDescent="0.25">
      <c r="B606274" s="53" t="s">
        <v>53</v>
      </c>
    </row>
    <row r="606275" spans="2:2" x14ac:dyDescent="0.25">
      <c r="B606275" s="53" t="s">
        <v>54</v>
      </c>
    </row>
    <row r="606276" spans="2:2" x14ac:dyDescent="0.25">
      <c r="B606276" s="53" t="s">
        <v>55</v>
      </c>
    </row>
    <row r="606277" spans="2:2" x14ac:dyDescent="0.25">
      <c r="B606277" s="53" t="s">
        <v>56</v>
      </c>
    </row>
    <row r="606278" spans="2:2" x14ac:dyDescent="0.25">
      <c r="B606278" s="53" t="s">
        <v>57</v>
      </c>
    </row>
    <row r="606279" spans="2:2" x14ac:dyDescent="0.25">
      <c r="B606279" s="53" t="s">
        <v>58</v>
      </c>
    </row>
    <row r="606280" spans="2:2" x14ac:dyDescent="0.25">
      <c r="B606280" s="53" t="s">
        <v>59</v>
      </c>
    </row>
    <row r="606281" spans="2:2" x14ac:dyDescent="0.25">
      <c r="B606281" s="53" t="s">
        <v>60</v>
      </c>
    </row>
    <row r="606282" spans="2:2" x14ac:dyDescent="0.25">
      <c r="B606282" s="53" t="s">
        <v>61</v>
      </c>
    </row>
    <row r="606283" spans="2:2" x14ac:dyDescent="0.25">
      <c r="B606283" s="53" t="s">
        <v>62</v>
      </c>
    </row>
    <row r="606284" spans="2:2" x14ac:dyDescent="0.25">
      <c r="B606284" s="53" t="s">
        <v>63</v>
      </c>
    </row>
    <row r="606285" spans="2:2" x14ac:dyDescent="0.25">
      <c r="B606285" s="53" t="s">
        <v>64</v>
      </c>
    </row>
    <row r="606286" spans="2:2" x14ac:dyDescent="0.25">
      <c r="B606286" s="53" t="s">
        <v>65</v>
      </c>
    </row>
    <row r="606287" spans="2:2" x14ac:dyDescent="0.25">
      <c r="B606287" s="53" t="s">
        <v>66</v>
      </c>
    </row>
    <row r="606288" spans="2:2" x14ac:dyDescent="0.25">
      <c r="B606288" s="53" t="s">
        <v>67</v>
      </c>
    </row>
    <row r="606289" spans="2:2" x14ac:dyDescent="0.25">
      <c r="B606289" s="53" t="s">
        <v>68</v>
      </c>
    </row>
    <row r="606290" spans="2:2" x14ac:dyDescent="0.25">
      <c r="B606290" s="53" t="s">
        <v>69</v>
      </c>
    </row>
    <row r="606291" spans="2:2" x14ac:dyDescent="0.25">
      <c r="B606291" s="53" t="s">
        <v>70</v>
      </c>
    </row>
    <row r="606292" spans="2:2" x14ac:dyDescent="0.25">
      <c r="B606292" s="53" t="s">
        <v>71</v>
      </c>
    </row>
    <row r="606293" spans="2:2" x14ac:dyDescent="0.25">
      <c r="B606293" s="53" t="s">
        <v>72</v>
      </c>
    </row>
    <row r="606294" spans="2:2" x14ac:dyDescent="0.25">
      <c r="B606294" s="53" t="s">
        <v>73</v>
      </c>
    </row>
    <row r="606295" spans="2:2" x14ac:dyDescent="0.25">
      <c r="B606295" s="53" t="s">
        <v>382</v>
      </c>
    </row>
    <row r="622593" spans="2:2" x14ac:dyDescent="0.25">
      <c r="B622593" s="53" t="s">
        <v>0</v>
      </c>
    </row>
    <row r="622594" spans="2:2" x14ac:dyDescent="0.25">
      <c r="B622594" s="53" t="s">
        <v>1</v>
      </c>
    </row>
    <row r="622595" spans="2:2" x14ac:dyDescent="0.25">
      <c r="B622595" s="53" t="s">
        <v>2</v>
      </c>
    </row>
    <row r="622596" spans="2:2" x14ac:dyDescent="0.25">
      <c r="B622596" s="53" t="s">
        <v>3</v>
      </c>
    </row>
    <row r="622597" spans="2:2" x14ac:dyDescent="0.25">
      <c r="B622597" s="53" t="s">
        <v>4</v>
      </c>
    </row>
    <row r="622598" spans="2:2" ht="30" x14ac:dyDescent="0.25">
      <c r="B622598" s="53" t="s">
        <v>5</v>
      </c>
    </row>
    <row r="622599" spans="2:2" x14ac:dyDescent="0.25">
      <c r="B622599" s="53" t="s">
        <v>6</v>
      </c>
    </row>
    <row r="622600" spans="2:2" x14ac:dyDescent="0.25">
      <c r="B622600" s="53" t="s">
        <v>7</v>
      </c>
    </row>
    <row r="622601" spans="2:2" x14ac:dyDescent="0.25">
      <c r="B622601" s="53" t="s">
        <v>8</v>
      </c>
    </row>
    <row r="622602" spans="2:2" x14ac:dyDescent="0.25">
      <c r="B622602" s="53" t="s">
        <v>9</v>
      </c>
    </row>
    <row r="622603" spans="2:2" x14ac:dyDescent="0.25">
      <c r="B622603" s="53" t="s">
        <v>10</v>
      </c>
    </row>
    <row r="622604" spans="2:2" x14ac:dyDescent="0.25">
      <c r="B622604" s="53" t="s">
        <v>11</v>
      </c>
    </row>
    <row r="622605" spans="2:2" x14ac:dyDescent="0.25">
      <c r="B622605" s="53" t="s">
        <v>12</v>
      </c>
    </row>
    <row r="622606" spans="2:2" x14ac:dyDescent="0.25">
      <c r="B622606" s="53" t="s">
        <v>13</v>
      </c>
    </row>
    <row r="622607" spans="2:2" x14ac:dyDescent="0.25">
      <c r="B622607" s="53" t="s">
        <v>14</v>
      </c>
    </row>
    <row r="622608" spans="2:2" x14ac:dyDescent="0.25">
      <c r="B622608" s="53" t="s">
        <v>15</v>
      </c>
    </row>
    <row r="622609" spans="2:2" x14ac:dyDescent="0.25">
      <c r="B622609" s="53" t="s">
        <v>16</v>
      </c>
    </row>
    <row r="622610" spans="2:2" x14ac:dyDescent="0.25">
      <c r="B622610" s="53" t="s">
        <v>17</v>
      </c>
    </row>
    <row r="622611" spans="2:2" x14ac:dyDescent="0.25">
      <c r="B622611" s="53" t="s">
        <v>1175</v>
      </c>
    </row>
    <row r="622612" spans="2:2" x14ac:dyDescent="0.25">
      <c r="B622612" s="53" t="s">
        <v>18</v>
      </c>
    </row>
    <row r="622613" spans="2:2" x14ac:dyDescent="0.25">
      <c r="B622613" s="53" t="s">
        <v>19</v>
      </c>
    </row>
    <row r="622614" spans="2:2" x14ac:dyDescent="0.25">
      <c r="B622614" s="53" t="s">
        <v>20</v>
      </c>
    </row>
    <row r="622615" spans="2:2" x14ac:dyDescent="0.25">
      <c r="B622615" s="53" t="s">
        <v>21</v>
      </c>
    </row>
    <row r="622616" spans="2:2" x14ac:dyDescent="0.25">
      <c r="B622616" s="53" t="s">
        <v>1176</v>
      </c>
    </row>
    <row r="622617" spans="2:2" x14ac:dyDescent="0.25">
      <c r="B622617" s="53" t="s">
        <v>22</v>
      </c>
    </row>
    <row r="622618" spans="2:2" x14ac:dyDescent="0.25">
      <c r="B622618" s="53" t="s">
        <v>23</v>
      </c>
    </row>
    <row r="622619" spans="2:2" x14ac:dyDescent="0.25">
      <c r="B622619" s="53" t="s">
        <v>24</v>
      </c>
    </row>
    <row r="622620" spans="2:2" ht="30" x14ac:dyDescent="0.25">
      <c r="B622620" s="53" t="s">
        <v>25</v>
      </c>
    </row>
    <row r="622621" spans="2:2" x14ac:dyDescent="0.25">
      <c r="B622621" s="53" t="s">
        <v>1179</v>
      </c>
    </row>
    <row r="622622" spans="2:2" x14ac:dyDescent="0.25">
      <c r="B622622" s="53" t="s">
        <v>1180</v>
      </c>
    </row>
    <row r="622623" spans="2:2" x14ac:dyDescent="0.25">
      <c r="B622623" s="53" t="s">
        <v>26</v>
      </c>
    </row>
    <row r="622624" spans="2:2" ht="30" x14ac:dyDescent="0.25">
      <c r="B622624" s="53" t="s">
        <v>27</v>
      </c>
    </row>
    <row r="622625" spans="2:2" x14ac:dyDescent="0.25">
      <c r="B622625" s="53" t="s">
        <v>1186</v>
      </c>
    </row>
    <row r="622626" spans="2:2" x14ac:dyDescent="0.25">
      <c r="B622626" s="53" t="s">
        <v>1187</v>
      </c>
    </row>
    <row r="622627" spans="2:2" x14ac:dyDescent="0.25">
      <c r="B622627" s="53" t="s">
        <v>28</v>
      </c>
    </row>
    <row r="622628" spans="2:2" x14ac:dyDescent="0.25">
      <c r="B622628" s="53" t="s">
        <v>29</v>
      </c>
    </row>
    <row r="622629" spans="2:2" x14ac:dyDescent="0.25">
      <c r="B622629" s="53" t="s">
        <v>30</v>
      </c>
    </row>
    <row r="622630" spans="2:2" x14ac:dyDescent="0.25">
      <c r="B622630" s="53" t="s">
        <v>31</v>
      </c>
    </row>
    <row r="622631" spans="2:2" x14ac:dyDescent="0.25">
      <c r="B622631" s="53" t="s">
        <v>32</v>
      </c>
    </row>
    <row r="622632" spans="2:2" x14ac:dyDescent="0.25">
      <c r="B622632" s="53" t="s">
        <v>33</v>
      </c>
    </row>
    <row r="622633" spans="2:2" x14ac:dyDescent="0.25">
      <c r="B622633" s="53" t="s">
        <v>34</v>
      </c>
    </row>
    <row r="622634" spans="2:2" x14ac:dyDescent="0.25">
      <c r="B622634" s="53" t="s">
        <v>35</v>
      </c>
    </row>
    <row r="622635" spans="2:2" x14ac:dyDescent="0.25">
      <c r="B622635" s="53" t="s">
        <v>36</v>
      </c>
    </row>
    <row r="622636" spans="2:2" x14ac:dyDescent="0.25">
      <c r="B622636" s="53" t="s">
        <v>1198</v>
      </c>
    </row>
    <row r="622637" spans="2:2" x14ac:dyDescent="0.25">
      <c r="B622637" s="53" t="s">
        <v>37</v>
      </c>
    </row>
    <row r="622638" spans="2:2" x14ac:dyDescent="0.25">
      <c r="B622638" s="53" t="s">
        <v>38</v>
      </c>
    </row>
    <row r="622639" spans="2:2" x14ac:dyDescent="0.25">
      <c r="B622639" s="53" t="s">
        <v>39</v>
      </c>
    </row>
    <row r="622640" spans="2:2" x14ac:dyDescent="0.25">
      <c r="B622640" s="53" t="s">
        <v>40</v>
      </c>
    </row>
    <row r="622641" spans="2:2" x14ac:dyDescent="0.25">
      <c r="B622641" s="53" t="s">
        <v>1199</v>
      </c>
    </row>
    <row r="622642" spans="2:2" x14ac:dyDescent="0.25">
      <c r="B622642" s="53" t="s">
        <v>1200</v>
      </c>
    </row>
    <row r="622643" spans="2:2" x14ac:dyDescent="0.25">
      <c r="B622643" s="53" t="s">
        <v>1201</v>
      </c>
    </row>
    <row r="622644" spans="2:2" x14ac:dyDescent="0.25">
      <c r="B622644" s="53" t="s">
        <v>41</v>
      </c>
    </row>
    <row r="622645" spans="2:2" x14ac:dyDescent="0.25">
      <c r="B622645" s="53" t="s">
        <v>1208</v>
      </c>
    </row>
    <row r="622646" spans="2:2" x14ac:dyDescent="0.25">
      <c r="B622646" s="53" t="s">
        <v>1209</v>
      </c>
    </row>
    <row r="622647" spans="2:2" x14ac:dyDescent="0.25">
      <c r="B622647" s="53" t="s">
        <v>42</v>
      </c>
    </row>
    <row r="622648" spans="2:2" ht="30" x14ac:dyDescent="0.25">
      <c r="B622648" s="53" t="s">
        <v>43</v>
      </c>
    </row>
    <row r="622649" spans="2:2" x14ac:dyDescent="0.25">
      <c r="B622649" s="53" t="s">
        <v>44</v>
      </c>
    </row>
    <row r="622650" spans="2:2" x14ac:dyDescent="0.25">
      <c r="B622650" s="53" t="s">
        <v>45</v>
      </c>
    </row>
    <row r="622651" spans="2:2" x14ac:dyDescent="0.25">
      <c r="B622651" s="53" t="s">
        <v>46</v>
      </c>
    </row>
    <row r="622652" spans="2:2" x14ac:dyDescent="0.25">
      <c r="B622652" s="53" t="s">
        <v>47</v>
      </c>
    </row>
    <row r="622653" spans="2:2" x14ac:dyDescent="0.25">
      <c r="B622653" s="53" t="s">
        <v>48</v>
      </c>
    </row>
    <row r="622654" spans="2:2" x14ac:dyDescent="0.25">
      <c r="B622654" s="53" t="s">
        <v>49</v>
      </c>
    </row>
    <row r="622655" spans="2:2" x14ac:dyDescent="0.25">
      <c r="B622655" s="53" t="s">
        <v>50</v>
      </c>
    </row>
    <row r="622656" spans="2:2" x14ac:dyDescent="0.25">
      <c r="B622656" s="53" t="s">
        <v>51</v>
      </c>
    </row>
    <row r="622657" spans="2:2" x14ac:dyDescent="0.25">
      <c r="B622657" s="53" t="s">
        <v>52</v>
      </c>
    </row>
    <row r="622658" spans="2:2" x14ac:dyDescent="0.25">
      <c r="B622658" s="53" t="s">
        <v>53</v>
      </c>
    </row>
    <row r="622659" spans="2:2" x14ac:dyDescent="0.25">
      <c r="B622659" s="53" t="s">
        <v>54</v>
      </c>
    </row>
    <row r="622660" spans="2:2" x14ac:dyDescent="0.25">
      <c r="B622660" s="53" t="s">
        <v>55</v>
      </c>
    </row>
    <row r="622661" spans="2:2" x14ac:dyDescent="0.25">
      <c r="B622661" s="53" t="s">
        <v>56</v>
      </c>
    </row>
    <row r="622662" spans="2:2" x14ac:dyDescent="0.25">
      <c r="B622662" s="53" t="s">
        <v>57</v>
      </c>
    </row>
    <row r="622663" spans="2:2" x14ac:dyDescent="0.25">
      <c r="B622663" s="53" t="s">
        <v>58</v>
      </c>
    </row>
    <row r="622664" spans="2:2" x14ac:dyDescent="0.25">
      <c r="B622664" s="53" t="s">
        <v>59</v>
      </c>
    </row>
    <row r="622665" spans="2:2" x14ac:dyDescent="0.25">
      <c r="B622665" s="53" t="s">
        <v>60</v>
      </c>
    </row>
    <row r="622666" spans="2:2" x14ac:dyDescent="0.25">
      <c r="B622666" s="53" t="s">
        <v>61</v>
      </c>
    </row>
    <row r="622667" spans="2:2" x14ac:dyDescent="0.25">
      <c r="B622667" s="53" t="s">
        <v>62</v>
      </c>
    </row>
    <row r="622668" spans="2:2" x14ac:dyDescent="0.25">
      <c r="B622668" s="53" t="s">
        <v>63</v>
      </c>
    </row>
    <row r="622669" spans="2:2" x14ac:dyDescent="0.25">
      <c r="B622669" s="53" t="s">
        <v>64</v>
      </c>
    </row>
    <row r="622670" spans="2:2" x14ac:dyDescent="0.25">
      <c r="B622670" s="53" t="s">
        <v>65</v>
      </c>
    </row>
    <row r="622671" spans="2:2" x14ac:dyDescent="0.25">
      <c r="B622671" s="53" t="s">
        <v>66</v>
      </c>
    </row>
    <row r="622672" spans="2:2" x14ac:dyDescent="0.25">
      <c r="B622672" s="53" t="s">
        <v>67</v>
      </c>
    </row>
    <row r="622673" spans="2:2" x14ac:dyDescent="0.25">
      <c r="B622673" s="53" t="s">
        <v>68</v>
      </c>
    </row>
    <row r="622674" spans="2:2" x14ac:dyDescent="0.25">
      <c r="B622674" s="53" t="s">
        <v>69</v>
      </c>
    </row>
    <row r="622675" spans="2:2" x14ac:dyDescent="0.25">
      <c r="B622675" s="53" t="s">
        <v>70</v>
      </c>
    </row>
    <row r="622676" spans="2:2" x14ac:dyDescent="0.25">
      <c r="B622676" s="53" t="s">
        <v>71</v>
      </c>
    </row>
    <row r="622677" spans="2:2" x14ac:dyDescent="0.25">
      <c r="B622677" s="53" t="s">
        <v>72</v>
      </c>
    </row>
    <row r="622678" spans="2:2" x14ac:dyDescent="0.25">
      <c r="B622678" s="53" t="s">
        <v>73</v>
      </c>
    </row>
    <row r="622679" spans="2:2" x14ac:dyDescent="0.25">
      <c r="B622679" s="53" t="s">
        <v>382</v>
      </c>
    </row>
    <row r="638977" spans="2:2" x14ac:dyDescent="0.25">
      <c r="B638977" s="53" t="s">
        <v>0</v>
      </c>
    </row>
    <row r="638978" spans="2:2" x14ac:dyDescent="0.25">
      <c r="B638978" s="53" t="s">
        <v>1</v>
      </c>
    </row>
    <row r="638979" spans="2:2" x14ac:dyDescent="0.25">
      <c r="B638979" s="53" t="s">
        <v>2</v>
      </c>
    </row>
    <row r="638980" spans="2:2" x14ac:dyDescent="0.25">
      <c r="B638980" s="53" t="s">
        <v>3</v>
      </c>
    </row>
    <row r="638981" spans="2:2" x14ac:dyDescent="0.25">
      <c r="B638981" s="53" t="s">
        <v>4</v>
      </c>
    </row>
    <row r="638982" spans="2:2" ht="30" x14ac:dyDescent="0.25">
      <c r="B638982" s="53" t="s">
        <v>5</v>
      </c>
    </row>
    <row r="638983" spans="2:2" x14ac:dyDescent="0.25">
      <c r="B638983" s="53" t="s">
        <v>6</v>
      </c>
    </row>
    <row r="638984" spans="2:2" x14ac:dyDescent="0.25">
      <c r="B638984" s="53" t="s">
        <v>7</v>
      </c>
    </row>
    <row r="638985" spans="2:2" x14ac:dyDescent="0.25">
      <c r="B638985" s="53" t="s">
        <v>8</v>
      </c>
    </row>
    <row r="638986" spans="2:2" x14ac:dyDescent="0.25">
      <c r="B638986" s="53" t="s">
        <v>9</v>
      </c>
    </row>
    <row r="638987" spans="2:2" x14ac:dyDescent="0.25">
      <c r="B638987" s="53" t="s">
        <v>10</v>
      </c>
    </row>
    <row r="638988" spans="2:2" x14ac:dyDescent="0.25">
      <c r="B638988" s="53" t="s">
        <v>11</v>
      </c>
    </row>
    <row r="638989" spans="2:2" x14ac:dyDescent="0.25">
      <c r="B638989" s="53" t="s">
        <v>12</v>
      </c>
    </row>
    <row r="638990" spans="2:2" x14ac:dyDescent="0.25">
      <c r="B638990" s="53" t="s">
        <v>13</v>
      </c>
    </row>
    <row r="638991" spans="2:2" x14ac:dyDescent="0.25">
      <c r="B638991" s="53" t="s">
        <v>14</v>
      </c>
    </row>
    <row r="638992" spans="2:2" x14ac:dyDescent="0.25">
      <c r="B638992" s="53" t="s">
        <v>15</v>
      </c>
    </row>
    <row r="638993" spans="2:2" x14ac:dyDescent="0.25">
      <c r="B638993" s="53" t="s">
        <v>16</v>
      </c>
    </row>
    <row r="638994" spans="2:2" x14ac:dyDescent="0.25">
      <c r="B638994" s="53" t="s">
        <v>17</v>
      </c>
    </row>
    <row r="638995" spans="2:2" x14ac:dyDescent="0.25">
      <c r="B638995" s="53" t="s">
        <v>1175</v>
      </c>
    </row>
    <row r="638996" spans="2:2" x14ac:dyDescent="0.25">
      <c r="B638996" s="53" t="s">
        <v>18</v>
      </c>
    </row>
    <row r="638997" spans="2:2" x14ac:dyDescent="0.25">
      <c r="B638997" s="53" t="s">
        <v>19</v>
      </c>
    </row>
    <row r="638998" spans="2:2" x14ac:dyDescent="0.25">
      <c r="B638998" s="53" t="s">
        <v>20</v>
      </c>
    </row>
    <row r="638999" spans="2:2" x14ac:dyDescent="0.25">
      <c r="B638999" s="53" t="s">
        <v>21</v>
      </c>
    </row>
    <row r="639000" spans="2:2" x14ac:dyDescent="0.25">
      <c r="B639000" s="53" t="s">
        <v>1176</v>
      </c>
    </row>
    <row r="639001" spans="2:2" x14ac:dyDescent="0.25">
      <c r="B639001" s="53" t="s">
        <v>22</v>
      </c>
    </row>
    <row r="639002" spans="2:2" x14ac:dyDescent="0.25">
      <c r="B639002" s="53" t="s">
        <v>23</v>
      </c>
    </row>
    <row r="639003" spans="2:2" x14ac:dyDescent="0.25">
      <c r="B639003" s="53" t="s">
        <v>24</v>
      </c>
    </row>
    <row r="639004" spans="2:2" ht="30" x14ac:dyDescent="0.25">
      <c r="B639004" s="53" t="s">
        <v>25</v>
      </c>
    </row>
    <row r="639005" spans="2:2" x14ac:dyDescent="0.25">
      <c r="B639005" s="53" t="s">
        <v>1179</v>
      </c>
    </row>
    <row r="639006" spans="2:2" x14ac:dyDescent="0.25">
      <c r="B639006" s="53" t="s">
        <v>1180</v>
      </c>
    </row>
    <row r="639007" spans="2:2" x14ac:dyDescent="0.25">
      <c r="B639007" s="53" t="s">
        <v>26</v>
      </c>
    </row>
    <row r="639008" spans="2:2" ht="30" x14ac:dyDescent="0.25">
      <c r="B639008" s="53" t="s">
        <v>27</v>
      </c>
    </row>
    <row r="639009" spans="2:2" x14ac:dyDescent="0.25">
      <c r="B639009" s="53" t="s">
        <v>1186</v>
      </c>
    </row>
    <row r="639010" spans="2:2" x14ac:dyDescent="0.25">
      <c r="B639010" s="53" t="s">
        <v>1187</v>
      </c>
    </row>
    <row r="639011" spans="2:2" x14ac:dyDescent="0.25">
      <c r="B639011" s="53" t="s">
        <v>28</v>
      </c>
    </row>
    <row r="639012" spans="2:2" x14ac:dyDescent="0.25">
      <c r="B639012" s="53" t="s">
        <v>29</v>
      </c>
    </row>
    <row r="639013" spans="2:2" x14ac:dyDescent="0.25">
      <c r="B639013" s="53" t="s">
        <v>30</v>
      </c>
    </row>
    <row r="639014" spans="2:2" x14ac:dyDescent="0.25">
      <c r="B639014" s="53" t="s">
        <v>31</v>
      </c>
    </row>
    <row r="639015" spans="2:2" x14ac:dyDescent="0.25">
      <c r="B639015" s="53" t="s">
        <v>32</v>
      </c>
    </row>
    <row r="639016" spans="2:2" x14ac:dyDescent="0.25">
      <c r="B639016" s="53" t="s">
        <v>33</v>
      </c>
    </row>
    <row r="639017" spans="2:2" x14ac:dyDescent="0.25">
      <c r="B639017" s="53" t="s">
        <v>34</v>
      </c>
    </row>
    <row r="639018" spans="2:2" x14ac:dyDescent="0.25">
      <c r="B639018" s="53" t="s">
        <v>35</v>
      </c>
    </row>
    <row r="639019" spans="2:2" x14ac:dyDescent="0.25">
      <c r="B639019" s="53" t="s">
        <v>36</v>
      </c>
    </row>
    <row r="639020" spans="2:2" x14ac:dyDescent="0.25">
      <c r="B639020" s="53" t="s">
        <v>1198</v>
      </c>
    </row>
    <row r="639021" spans="2:2" x14ac:dyDescent="0.25">
      <c r="B639021" s="53" t="s">
        <v>37</v>
      </c>
    </row>
    <row r="639022" spans="2:2" x14ac:dyDescent="0.25">
      <c r="B639022" s="53" t="s">
        <v>38</v>
      </c>
    </row>
    <row r="639023" spans="2:2" x14ac:dyDescent="0.25">
      <c r="B639023" s="53" t="s">
        <v>39</v>
      </c>
    </row>
    <row r="639024" spans="2:2" x14ac:dyDescent="0.25">
      <c r="B639024" s="53" t="s">
        <v>40</v>
      </c>
    </row>
    <row r="639025" spans="2:2" x14ac:dyDescent="0.25">
      <c r="B639025" s="53" t="s">
        <v>1199</v>
      </c>
    </row>
    <row r="639026" spans="2:2" x14ac:dyDescent="0.25">
      <c r="B639026" s="53" t="s">
        <v>1200</v>
      </c>
    </row>
    <row r="639027" spans="2:2" x14ac:dyDescent="0.25">
      <c r="B639027" s="53" t="s">
        <v>1201</v>
      </c>
    </row>
    <row r="639028" spans="2:2" x14ac:dyDescent="0.25">
      <c r="B639028" s="53" t="s">
        <v>41</v>
      </c>
    </row>
    <row r="639029" spans="2:2" x14ac:dyDescent="0.25">
      <c r="B639029" s="53" t="s">
        <v>1208</v>
      </c>
    </row>
    <row r="639030" spans="2:2" x14ac:dyDescent="0.25">
      <c r="B639030" s="53" t="s">
        <v>1209</v>
      </c>
    </row>
    <row r="639031" spans="2:2" x14ac:dyDescent="0.25">
      <c r="B639031" s="53" t="s">
        <v>42</v>
      </c>
    </row>
    <row r="639032" spans="2:2" ht="30" x14ac:dyDescent="0.25">
      <c r="B639032" s="53" t="s">
        <v>43</v>
      </c>
    </row>
    <row r="639033" spans="2:2" x14ac:dyDescent="0.25">
      <c r="B639033" s="53" t="s">
        <v>44</v>
      </c>
    </row>
    <row r="639034" spans="2:2" x14ac:dyDescent="0.25">
      <c r="B639034" s="53" t="s">
        <v>45</v>
      </c>
    </row>
    <row r="639035" spans="2:2" x14ac:dyDescent="0.25">
      <c r="B639035" s="53" t="s">
        <v>46</v>
      </c>
    </row>
    <row r="639036" spans="2:2" x14ac:dyDescent="0.25">
      <c r="B639036" s="53" t="s">
        <v>47</v>
      </c>
    </row>
    <row r="639037" spans="2:2" x14ac:dyDescent="0.25">
      <c r="B639037" s="53" t="s">
        <v>48</v>
      </c>
    </row>
    <row r="639038" spans="2:2" x14ac:dyDescent="0.25">
      <c r="B639038" s="53" t="s">
        <v>49</v>
      </c>
    </row>
    <row r="639039" spans="2:2" x14ac:dyDescent="0.25">
      <c r="B639039" s="53" t="s">
        <v>50</v>
      </c>
    </row>
    <row r="639040" spans="2:2" x14ac:dyDescent="0.25">
      <c r="B639040" s="53" t="s">
        <v>51</v>
      </c>
    </row>
    <row r="639041" spans="2:2" x14ac:dyDescent="0.25">
      <c r="B639041" s="53" t="s">
        <v>52</v>
      </c>
    </row>
    <row r="639042" spans="2:2" x14ac:dyDescent="0.25">
      <c r="B639042" s="53" t="s">
        <v>53</v>
      </c>
    </row>
    <row r="639043" spans="2:2" x14ac:dyDescent="0.25">
      <c r="B639043" s="53" t="s">
        <v>54</v>
      </c>
    </row>
    <row r="639044" spans="2:2" x14ac:dyDescent="0.25">
      <c r="B639044" s="53" t="s">
        <v>55</v>
      </c>
    </row>
    <row r="639045" spans="2:2" x14ac:dyDescent="0.25">
      <c r="B639045" s="53" t="s">
        <v>56</v>
      </c>
    </row>
    <row r="639046" spans="2:2" x14ac:dyDescent="0.25">
      <c r="B639046" s="53" t="s">
        <v>57</v>
      </c>
    </row>
    <row r="639047" spans="2:2" x14ac:dyDescent="0.25">
      <c r="B639047" s="53" t="s">
        <v>58</v>
      </c>
    </row>
    <row r="639048" spans="2:2" x14ac:dyDescent="0.25">
      <c r="B639048" s="53" t="s">
        <v>59</v>
      </c>
    </row>
    <row r="639049" spans="2:2" x14ac:dyDescent="0.25">
      <c r="B639049" s="53" t="s">
        <v>60</v>
      </c>
    </row>
    <row r="639050" spans="2:2" x14ac:dyDescent="0.25">
      <c r="B639050" s="53" t="s">
        <v>61</v>
      </c>
    </row>
    <row r="639051" spans="2:2" x14ac:dyDescent="0.25">
      <c r="B639051" s="53" t="s">
        <v>62</v>
      </c>
    </row>
    <row r="639052" spans="2:2" x14ac:dyDescent="0.25">
      <c r="B639052" s="53" t="s">
        <v>63</v>
      </c>
    </row>
    <row r="639053" spans="2:2" x14ac:dyDescent="0.25">
      <c r="B639053" s="53" t="s">
        <v>64</v>
      </c>
    </row>
    <row r="639054" spans="2:2" x14ac:dyDescent="0.25">
      <c r="B639054" s="53" t="s">
        <v>65</v>
      </c>
    </row>
    <row r="639055" spans="2:2" x14ac:dyDescent="0.25">
      <c r="B639055" s="53" t="s">
        <v>66</v>
      </c>
    </row>
    <row r="639056" spans="2:2" x14ac:dyDescent="0.25">
      <c r="B639056" s="53" t="s">
        <v>67</v>
      </c>
    </row>
    <row r="639057" spans="2:2" x14ac:dyDescent="0.25">
      <c r="B639057" s="53" t="s">
        <v>68</v>
      </c>
    </row>
    <row r="639058" spans="2:2" x14ac:dyDescent="0.25">
      <c r="B639058" s="53" t="s">
        <v>69</v>
      </c>
    </row>
    <row r="639059" spans="2:2" x14ac:dyDescent="0.25">
      <c r="B639059" s="53" t="s">
        <v>70</v>
      </c>
    </row>
    <row r="639060" spans="2:2" x14ac:dyDescent="0.25">
      <c r="B639060" s="53" t="s">
        <v>71</v>
      </c>
    </row>
    <row r="639061" spans="2:2" x14ac:dyDescent="0.25">
      <c r="B639061" s="53" t="s">
        <v>72</v>
      </c>
    </row>
    <row r="639062" spans="2:2" x14ac:dyDescent="0.25">
      <c r="B639062" s="53" t="s">
        <v>73</v>
      </c>
    </row>
    <row r="639063" spans="2:2" x14ac:dyDescent="0.25">
      <c r="B639063" s="53" t="s">
        <v>382</v>
      </c>
    </row>
    <row r="655361" spans="2:2" x14ac:dyDescent="0.25">
      <c r="B655361" s="53" t="s">
        <v>0</v>
      </c>
    </row>
    <row r="655362" spans="2:2" x14ac:dyDescent="0.25">
      <c r="B655362" s="53" t="s">
        <v>1</v>
      </c>
    </row>
    <row r="655363" spans="2:2" x14ac:dyDescent="0.25">
      <c r="B655363" s="53" t="s">
        <v>2</v>
      </c>
    </row>
    <row r="655364" spans="2:2" x14ac:dyDescent="0.25">
      <c r="B655364" s="53" t="s">
        <v>3</v>
      </c>
    </row>
    <row r="655365" spans="2:2" x14ac:dyDescent="0.25">
      <c r="B655365" s="53" t="s">
        <v>4</v>
      </c>
    </row>
    <row r="655366" spans="2:2" ht="30" x14ac:dyDescent="0.25">
      <c r="B655366" s="53" t="s">
        <v>5</v>
      </c>
    </row>
    <row r="655367" spans="2:2" x14ac:dyDescent="0.25">
      <c r="B655367" s="53" t="s">
        <v>6</v>
      </c>
    </row>
    <row r="655368" spans="2:2" x14ac:dyDescent="0.25">
      <c r="B655368" s="53" t="s">
        <v>7</v>
      </c>
    </row>
    <row r="655369" spans="2:2" x14ac:dyDescent="0.25">
      <c r="B655369" s="53" t="s">
        <v>8</v>
      </c>
    </row>
    <row r="655370" spans="2:2" x14ac:dyDescent="0.25">
      <c r="B655370" s="53" t="s">
        <v>9</v>
      </c>
    </row>
    <row r="655371" spans="2:2" x14ac:dyDescent="0.25">
      <c r="B655371" s="53" t="s">
        <v>10</v>
      </c>
    </row>
    <row r="655372" spans="2:2" x14ac:dyDescent="0.25">
      <c r="B655372" s="53" t="s">
        <v>11</v>
      </c>
    </row>
    <row r="655373" spans="2:2" x14ac:dyDescent="0.25">
      <c r="B655373" s="53" t="s">
        <v>12</v>
      </c>
    </row>
    <row r="655374" spans="2:2" x14ac:dyDescent="0.25">
      <c r="B655374" s="53" t="s">
        <v>13</v>
      </c>
    </row>
    <row r="655375" spans="2:2" x14ac:dyDescent="0.25">
      <c r="B655375" s="53" t="s">
        <v>14</v>
      </c>
    </row>
    <row r="655376" spans="2:2" x14ac:dyDescent="0.25">
      <c r="B655376" s="53" t="s">
        <v>15</v>
      </c>
    </row>
    <row r="655377" spans="2:2" x14ac:dyDescent="0.25">
      <c r="B655377" s="53" t="s">
        <v>16</v>
      </c>
    </row>
    <row r="655378" spans="2:2" x14ac:dyDescent="0.25">
      <c r="B655378" s="53" t="s">
        <v>17</v>
      </c>
    </row>
    <row r="655379" spans="2:2" x14ac:dyDescent="0.25">
      <c r="B655379" s="53" t="s">
        <v>1175</v>
      </c>
    </row>
    <row r="655380" spans="2:2" x14ac:dyDescent="0.25">
      <c r="B655380" s="53" t="s">
        <v>18</v>
      </c>
    </row>
    <row r="655381" spans="2:2" x14ac:dyDescent="0.25">
      <c r="B655381" s="53" t="s">
        <v>19</v>
      </c>
    </row>
    <row r="655382" spans="2:2" x14ac:dyDescent="0.25">
      <c r="B655382" s="53" t="s">
        <v>20</v>
      </c>
    </row>
    <row r="655383" spans="2:2" x14ac:dyDescent="0.25">
      <c r="B655383" s="53" t="s">
        <v>21</v>
      </c>
    </row>
    <row r="655384" spans="2:2" x14ac:dyDescent="0.25">
      <c r="B655384" s="53" t="s">
        <v>1176</v>
      </c>
    </row>
    <row r="655385" spans="2:2" x14ac:dyDescent="0.25">
      <c r="B655385" s="53" t="s">
        <v>22</v>
      </c>
    </row>
    <row r="655386" spans="2:2" x14ac:dyDescent="0.25">
      <c r="B655386" s="53" t="s">
        <v>23</v>
      </c>
    </row>
    <row r="655387" spans="2:2" x14ac:dyDescent="0.25">
      <c r="B655387" s="53" t="s">
        <v>24</v>
      </c>
    </row>
    <row r="655388" spans="2:2" ht="30" x14ac:dyDescent="0.25">
      <c r="B655388" s="53" t="s">
        <v>25</v>
      </c>
    </row>
    <row r="655389" spans="2:2" x14ac:dyDescent="0.25">
      <c r="B655389" s="53" t="s">
        <v>1179</v>
      </c>
    </row>
    <row r="655390" spans="2:2" x14ac:dyDescent="0.25">
      <c r="B655390" s="53" t="s">
        <v>1180</v>
      </c>
    </row>
    <row r="655391" spans="2:2" x14ac:dyDescent="0.25">
      <c r="B655391" s="53" t="s">
        <v>26</v>
      </c>
    </row>
    <row r="655392" spans="2:2" ht="30" x14ac:dyDescent="0.25">
      <c r="B655392" s="53" t="s">
        <v>27</v>
      </c>
    </row>
    <row r="655393" spans="2:2" x14ac:dyDescent="0.25">
      <c r="B655393" s="53" t="s">
        <v>1186</v>
      </c>
    </row>
    <row r="655394" spans="2:2" x14ac:dyDescent="0.25">
      <c r="B655394" s="53" t="s">
        <v>1187</v>
      </c>
    </row>
    <row r="655395" spans="2:2" x14ac:dyDescent="0.25">
      <c r="B655395" s="53" t="s">
        <v>28</v>
      </c>
    </row>
    <row r="655396" spans="2:2" x14ac:dyDescent="0.25">
      <c r="B655396" s="53" t="s">
        <v>29</v>
      </c>
    </row>
    <row r="655397" spans="2:2" x14ac:dyDescent="0.25">
      <c r="B655397" s="53" t="s">
        <v>30</v>
      </c>
    </row>
    <row r="655398" spans="2:2" x14ac:dyDescent="0.25">
      <c r="B655398" s="53" t="s">
        <v>31</v>
      </c>
    </row>
    <row r="655399" spans="2:2" x14ac:dyDescent="0.25">
      <c r="B655399" s="53" t="s">
        <v>32</v>
      </c>
    </row>
    <row r="655400" spans="2:2" x14ac:dyDescent="0.25">
      <c r="B655400" s="53" t="s">
        <v>33</v>
      </c>
    </row>
    <row r="655401" spans="2:2" x14ac:dyDescent="0.25">
      <c r="B655401" s="53" t="s">
        <v>34</v>
      </c>
    </row>
    <row r="655402" spans="2:2" x14ac:dyDescent="0.25">
      <c r="B655402" s="53" t="s">
        <v>35</v>
      </c>
    </row>
    <row r="655403" spans="2:2" x14ac:dyDescent="0.25">
      <c r="B655403" s="53" t="s">
        <v>36</v>
      </c>
    </row>
    <row r="655404" spans="2:2" x14ac:dyDescent="0.25">
      <c r="B655404" s="53" t="s">
        <v>1198</v>
      </c>
    </row>
    <row r="655405" spans="2:2" x14ac:dyDescent="0.25">
      <c r="B655405" s="53" t="s">
        <v>37</v>
      </c>
    </row>
    <row r="655406" spans="2:2" x14ac:dyDescent="0.25">
      <c r="B655406" s="53" t="s">
        <v>38</v>
      </c>
    </row>
    <row r="655407" spans="2:2" x14ac:dyDescent="0.25">
      <c r="B655407" s="53" t="s">
        <v>39</v>
      </c>
    </row>
    <row r="655408" spans="2:2" x14ac:dyDescent="0.25">
      <c r="B655408" s="53" t="s">
        <v>40</v>
      </c>
    </row>
    <row r="655409" spans="2:2" x14ac:dyDescent="0.25">
      <c r="B655409" s="53" t="s">
        <v>1199</v>
      </c>
    </row>
    <row r="655410" spans="2:2" x14ac:dyDescent="0.25">
      <c r="B655410" s="53" t="s">
        <v>1200</v>
      </c>
    </row>
    <row r="655411" spans="2:2" x14ac:dyDescent="0.25">
      <c r="B655411" s="53" t="s">
        <v>1201</v>
      </c>
    </row>
    <row r="655412" spans="2:2" x14ac:dyDescent="0.25">
      <c r="B655412" s="53" t="s">
        <v>41</v>
      </c>
    </row>
    <row r="655413" spans="2:2" x14ac:dyDescent="0.25">
      <c r="B655413" s="53" t="s">
        <v>1208</v>
      </c>
    </row>
    <row r="655414" spans="2:2" x14ac:dyDescent="0.25">
      <c r="B655414" s="53" t="s">
        <v>1209</v>
      </c>
    </row>
    <row r="655415" spans="2:2" x14ac:dyDescent="0.25">
      <c r="B655415" s="53" t="s">
        <v>42</v>
      </c>
    </row>
    <row r="655416" spans="2:2" ht="30" x14ac:dyDescent="0.25">
      <c r="B655416" s="53" t="s">
        <v>43</v>
      </c>
    </row>
    <row r="655417" spans="2:2" x14ac:dyDescent="0.25">
      <c r="B655417" s="53" t="s">
        <v>44</v>
      </c>
    </row>
    <row r="655418" spans="2:2" x14ac:dyDescent="0.25">
      <c r="B655418" s="53" t="s">
        <v>45</v>
      </c>
    </row>
    <row r="655419" spans="2:2" x14ac:dyDescent="0.25">
      <c r="B655419" s="53" t="s">
        <v>46</v>
      </c>
    </row>
    <row r="655420" spans="2:2" x14ac:dyDescent="0.25">
      <c r="B655420" s="53" t="s">
        <v>47</v>
      </c>
    </row>
    <row r="655421" spans="2:2" x14ac:dyDescent="0.25">
      <c r="B655421" s="53" t="s">
        <v>48</v>
      </c>
    </row>
    <row r="655422" spans="2:2" x14ac:dyDescent="0.25">
      <c r="B655422" s="53" t="s">
        <v>49</v>
      </c>
    </row>
    <row r="655423" spans="2:2" x14ac:dyDescent="0.25">
      <c r="B655423" s="53" t="s">
        <v>50</v>
      </c>
    </row>
    <row r="655424" spans="2:2" x14ac:dyDescent="0.25">
      <c r="B655424" s="53" t="s">
        <v>51</v>
      </c>
    </row>
    <row r="655425" spans="2:2" x14ac:dyDescent="0.25">
      <c r="B655425" s="53" t="s">
        <v>52</v>
      </c>
    </row>
    <row r="655426" spans="2:2" x14ac:dyDescent="0.25">
      <c r="B655426" s="53" t="s">
        <v>53</v>
      </c>
    </row>
    <row r="655427" spans="2:2" x14ac:dyDescent="0.25">
      <c r="B655427" s="53" t="s">
        <v>54</v>
      </c>
    </row>
    <row r="655428" spans="2:2" x14ac:dyDescent="0.25">
      <c r="B655428" s="53" t="s">
        <v>55</v>
      </c>
    </row>
    <row r="655429" spans="2:2" x14ac:dyDescent="0.25">
      <c r="B655429" s="53" t="s">
        <v>56</v>
      </c>
    </row>
    <row r="655430" spans="2:2" x14ac:dyDescent="0.25">
      <c r="B655430" s="53" t="s">
        <v>57</v>
      </c>
    </row>
    <row r="655431" spans="2:2" x14ac:dyDescent="0.25">
      <c r="B655431" s="53" t="s">
        <v>58</v>
      </c>
    </row>
    <row r="655432" spans="2:2" x14ac:dyDescent="0.25">
      <c r="B655432" s="53" t="s">
        <v>59</v>
      </c>
    </row>
    <row r="655433" spans="2:2" x14ac:dyDescent="0.25">
      <c r="B655433" s="53" t="s">
        <v>60</v>
      </c>
    </row>
    <row r="655434" spans="2:2" x14ac:dyDescent="0.25">
      <c r="B655434" s="53" t="s">
        <v>61</v>
      </c>
    </row>
    <row r="655435" spans="2:2" x14ac:dyDescent="0.25">
      <c r="B655435" s="53" t="s">
        <v>62</v>
      </c>
    </row>
    <row r="655436" spans="2:2" x14ac:dyDescent="0.25">
      <c r="B655436" s="53" t="s">
        <v>63</v>
      </c>
    </row>
    <row r="655437" spans="2:2" x14ac:dyDescent="0.25">
      <c r="B655437" s="53" t="s">
        <v>64</v>
      </c>
    </row>
    <row r="655438" spans="2:2" x14ac:dyDescent="0.25">
      <c r="B655438" s="53" t="s">
        <v>65</v>
      </c>
    </row>
    <row r="655439" spans="2:2" x14ac:dyDescent="0.25">
      <c r="B655439" s="53" t="s">
        <v>66</v>
      </c>
    </row>
    <row r="655440" spans="2:2" x14ac:dyDescent="0.25">
      <c r="B655440" s="53" t="s">
        <v>67</v>
      </c>
    </row>
    <row r="655441" spans="2:2" x14ac:dyDescent="0.25">
      <c r="B655441" s="53" t="s">
        <v>68</v>
      </c>
    </row>
    <row r="655442" spans="2:2" x14ac:dyDescent="0.25">
      <c r="B655442" s="53" t="s">
        <v>69</v>
      </c>
    </row>
    <row r="655443" spans="2:2" x14ac:dyDescent="0.25">
      <c r="B655443" s="53" t="s">
        <v>70</v>
      </c>
    </row>
    <row r="655444" spans="2:2" x14ac:dyDescent="0.25">
      <c r="B655444" s="53" t="s">
        <v>71</v>
      </c>
    </row>
    <row r="655445" spans="2:2" x14ac:dyDescent="0.25">
      <c r="B655445" s="53" t="s">
        <v>72</v>
      </c>
    </row>
    <row r="655446" spans="2:2" x14ac:dyDescent="0.25">
      <c r="B655446" s="53" t="s">
        <v>73</v>
      </c>
    </row>
    <row r="655447" spans="2:2" x14ac:dyDescent="0.25">
      <c r="B655447" s="53" t="s">
        <v>382</v>
      </c>
    </row>
    <row r="671745" spans="2:2" x14ac:dyDescent="0.25">
      <c r="B671745" s="53" t="s">
        <v>0</v>
      </c>
    </row>
    <row r="671746" spans="2:2" x14ac:dyDescent="0.25">
      <c r="B671746" s="53" t="s">
        <v>1</v>
      </c>
    </row>
    <row r="671747" spans="2:2" x14ac:dyDescent="0.25">
      <c r="B671747" s="53" t="s">
        <v>2</v>
      </c>
    </row>
    <row r="671748" spans="2:2" x14ac:dyDescent="0.25">
      <c r="B671748" s="53" t="s">
        <v>3</v>
      </c>
    </row>
    <row r="671749" spans="2:2" x14ac:dyDescent="0.25">
      <c r="B671749" s="53" t="s">
        <v>4</v>
      </c>
    </row>
    <row r="671750" spans="2:2" ht="30" x14ac:dyDescent="0.25">
      <c r="B671750" s="53" t="s">
        <v>5</v>
      </c>
    </row>
    <row r="671751" spans="2:2" x14ac:dyDescent="0.25">
      <c r="B671751" s="53" t="s">
        <v>6</v>
      </c>
    </row>
    <row r="671752" spans="2:2" x14ac:dyDescent="0.25">
      <c r="B671752" s="53" t="s">
        <v>7</v>
      </c>
    </row>
    <row r="671753" spans="2:2" x14ac:dyDescent="0.25">
      <c r="B671753" s="53" t="s">
        <v>8</v>
      </c>
    </row>
    <row r="671754" spans="2:2" x14ac:dyDescent="0.25">
      <c r="B671754" s="53" t="s">
        <v>9</v>
      </c>
    </row>
    <row r="671755" spans="2:2" x14ac:dyDescent="0.25">
      <c r="B671755" s="53" t="s">
        <v>10</v>
      </c>
    </row>
    <row r="671756" spans="2:2" x14ac:dyDescent="0.25">
      <c r="B671756" s="53" t="s">
        <v>11</v>
      </c>
    </row>
    <row r="671757" spans="2:2" x14ac:dyDescent="0.25">
      <c r="B671757" s="53" t="s">
        <v>12</v>
      </c>
    </row>
    <row r="671758" spans="2:2" x14ac:dyDescent="0.25">
      <c r="B671758" s="53" t="s">
        <v>13</v>
      </c>
    </row>
    <row r="671759" spans="2:2" x14ac:dyDescent="0.25">
      <c r="B671759" s="53" t="s">
        <v>14</v>
      </c>
    </row>
    <row r="671760" spans="2:2" x14ac:dyDescent="0.25">
      <c r="B671760" s="53" t="s">
        <v>15</v>
      </c>
    </row>
    <row r="671761" spans="2:2" x14ac:dyDescent="0.25">
      <c r="B671761" s="53" t="s">
        <v>16</v>
      </c>
    </row>
    <row r="671762" spans="2:2" x14ac:dyDescent="0.25">
      <c r="B671762" s="53" t="s">
        <v>17</v>
      </c>
    </row>
    <row r="671763" spans="2:2" x14ac:dyDescent="0.25">
      <c r="B671763" s="53" t="s">
        <v>1175</v>
      </c>
    </row>
    <row r="671764" spans="2:2" x14ac:dyDescent="0.25">
      <c r="B671764" s="53" t="s">
        <v>18</v>
      </c>
    </row>
    <row r="671765" spans="2:2" x14ac:dyDescent="0.25">
      <c r="B671765" s="53" t="s">
        <v>19</v>
      </c>
    </row>
    <row r="671766" spans="2:2" x14ac:dyDescent="0.25">
      <c r="B671766" s="53" t="s">
        <v>20</v>
      </c>
    </row>
    <row r="671767" spans="2:2" x14ac:dyDescent="0.25">
      <c r="B671767" s="53" t="s">
        <v>21</v>
      </c>
    </row>
    <row r="671768" spans="2:2" x14ac:dyDescent="0.25">
      <c r="B671768" s="53" t="s">
        <v>1176</v>
      </c>
    </row>
    <row r="671769" spans="2:2" x14ac:dyDescent="0.25">
      <c r="B671769" s="53" t="s">
        <v>22</v>
      </c>
    </row>
    <row r="671770" spans="2:2" x14ac:dyDescent="0.25">
      <c r="B671770" s="53" t="s">
        <v>23</v>
      </c>
    </row>
    <row r="671771" spans="2:2" x14ac:dyDescent="0.25">
      <c r="B671771" s="53" t="s">
        <v>24</v>
      </c>
    </row>
    <row r="671772" spans="2:2" ht="30" x14ac:dyDescent="0.25">
      <c r="B671772" s="53" t="s">
        <v>25</v>
      </c>
    </row>
    <row r="671773" spans="2:2" x14ac:dyDescent="0.25">
      <c r="B671773" s="53" t="s">
        <v>1179</v>
      </c>
    </row>
    <row r="671774" spans="2:2" x14ac:dyDescent="0.25">
      <c r="B671774" s="53" t="s">
        <v>1180</v>
      </c>
    </row>
    <row r="671775" spans="2:2" x14ac:dyDescent="0.25">
      <c r="B671775" s="53" t="s">
        <v>26</v>
      </c>
    </row>
    <row r="671776" spans="2:2" ht="30" x14ac:dyDescent="0.25">
      <c r="B671776" s="53" t="s">
        <v>27</v>
      </c>
    </row>
    <row r="671777" spans="2:2" x14ac:dyDescent="0.25">
      <c r="B671777" s="53" t="s">
        <v>1186</v>
      </c>
    </row>
    <row r="671778" spans="2:2" x14ac:dyDescent="0.25">
      <c r="B671778" s="53" t="s">
        <v>1187</v>
      </c>
    </row>
    <row r="671779" spans="2:2" x14ac:dyDescent="0.25">
      <c r="B671779" s="53" t="s">
        <v>28</v>
      </c>
    </row>
    <row r="671780" spans="2:2" x14ac:dyDescent="0.25">
      <c r="B671780" s="53" t="s">
        <v>29</v>
      </c>
    </row>
    <row r="671781" spans="2:2" x14ac:dyDescent="0.25">
      <c r="B671781" s="53" t="s">
        <v>30</v>
      </c>
    </row>
    <row r="671782" spans="2:2" x14ac:dyDescent="0.25">
      <c r="B671782" s="53" t="s">
        <v>31</v>
      </c>
    </row>
    <row r="671783" spans="2:2" x14ac:dyDescent="0.25">
      <c r="B671783" s="53" t="s">
        <v>32</v>
      </c>
    </row>
    <row r="671784" spans="2:2" x14ac:dyDescent="0.25">
      <c r="B671784" s="53" t="s">
        <v>33</v>
      </c>
    </row>
    <row r="671785" spans="2:2" x14ac:dyDescent="0.25">
      <c r="B671785" s="53" t="s">
        <v>34</v>
      </c>
    </row>
    <row r="671786" spans="2:2" x14ac:dyDescent="0.25">
      <c r="B671786" s="53" t="s">
        <v>35</v>
      </c>
    </row>
    <row r="671787" spans="2:2" x14ac:dyDescent="0.25">
      <c r="B671787" s="53" t="s">
        <v>36</v>
      </c>
    </row>
    <row r="671788" spans="2:2" x14ac:dyDescent="0.25">
      <c r="B671788" s="53" t="s">
        <v>1198</v>
      </c>
    </row>
    <row r="671789" spans="2:2" x14ac:dyDescent="0.25">
      <c r="B671789" s="53" t="s">
        <v>37</v>
      </c>
    </row>
    <row r="671790" spans="2:2" x14ac:dyDescent="0.25">
      <c r="B671790" s="53" t="s">
        <v>38</v>
      </c>
    </row>
    <row r="671791" spans="2:2" x14ac:dyDescent="0.25">
      <c r="B671791" s="53" t="s">
        <v>39</v>
      </c>
    </row>
    <row r="671792" spans="2:2" x14ac:dyDescent="0.25">
      <c r="B671792" s="53" t="s">
        <v>40</v>
      </c>
    </row>
    <row r="671793" spans="2:2" x14ac:dyDescent="0.25">
      <c r="B671793" s="53" t="s">
        <v>1199</v>
      </c>
    </row>
    <row r="671794" spans="2:2" x14ac:dyDescent="0.25">
      <c r="B671794" s="53" t="s">
        <v>1200</v>
      </c>
    </row>
    <row r="671795" spans="2:2" x14ac:dyDescent="0.25">
      <c r="B671795" s="53" t="s">
        <v>1201</v>
      </c>
    </row>
    <row r="671796" spans="2:2" x14ac:dyDescent="0.25">
      <c r="B671796" s="53" t="s">
        <v>41</v>
      </c>
    </row>
    <row r="671797" spans="2:2" x14ac:dyDescent="0.25">
      <c r="B671797" s="53" t="s">
        <v>1208</v>
      </c>
    </row>
    <row r="671798" spans="2:2" x14ac:dyDescent="0.25">
      <c r="B671798" s="53" t="s">
        <v>1209</v>
      </c>
    </row>
    <row r="671799" spans="2:2" x14ac:dyDescent="0.25">
      <c r="B671799" s="53" t="s">
        <v>42</v>
      </c>
    </row>
    <row r="671800" spans="2:2" ht="30" x14ac:dyDescent="0.25">
      <c r="B671800" s="53" t="s">
        <v>43</v>
      </c>
    </row>
    <row r="671801" spans="2:2" x14ac:dyDescent="0.25">
      <c r="B671801" s="53" t="s">
        <v>44</v>
      </c>
    </row>
    <row r="671802" spans="2:2" x14ac:dyDescent="0.25">
      <c r="B671802" s="53" t="s">
        <v>45</v>
      </c>
    </row>
    <row r="671803" spans="2:2" x14ac:dyDescent="0.25">
      <c r="B671803" s="53" t="s">
        <v>46</v>
      </c>
    </row>
    <row r="671804" spans="2:2" x14ac:dyDescent="0.25">
      <c r="B671804" s="53" t="s">
        <v>47</v>
      </c>
    </row>
    <row r="671805" spans="2:2" x14ac:dyDescent="0.25">
      <c r="B671805" s="53" t="s">
        <v>48</v>
      </c>
    </row>
    <row r="671806" spans="2:2" x14ac:dyDescent="0.25">
      <c r="B671806" s="53" t="s">
        <v>49</v>
      </c>
    </row>
    <row r="671807" spans="2:2" x14ac:dyDescent="0.25">
      <c r="B671807" s="53" t="s">
        <v>50</v>
      </c>
    </row>
    <row r="671808" spans="2:2" x14ac:dyDescent="0.25">
      <c r="B671808" s="53" t="s">
        <v>51</v>
      </c>
    </row>
    <row r="671809" spans="2:2" x14ac:dyDescent="0.25">
      <c r="B671809" s="53" t="s">
        <v>52</v>
      </c>
    </row>
    <row r="671810" spans="2:2" x14ac:dyDescent="0.25">
      <c r="B671810" s="53" t="s">
        <v>53</v>
      </c>
    </row>
    <row r="671811" spans="2:2" x14ac:dyDescent="0.25">
      <c r="B671811" s="53" t="s">
        <v>54</v>
      </c>
    </row>
    <row r="671812" spans="2:2" x14ac:dyDescent="0.25">
      <c r="B671812" s="53" t="s">
        <v>55</v>
      </c>
    </row>
    <row r="671813" spans="2:2" x14ac:dyDescent="0.25">
      <c r="B671813" s="53" t="s">
        <v>56</v>
      </c>
    </row>
    <row r="671814" spans="2:2" x14ac:dyDescent="0.25">
      <c r="B671814" s="53" t="s">
        <v>57</v>
      </c>
    </row>
    <row r="671815" spans="2:2" x14ac:dyDescent="0.25">
      <c r="B671815" s="53" t="s">
        <v>58</v>
      </c>
    </row>
    <row r="671816" spans="2:2" x14ac:dyDescent="0.25">
      <c r="B671816" s="53" t="s">
        <v>59</v>
      </c>
    </row>
    <row r="671817" spans="2:2" x14ac:dyDescent="0.25">
      <c r="B671817" s="53" t="s">
        <v>60</v>
      </c>
    </row>
    <row r="671818" spans="2:2" x14ac:dyDescent="0.25">
      <c r="B671818" s="53" t="s">
        <v>61</v>
      </c>
    </row>
    <row r="671819" spans="2:2" x14ac:dyDescent="0.25">
      <c r="B671819" s="53" t="s">
        <v>62</v>
      </c>
    </row>
    <row r="671820" spans="2:2" x14ac:dyDescent="0.25">
      <c r="B671820" s="53" t="s">
        <v>63</v>
      </c>
    </row>
    <row r="671821" spans="2:2" x14ac:dyDescent="0.25">
      <c r="B671821" s="53" t="s">
        <v>64</v>
      </c>
    </row>
    <row r="671822" spans="2:2" x14ac:dyDescent="0.25">
      <c r="B671822" s="53" t="s">
        <v>65</v>
      </c>
    </row>
    <row r="671823" spans="2:2" x14ac:dyDescent="0.25">
      <c r="B671823" s="53" t="s">
        <v>66</v>
      </c>
    </row>
    <row r="671824" spans="2:2" x14ac:dyDescent="0.25">
      <c r="B671824" s="53" t="s">
        <v>67</v>
      </c>
    </row>
    <row r="671825" spans="2:2" x14ac:dyDescent="0.25">
      <c r="B671825" s="53" t="s">
        <v>68</v>
      </c>
    </row>
    <row r="671826" spans="2:2" x14ac:dyDescent="0.25">
      <c r="B671826" s="53" t="s">
        <v>69</v>
      </c>
    </row>
    <row r="671827" spans="2:2" x14ac:dyDescent="0.25">
      <c r="B671827" s="53" t="s">
        <v>70</v>
      </c>
    </row>
    <row r="671828" spans="2:2" x14ac:dyDescent="0.25">
      <c r="B671828" s="53" t="s">
        <v>71</v>
      </c>
    </row>
    <row r="671829" spans="2:2" x14ac:dyDescent="0.25">
      <c r="B671829" s="53" t="s">
        <v>72</v>
      </c>
    </row>
    <row r="671830" spans="2:2" x14ac:dyDescent="0.25">
      <c r="B671830" s="53" t="s">
        <v>73</v>
      </c>
    </row>
    <row r="671831" spans="2:2" x14ac:dyDescent="0.25">
      <c r="B671831" s="53" t="s">
        <v>382</v>
      </c>
    </row>
    <row r="688129" spans="2:2" x14ac:dyDescent="0.25">
      <c r="B688129" s="53" t="s">
        <v>0</v>
      </c>
    </row>
    <row r="688130" spans="2:2" x14ac:dyDescent="0.25">
      <c r="B688130" s="53" t="s">
        <v>1</v>
      </c>
    </row>
    <row r="688131" spans="2:2" x14ac:dyDescent="0.25">
      <c r="B688131" s="53" t="s">
        <v>2</v>
      </c>
    </row>
    <row r="688132" spans="2:2" x14ac:dyDescent="0.25">
      <c r="B688132" s="53" t="s">
        <v>3</v>
      </c>
    </row>
    <row r="688133" spans="2:2" x14ac:dyDescent="0.25">
      <c r="B688133" s="53" t="s">
        <v>4</v>
      </c>
    </row>
    <row r="688134" spans="2:2" ht="30" x14ac:dyDescent="0.25">
      <c r="B688134" s="53" t="s">
        <v>5</v>
      </c>
    </row>
    <row r="688135" spans="2:2" x14ac:dyDescent="0.25">
      <c r="B688135" s="53" t="s">
        <v>6</v>
      </c>
    </row>
    <row r="688136" spans="2:2" x14ac:dyDescent="0.25">
      <c r="B688136" s="53" t="s">
        <v>7</v>
      </c>
    </row>
    <row r="688137" spans="2:2" x14ac:dyDescent="0.25">
      <c r="B688137" s="53" t="s">
        <v>8</v>
      </c>
    </row>
    <row r="688138" spans="2:2" x14ac:dyDescent="0.25">
      <c r="B688138" s="53" t="s">
        <v>9</v>
      </c>
    </row>
    <row r="688139" spans="2:2" x14ac:dyDescent="0.25">
      <c r="B688139" s="53" t="s">
        <v>10</v>
      </c>
    </row>
    <row r="688140" spans="2:2" x14ac:dyDescent="0.25">
      <c r="B688140" s="53" t="s">
        <v>11</v>
      </c>
    </row>
    <row r="688141" spans="2:2" x14ac:dyDescent="0.25">
      <c r="B688141" s="53" t="s">
        <v>12</v>
      </c>
    </row>
    <row r="688142" spans="2:2" x14ac:dyDescent="0.25">
      <c r="B688142" s="53" t="s">
        <v>13</v>
      </c>
    </row>
    <row r="688143" spans="2:2" x14ac:dyDescent="0.25">
      <c r="B688143" s="53" t="s">
        <v>14</v>
      </c>
    </row>
    <row r="688144" spans="2:2" x14ac:dyDescent="0.25">
      <c r="B688144" s="53" t="s">
        <v>15</v>
      </c>
    </row>
    <row r="688145" spans="2:2" x14ac:dyDescent="0.25">
      <c r="B688145" s="53" t="s">
        <v>16</v>
      </c>
    </row>
    <row r="688146" spans="2:2" x14ac:dyDescent="0.25">
      <c r="B688146" s="53" t="s">
        <v>17</v>
      </c>
    </row>
    <row r="688147" spans="2:2" x14ac:dyDescent="0.25">
      <c r="B688147" s="53" t="s">
        <v>1175</v>
      </c>
    </row>
    <row r="688148" spans="2:2" x14ac:dyDescent="0.25">
      <c r="B688148" s="53" t="s">
        <v>18</v>
      </c>
    </row>
    <row r="688149" spans="2:2" x14ac:dyDescent="0.25">
      <c r="B688149" s="53" t="s">
        <v>19</v>
      </c>
    </row>
    <row r="688150" spans="2:2" x14ac:dyDescent="0.25">
      <c r="B688150" s="53" t="s">
        <v>20</v>
      </c>
    </row>
    <row r="688151" spans="2:2" x14ac:dyDescent="0.25">
      <c r="B688151" s="53" t="s">
        <v>21</v>
      </c>
    </row>
    <row r="688152" spans="2:2" x14ac:dyDescent="0.25">
      <c r="B688152" s="53" t="s">
        <v>1176</v>
      </c>
    </row>
    <row r="688153" spans="2:2" x14ac:dyDescent="0.25">
      <c r="B688153" s="53" t="s">
        <v>22</v>
      </c>
    </row>
    <row r="688154" spans="2:2" x14ac:dyDescent="0.25">
      <c r="B688154" s="53" t="s">
        <v>23</v>
      </c>
    </row>
    <row r="688155" spans="2:2" x14ac:dyDescent="0.25">
      <c r="B688155" s="53" t="s">
        <v>24</v>
      </c>
    </row>
    <row r="688156" spans="2:2" ht="30" x14ac:dyDescent="0.25">
      <c r="B688156" s="53" t="s">
        <v>25</v>
      </c>
    </row>
    <row r="688157" spans="2:2" x14ac:dyDescent="0.25">
      <c r="B688157" s="53" t="s">
        <v>1179</v>
      </c>
    </row>
    <row r="688158" spans="2:2" x14ac:dyDescent="0.25">
      <c r="B688158" s="53" t="s">
        <v>1180</v>
      </c>
    </row>
    <row r="688159" spans="2:2" x14ac:dyDescent="0.25">
      <c r="B688159" s="53" t="s">
        <v>26</v>
      </c>
    </row>
    <row r="688160" spans="2:2" ht="30" x14ac:dyDescent="0.25">
      <c r="B688160" s="53" t="s">
        <v>27</v>
      </c>
    </row>
    <row r="688161" spans="2:2" x14ac:dyDescent="0.25">
      <c r="B688161" s="53" t="s">
        <v>1186</v>
      </c>
    </row>
    <row r="688162" spans="2:2" x14ac:dyDescent="0.25">
      <c r="B688162" s="53" t="s">
        <v>1187</v>
      </c>
    </row>
    <row r="688163" spans="2:2" x14ac:dyDescent="0.25">
      <c r="B688163" s="53" t="s">
        <v>28</v>
      </c>
    </row>
    <row r="688164" spans="2:2" x14ac:dyDescent="0.25">
      <c r="B688164" s="53" t="s">
        <v>29</v>
      </c>
    </row>
    <row r="688165" spans="2:2" x14ac:dyDescent="0.25">
      <c r="B688165" s="53" t="s">
        <v>30</v>
      </c>
    </row>
    <row r="688166" spans="2:2" x14ac:dyDescent="0.25">
      <c r="B688166" s="53" t="s">
        <v>31</v>
      </c>
    </row>
    <row r="688167" spans="2:2" x14ac:dyDescent="0.25">
      <c r="B688167" s="53" t="s">
        <v>32</v>
      </c>
    </row>
    <row r="688168" spans="2:2" x14ac:dyDescent="0.25">
      <c r="B688168" s="53" t="s">
        <v>33</v>
      </c>
    </row>
    <row r="688169" spans="2:2" x14ac:dyDescent="0.25">
      <c r="B688169" s="53" t="s">
        <v>34</v>
      </c>
    </row>
    <row r="688170" spans="2:2" x14ac:dyDescent="0.25">
      <c r="B688170" s="53" t="s">
        <v>35</v>
      </c>
    </row>
    <row r="688171" spans="2:2" x14ac:dyDescent="0.25">
      <c r="B688171" s="53" t="s">
        <v>36</v>
      </c>
    </row>
    <row r="688172" spans="2:2" x14ac:dyDescent="0.25">
      <c r="B688172" s="53" t="s">
        <v>1198</v>
      </c>
    </row>
    <row r="688173" spans="2:2" x14ac:dyDescent="0.25">
      <c r="B688173" s="53" t="s">
        <v>37</v>
      </c>
    </row>
    <row r="688174" spans="2:2" x14ac:dyDescent="0.25">
      <c r="B688174" s="53" t="s">
        <v>38</v>
      </c>
    </row>
    <row r="688175" spans="2:2" x14ac:dyDescent="0.25">
      <c r="B688175" s="53" t="s">
        <v>39</v>
      </c>
    </row>
    <row r="688176" spans="2:2" x14ac:dyDescent="0.25">
      <c r="B688176" s="53" t="s">
        <v>40</v>
      </c>
    </row>
    <row r="688177" spans="2:2" x14ac:dyDescent="0.25">
      <c r="B688177" s="53" t="s">
        <v>1199</v>
      </c>
    </row>
    <row r="688178" spans="2:2" x14ac:dyDescent="0.25">
      <c r="B688178" s="53" t="s">
        <v>1200</v>
      </c>
    </row>
    <row r="688179" spans="2:2" x14ac:dyDescent="0.25">
      <c r="B688179" s="53" t="s">
        <v>1201</v>
      </c>
    </row>
    <row r="688180" spans="2:2" x14ac:dyDescent="0.25">
      <c r="B688180" s="53" t="s">
        <v>41</v>
      </c>
    </row>
    <row r="688181" spans="2:2" x14ac:dyDescent="0.25">
      <c r="B688181" s="53" t="s">
        <v>1208</v>
      </c>
    </row>
    <row r="688182" spans="2:2" x14ac:dyDescent="0.25">
      <c r="B688182" s="53" t="s">
        <v>1209</v>
      </c>
    </row>
    <row r="688183" spans="2:2" x14ac:dyDescent="0.25">
      <c r="B688183" s="53" t="s">
        <v>42</v>
      </c>
    </row>
    <row r="688184" spans="2:2" ht="30" x14ac:dyDescent="0.25">
      <c r="B688184" s="53" t="s">
        <v>43</v>
      </c>
    </row>
    <row r="688185" spans="2:2" x14ac:dyDescent="0.25">
      <c r="B688185" s="53" t="s">
        <v>44</v>
      </c>
    </row>
    <row r="688186" spans="2:2" x14ac:dyDescent="0.25">
      <c r="B688186" s="53" t="s">
        <v>45</v>
      </c>
    </row>
    <row r="688187" spans="2:2" x14ac:dyDescent="0.25">
      <c r="B688187" s="53" t="s">
        <v>46</v>
      </c>
    </row>
    <row r="688188" spans="2:2" x14ac:dyDescent="0.25">
      <c r="B688188" s="53" t="s">
        <v>47</v>
      </c>
    </row>
    <row r="688189" spans="2:2" x14ac:dyDescent="0.25">
      <c r="B688189" s="53" t="s">
        <v>48</v>
      </c>
    </row>
    <row r="688190" spans="2:2" x14ac:dyDescent="0.25">
      <c r="B688190" s="53" t="s">
        <v>49</v>
      </c>
    </row>
    <row r="688191" spans="2:2" x14ac:dyDescent="0.25">
      <c r="B688191" s="53" t="s">
        <v>50</v>
      </c>
    </row>
    <row r="688192" spans="2:2" x14ac:dyDescent="0.25">
      <c r="B688192" s="53" t="s">
        <v>51</v>
      </c>
    </row>
    <row r="688193" spans="2:2" x14ac:dyDescent="0.25">
      <c r="B688193" s="53" t="s">
        <v>52</v>
      </c>
    </row>
    <row r="688194" spans="2:2" x14ac:dyDescent="0.25">
      <c r="B688194" s="53" t="s">
        <v>53</v>
      </c>
    </row>
    <row r="688195" spans="2:2" x14ac:dyDescent="0.25">
      <c r="B688195" s="53" t="s">
        <v>54</v>
      </c>
    </row>
    <row r="688196" spans="2:2" x14ac:dyDescent="0.25">
      <c r="B688196" s="53" t="s">
        <v>55</v>
      </c>
    </row>
    <row r="688197" spans="2:2" x14ac:dyDescent="0.25">
      <c r="B688197" s="53" t="s">
        <v>56</v>
      </c>
    </row>
    <row r="688198" spans="2:2" x14ac:dyDescent="0.25">
      <c r="B688198" s="53" t="s">
        <v>57</v>
      </c>
    </row>
    <row r="688199" spans="2:2" x14ac:dyDescent="0.25">
      <c r="B688199" s="53" t="s">
        <v>58</v>
      </c>
    </row>
    <row r="688200" spans="2:2" x14ac:dyDescent="0.25">
      <c r="B688200" s="53" t="s">
        <v>59</v>
      </c>
    </row>
    <row r="688201" spans="2:2" x14ac:dyDescent="0.25">
      <c r="B688201" s="53" t="s">
        <v>60</v>
      </c>
    </row>
    <row r="688202" spans="2:2" x14ac:dyDescent="0.25">
      <c r="B688202" s="53" t="s">
        <v>61</v>
      </c>
    </row>
    <row r="688203" spans="2:2" x14ac:dyDescent="0.25">
      <c r="B688203" s="53" t="s">
        <v>62</v>
      </c>
    </row>
    <row r="688204" spans="2:2" x14ac:dyDescent="0.25">
      <c r="B688204" s="53" t="s">
        <v>63</v>
      </c>
    </row>
    <row r="688205" spans="2:2" x14ac:dyDescent="0.25">
      <c r="B688205" s="53" t="s">
        <v>64</v>
      </c>
    </row>
    <row r="688206" spans="2:2" x14ac:dyDescent="0.25">
      <c r="B688206" s="53" t="s">
        <v>65</v>
      </c>
    </row>
    <row r="688207" spans="2:2" x14ac:dyDescent="0.25">
      <c r="B688207" s="53" t="s">
        <v>66</v>
      </c>
    </row>
    <row r="688208" spans="2:2" x14ac:dyDescent="0.25">
      <c r="B688208" s="53" t="s">
        <v>67</v>
      </c>
    </row>
    <row r="688209" spans="2:2" x14ac:dyDescent="0.25">
      <c r="B688209" s="53" t="s">
        <v>68</v>
      </c>
    </row>
    <row r="688210" spans="2:2" x14ac:dyDescent="0.25">
      <c r="B688210" s="53" t="s">
        <v>69</v>
      </c>
    </row>
    <row r="688211" spans="2:2" x14ac:dyDescent="0.25">
      <c r="B688211" s="53" t="s">
        <v>70</v>
      </c>
    </row>
    <row r="688212" spans="2:2" x14ac:dyDescent="0.25">
      <c r="B688212" s="53" t="s">
        <v>71</v>
      </c>
    </row>
    <row r="688213" spans="2:2" x14ac:dyDescent="0.25">
      <c r="B688213" s="53" t="s">
        <v>72</v>
      </c>
    </row>
    <row r="688214" spans="2:2" x14ac:dyDescent="0.25">
      <c r="B688214" s="53" t="s">
        <v>73</v>
      </c>
    </row>
    <row r="688215" spans="2:2" x14ac:dyDescent="0.25">
      <c r="B688215" s="53" t="s">
        <v>382</v>
      </c>
    </row>
    <row r="704513" spans="2:2" x14ac:dyDescent="0.25">
      <c r="B704513" s="53" t="s">
        <v>0</v>
      </c>
    </row>
    <row r="704514" spans="2:2" x14ac:dyDescent="0.25">
      <c r="B704514" s="53" t="s">
        <v>1</v>
      </c>
    </row>
    <row r="704515" spans="2:2" x14ac:dyDescent="0.25">
      <c r="B704515" s="53" t="s">
        <v>2</v>
      </c>
    </row>
    <row r="704516" spans="2:2" x14ac:dyDescent="0.25">
      <c r="B704516" s="53" t="s">
        <v>3</v>
      </c>
    </row>
    <row r="704517" spans="2:2" x14ac:dyDescent="0.25">
      <c r="B704517" s="53" t="s">
        <v>4</v>
      </c>
    </row>
    <row r="704518" spans="2:2" ht="30" x14ac:dyDescent="0.25">
      <c r="B704518" s="53" t="s">
        <v>5</v>
      </c>
    </row>
    <row r="704519" spans="2:2" x14ac:dyDescent="0.25">
      <c r="B704519" s="53" t="s">
        <v>6</v>
      </c>
    </row>
    <row r="704520" spans="2:2" x14ac:dyDescent="0.25">
      <c r="B704520" s="53" t="s">
        <v>7</v>
      </c>
    </row>
    <row r="704521" spans="2:2" x14ac:dyDescent="0.25">
      <c r="B704521" s="53" t="s">
        <v>8</v>
      </c>
    </row>
    <row r="704522" spans="2:2" x14ac:dyDescent="0.25">
      <c r="B704522" s="53" t="s">
        <v>9</v>
      </c>
    </row>
    <row r="704523" spans="2:2" x14ac:dyDescent="0.25">
      <c r="B704523" s="53" t="s">
        <v>10</v>
      </c>
    </row>
    <row r="704524" spans="2:2" x14ac:dyDescent="0.25">
      <c r="B704524" s="53" t="s">
        <v>11</v>
      </c>
    </row>
    <row r="704525" spans="2:2" x14ac:dyDescent="0.25">
      <c r="B704525" s="53" t="s">
        <v>12</v>
      </c>
    </row>
    <row r="704526" spans="2:2" x14ac:dyDescent="0.25">
      <c r="B704526" s="53" t="s">
        <v>13</v>
      </c>
    </row>
    <row r="704527" spans="2:2" x14ac:dyDescent="0.25">
      <c r="B704527" s="53" t="s">
        <v>14</v>
      </c>
    </row>
    <row r="704528" spans="2:2" x14ac:dyDescent="0.25">
      <c r="B704528" s="53" t="s">
        <v>15</v>
      </c>
    </row>
    <row r="704529" spans="2:2" x14ac:dyDescent="0.25">
      <c r="B704529" s="53" t="s">
        <v>16</v>
      </c>
    </row>
    <row r="704530" spans="2:2" x14ac:dyDescent="0.25">
      <c r="B704530" s="53" t="s">
        <v>17</v>
      </c>
    </row>
    <row r="704531" spans="2:2" x14ac:dyDescent="0.25">
      <c r="B704531" s="53" t="s">
        <v>1175</v>
      </c>
    </row>
    <row r="704532" spans="2:2" x14ac:dyDescent="0.25">
      <c r="B704532" s="53" t="s">
        <v>18</v>
      </c>
    </row>
    <row r="704533" spans="2:2" x14ac:dyDescent="0.25">
      <c r="B704533" s="53" t="s">
        <v>19</v>
      </c>
    </row>
    <row r="704534" spans="2:2" x14ac:dyDescent="0.25">
      <c r="B704534" s="53" t="s">
        <v>20</v>
      </c>
    </row>
    <row r="704535" spans="2:2" x14ac:dyDescent="0.25">
      <c r="B704535" s="53" t="s">
        <v>21</v>
      </c>
    </row>
    <row r="704536" spans="2:2" x14ac:dyDescent="0.25">
      <c r="B704536" s="53" t="s">
        <v>1176</v>
      </c>
    </row>
    <row r="704537" spans="2:2" x14ac:dyDescent="0.25">
      <c r="B704537" s="53" t="s">
        <v>22</v>
      </c>
    </row>
    <row r="704538" spans="2:2" x14ac:dyDescent="0.25">
      <c r="B704538" s="53" t="s">
        <v>23</v>
      </c>
    </row>
    <row r="704539" spans="2:2" x14ac:dyDescent="0.25">
      <c r="B704539" s="53" t="s">
        <v>24</v>
      </c>
    </row>
    <row r="704540" spans="2:2" ht="30" x14ac:dyDescent="0.25">
      <c r="B704540" s="53" t="s">
        <v>25</v>
      </c>
    </row>
    <row r="704541" spans="2:2" x14ac:dyDescent="0.25">
      <c r="B704541" s="53" t="s">
        <v>1179</v>
      </c>
    </row>
    <row r="704542" spans="2:2" x14ac:dyDescent="0.25">
      <c r="B704542" s="53" t="s">
        <v>1180</v>
      </c>
    </row>
    <row r="704543" spans="2:2" x14ac:dyDescent="0.25">
      <c r="B704543" s="53" t="s">
        <v>26</v>
      </c>
    </row>
    <row r="704544" spans="2:2" ht="30" x14ac:dyDescent="0.25">
      <c r="B704544" s="53" t="s">
        <v>27</v>
      </c>
    </row>
    <row r="704545" spans="2:2" x14ac:dyDescent="0.25">
      <c r="B704545" s="53" t="s">
        <v>1186</v>
      </c>
    </row>
    <row r="704546" spans="2:2" x14ac:dyDescent="0.25">
      <c r="B704546" s="53" t="s">
        <v>1187</v>
      </c>
    </row>
    <row r="704547" spans="2:2" x14ac:dyDescent="0.25">
      <c r="B704547" s="53" t="s">
        <v>28</v>
      </c>
    </row>
    <row r="704548" spans="2:2" x14ac:dyDescent="0.25">
      <c r="B704548" s="53" t="s">
        <v>29</v>
      </c>
    </row>
    <row r="704549" spans="2:2" x14ac:dyDescent="0.25">
      <c r="B704549" s="53" t="s">
        <v>30</v>
      </c>
    </row>
    <row r="704550" spans="2:2" x14ac:dyDescent="0.25">
      <c r="B704550" s="53" t="s">
        <v>31</v>
      </c>
    </row>
    <row r="704551" spans="2:2" x14ac:dyDescent="0.25">
      <c r="B704551" s="53" t="s">
        <v>32</v>
      </c>
    </row>
    <row r="704552" spans="2:2" x14ac:dyDescent="0.25">
      <c r="B704552" s="53" t="s">
        <v>33</v>
      </c>
    </row>
    <row r="704553" spans="2:2" x14ac:dyDescent="0.25">
      <c r="B704553" s="53" t="s">
        <v>34</v>
      </c>
    </row>
    <row r="704554" spans="2:2" x14ac:dyDescent="0.25">
      <c r="B704554" s="53" t="s">
        <v>35</v>
      </c>
    </row>
    <row r="704555" spans="2:2" x14ac:dyDescent="0.25">
      <c r="B704555" s="53" t="s">
        <v>36</v>
      </c>
    </row>
    <row r="704556" spans="2:2" x14ac:dyDescent="0.25">
      <c r="B704556" s="53" t="s">
        <v>1198</v>
      </c>
    </row>
    <row r="704557" spans="2:2" x14ac:dyDescent="0.25">
      <c r="B704557" s="53" t="s">
        <v>37</v>
      </c>
    </row>
    <row r="704558" spans="2:2" x14ac:dyDescent="0.25">
      <c r="B704558" s="53" t="s">
        <v>38</v>
      </c>
    </row>
    <row r="704559" spans="2:2" x14ac:dyDescent="0.25">
      <c r="B704559" s="53" t="s">
        <v>39</v>
      </c>
    </row>
    <row r="704560" spans="2:2" x14ac:dyDescent="0.25">
      <c r="B704560" s="53" t="s">
        <v>40</v>
      </c>
    </row>
    <row r="704561" spans="2:2" x14ac:dyDescent="0.25">
      <c r="B704561" s="53" t="s">
        <v>1199</v>
      </c>
    </row>
    <row r="704562" spans="2:2" x14ac:dyDescent="0.25">
      <c r="B704562" s="53" t="s">
        <v>1200</v>
      </c>
    </row>
    <row r="704563" spans="2:2" x14ac:dyDescent="0.25">
      <c r="B704563" s="53" t="s">
        <v>1201</v>
      </c>
    </row>
    <row r="704564" spans="2:2" x14ac:dyDescent="0.25">
      <c r="B704564" s="53" t="s">
        <v>41</v>
      </c>
    </row>
    <row r="704565" spans="2:2" x14ac:dyDescent="0.25">
      <c r="B704565" s="53" t="s">
        <v>1208</v>
      </c>
    </row>
    <row r="704566" spans="2:2" x14ac:dyDescent="0.25">
      <c r="B704566" s="53" t="s">
        <v>1209</v>
      </c>
    </row>
    <row r="704567" spans="2:2" x14ac:dyDescent="0.25">
      <c r="B704567" s="53" t="s">
        <v>42</v>
      </c>
    </row>
    <row r="704568" spans="2:2" ht="30" x14ac:dyDescent="0.25">
      <c r="B704568" s="53" t="s">
        <v>43</v>
      </c>
    </row>
    <row r="704569" spans="2:2" x14ac:dyDescent="0.25">
      <c r="B704569" s="53" t="s">
        <v>44</v>
      </c>
    </row>
    <row r="704570" spans="2:2" x14ac:dyDescent="0.25">
      <c r="B704570" s="53" t="s">
        <v>45</v>
      </c>
    </row>
    <row r="704571" spans="2:2" x14ac:dyDescent="0.25">
      <c r="B704571" s="53" t="s">
        <v>46</v>
      </c>
    </row>
    <row r="704572" spans="2:2" x14ac:dyDescent="0.25">
      <c r="B704572" s="53" t="s">
        <v>47</v>
      </c>
    </row>
    <row r="704573" spans="2:2" x14ac:dyDescent="0.25">
      <c r="B704573" s="53" t="s">
        <v>48</v>
      </c>
    </row>
    <row r="704574" spans="2:2" x14ac:dyDescent="0.25">
      <c r="B704574" s="53" t="s">
        <v>49</v>
      </c>
    </row>
    <row r="704575" spans="2:2" x14ac:dyDescent="0.25">
      <c r="B704575" s="53" t="s">
        <v>50</v>
      </c>
    </row>
    <row r="704576" spans="2:2" x14ac:dyDescent="0.25">
      <c r="B704576" s="53" t="s">
        <v>51</v>
      </c>
    </row>
    <row r="704577" spans="2:2" x14ac:dyDescent="0.25">
      <c r="B704577" s="53" t="s">
        <v>52</v>
      </c>
    </row>
    <row r="704578" spans="2:2" x14ac:dyDescent="0.25">
      <c r="B704578" s="53" t="s">
        <v>53</v>
      </c>
    </row>
    <row r="704579" spans="2:2" x14ac:dyDescent="0.25">
      <c r="B704579" s="53" t="s">
        <v>54</v>
      </c>
    </row>
    <row r="704580" spans="2:2" x14ac:dyDescent="0.25">
      <c r="B704580" s="53" t="s">
        <v>55</v>
      </c>
    </row>
    <row r="704581" spans="2:2" x14ac:dyDescent="0.25">
      <c r="B704581" s="53" t="s">
        <v>56</v>
      </c>
    </row>
    <row r="704582" spans="2:2" x14ac:dyDescent="0.25">
      <c r="B704582" s="53" t="s">
        <v>57</v>
      </c>
    </row>
    <row r="704583" spans="2:2" x14ac:dyDescent="0.25">
      <c r="B704583" s="53" t="s">
        <v>58</v>
      </c>
    </row>
    <row r="704584" spans="2:2" x14ac:dyDescent="0.25">
      <c r="B704584" s="53" t="s">
        <v>59</v>
      </c>
    </row>
    <row r="704585" spans="2:2" x14ac:dyDescent="0.25">
      <c r="B704585" s="53" t="s">
        <v>60</v>
      </c>
    </row>
    <row r="704586" spans="2:2" x14ac:dyDescent="0.25">
      <c r="B704586" s="53" t="s">
        <v>61</v>
      </c>
    </row>
    <row r="704587" spans="2:2" x14ac:dyDescent="0.25">
      <c r="B704587" s="53" t="s">
        <v>62</v>
      </c>
    </row>
    <row r="704588" spans="2:2" x14ac:dyDescent="0.25">
      <c r="B704588" s="53" t="s">
        <v>63</v>
      </c>
    </row>
    <row r="704589" spans="2:2" x14ac:dyDescent="0.25">
      <c r="B704589" s="53" t="s">
        <v>64</v>
      </c>
    </row>
    <row r="704590" spans="2:2" x14ac:dyDescent="0.25">
      <c r="B704590" s="53" t="s">
        <v>65</v>
      </c>
    </row>
    <row r="704591" spans="2:2" x14ac:dyDescent="0.25">
      <c r="B704591" s="53" t="s">
        <v>66</v>
      </c>
    </row>
    <row r="704592" spans="2:2" x14ac:dyDescent="0.25">
      <c r="B704592" s="53" t="s">
        <v>67</v>
      </c>
    </row>
    <row r="704593" spans="2:2" x14ac:dyDescent="0.25">
      <c r="B704593" s="53" t="s">
        <v>68</v>
      </c>
    </row>
    <row r="704594" spans="2:2" x14ac:dyDescent="0.25">
      <c r="B704594" s="53" t="s">
        <v>69</v>
      </c>
    </row>
    <row r="704595" spans="2:2" x14ac:dyDescent="0.25">
      <c r="B704595" s="53" t="s">
        <v>70</v>
      </c>
    </row>
    <row r="704596" spans="2:2" x14ac:dyDescent="0.25">
      <c r="B704596" s="53" t="s">
        <v>71</v>
      </c>
    </row>
    <row r="704597" spans="2:2" x14ac:dyDescent="0.25">
      <c r="B704597" s="53" t="s">
        <v>72</v>
      </c>
    </row>
    <row r="704598" spans="2:2" x14ac:dyDescent="0.25">
      <c r="B704598" s="53" t="s">
        <v>73</v>
      </c>
    </row>
    <row r="704599" spans="2:2" x14ac:dyDescent="0.25">
      <c r="B704599" s="53" t="s">
        <v>382</v>
      </c>
    </row>
    <row r="720897" spans="2:2" x14ac:dyDescent="0.25">
      <c r="B720897" s="53" t="s">
        <v>0</v>
      </c>
    </row>
    <row r="720898" spans="2:2" x14ac:dyDescent="0.25">
      <c r="B720898" s="53" t="s">
        <v>1</v>
      </c>
    </row>
    <row r="720899" spans="2:2" x14ac:dyDescent="0.25">
      <c r="B720899" s="53" t="s">
        <v>2</v>
      </c>
    </row>
    <row r="720900" spans="2:2" x14ac:dyDescent="0.25">
      <c r="B720900" s="53" t="s">
        <v>3</v>
      </c>
    </row>
    <row r="720901" spans="2:2" x14ac:dyDescent="0.25">
      <c r="B720901" s="53" t="s">
        <v>4</v>
      </c>
    </row>
    <row r="720902" spans="2:2" ht="30" x14ac:dyDescent="0.25">
      <c r="B720902" s="53" t="s">
        <v>5</v>
      </c>
    </row>
    <row r="720903" spans="2:2" x14ac:dyDescent="0.25">
      <c r="B720903" s="53" t="s">
        <v>6</v>
      </c>
    </row>
    <row r="720904" spans="2:2" x14ac:dyDescent="0.25">
      <c r="B720904" s="53" t="s">
        <v>7</v>
      </c>
    </row>
    <row r="720905" spans="2:2" x14ac:dyDescent="0.25">
      <c r="B720905" s="53" t="s">
        <v>8</v>
      </c>
    </row>
    <row r="720906" spans="2:2" x14ac:dyDescent="0.25">
      <c r="B720906" s="53" t="s">
        <v>9</v>
      </c>
    </row>
    <row r="720907" spans="2:2" x14ac:dyDescent="0.25">
      <c r="B720907" s="53" t="s">
        <v>10</v>
      </c>
    </row>
    <row r="720908" spans="2:2" x14ac:dyDescent="0.25">
      <c r="B720908" s="53" t="s">
        <v>11</v>
      </c>
    </row>
    <row r="720909" spans="2:2" x14ac:dyDescent="0.25">
      <c r="B720909" s="53" t="s">
        <v>12</v>
      </c>
    </row>
    <row r="720910" spans="2:2" x14ac:dyDescent="0.25">
      <c r="B720910" s="53" t="s">
        <v>13</v>
      </c>
    </row>
    <row r="720911" spans="2:2" x14ac:dyDescent="0.25">
      <c r="B720911" s="53" t="s">
        <v>14</v>
      </c>
    </row>
    <row r="720912" spans="2:2" x14ac:dyDescent="0.25">
      <c r="B720912" s="53" t="s">
        <v>15</v>
      </c>
    </row>
    <row r="720913" spans="2:2" x14ac:dyDescent="0.25">
      <c r="B720913" s="53" t="s">
        <v>16</v>
      </c>
    </row>
    <row r="720914" spans="2:2" x14ac:dyDescent="0.25">
      <c r="B720914" s="53" t="s">
        <v>17</v>
      </c>
    </row>
    <row r="720915" spans="2:2" x14ac:dyDescent="0.25">
      <c r="B720915" s="53" t="s">
        <v>1175</v>
      </c>
    </row>
    <row r="720916" spans="2:2" x14ac:dyDescent="0.25">
      <c r="B720916" s="53" t="s">
        <v>18</v>
      </c>
    </row>
    <row r="720917" spans="2:2" x14ac:dyDescent="0.25">
      <c r="B720917" s="53" t="s">
        <v>19</v>
      </c>
    </row>
    <row r="720918" spans="2:2" x14ac:dyDescent="0.25">
      <c r="B720918" s="53" t="s">
        <v>20</v>
      </c>
    </row>
    <row r="720919" spans="2:2" x14ac:dyDescent="0.25">
      <c r="B720919" s="53" t="s">
        <v>21</v>
      </c>
    </row>
    <row r="720920" spans="2:2" x14ac:dyDescent="0.25">
      <c r="B720920" s="53" t="s">
        <v>1176</v>
      </c>
    </row>
    <row r="720921" spans="2:2" x14ac:dyDescent="0.25">
      <c r="B720921" s="53" t="s">
        <v>22</v>
      </c>
    </row>
    <row r="720922" spans="2:2" x14ac:dyDescent="0.25">
      <c r="B720922" s="53" t="s">
        <v>23</v>
      </c>
    </row>
    <row r="720923" spans="2:2" x14ac:dyDescent="0.25">
      <c r="B720923" s="53" t="s">
        <v>24</v>
      </c>
    </row>
    <row r="720924" spans="2:2" ht="30" x14ac:dyDescent="0.25">
      <c r="B720924" s="53" t="s">
        <v>25</v>
      </c>
    </row>
    <row r="720925" spans="2:2" x14ac:dyDescent="0.25">
      <c r="B720925" s="53" t="s">
        <v>1179</v>
      </c>
    </row>
    <row r="720926" spans="2:2" x14ac:dyDescent="0.25">
      <c r="B720926" s="53" t="s">
        <v>1180</v>
      </c>
    </row>
    <row r="720927" spans="2:2" x14ac:dyDescent="0.25">
      <c r="B720927" s="53" t="s">
        <v>26</v>
      </c>
    </row>
    <row r="720928" spans="2:2" ht="30" x14ac:dyDescent="0.25">
      <c r="B720928" s="53" t="s">
        <v>27</v>
      </c>
    </row>
    <row r="720929" spans="2:2" x14ac:dyDescent="0.25">
      <c r="B720929" s="53" t="s">
        <v>1186</v>
      </c>
    </row>
    <row r="720930" spans="2:2" x14ac:dyDescent="0.25">
      <c r="B720930" s="53" t="s">
        <v>1187</v>
      </c>
    </row>
    <row r="720931" spans="2:2" x14ac:dyDescent="0.25">
      <c r="B720931" s="53" t="s">
        <v>28</v>
      </c>
    </row>
    <row r="720932" spans="2:2" x14ac:dyDescent="0.25">
      <c r="B720932" s="53" t="s">
        <v>29</v>
      </c>
    </row>
    <row r="720933" spans="2:2" x14ac:dyDescent="0.25">
      <c r="B720933" s="53" t="s">
        <v>30</v>
      </c>
    </row>
    <row r="720934" spans="2:2" x14ac:dyDescent="0.25">
      <c r="B720934" s="53" t="s">
        <v>31</v>
      </c>
    </row>
    <row r="720935" spans="2:2" x14ac:dyDescent="0.25">
      <c r="B720935" s="53" t="s">
        <v>32</v>
      </c>
    </row>
    <row r="720936" spans="2:2" x14ac:dyDescent="0.25">
      <c r="B720936" s="53" t="s">
        <v>33</v>
      </c>
    </row>
    <row r="720937" spans="2:2" x14ac:dyDescent="0.25">
      <c r="B720937" s="53" t="s">
        <v>34</v>
      </c>
    </row>
    <row r="720938" spans="2:2" x14ac:dyDescent="0.25">
      <c r="B720938" s="53" t="s">
        <v>35</v>
      </c>
    </row>
    <row r="720939" spans="2:2" x14ac:dyDescent="0.25">
      <c r="B720939" s="53" t="s">
        <v>36</v>
      </c>
    </row>
    <row r="720940" spans="2:2" x14ac:dyDescent="0.25">
      <c r="B720940" s="53" t="s">
        <v>1198</v>
      </c>
    </row>
    <row r="720941" spans="2:2" x14ac:dyDescent="0.25">
      <c r="B720941" s="53" t="s">
        <v>37</v>
      </c>
    </row>
    <row r="720942" spans="2:2" x14ac:dyDescent="0.25">
      <c r="B720942" s="53" t="s">
        <v>38</v>
      </c>
    </row>
    <row r="720943" spans="2:2" x14ac:dyDescent="0.25">
      <c r="B720943" s="53" t="s">
        <v>39</v>
      </c>
    </row>
    <row r="720944" spans="2:2" x14ac:dyDescent="0.25">
      <c r="B720944" s="53" t="s">
        <v>40</v>
      </c>
    </row>
    <row r="720945" spans="2:2" x14ac:dyDescent="0.25">
      <c r="B720945" s="53" t="s">
        <v>1199</v>
      </c>
    </row>
    <row r="720946" spans="2:2" x14ac:dyDescent="0.25">
      <c r="B720946" s="53" t="s">
        <v>1200</v>
      </c>
    </row>
    <row r="720947" spans="2:2" x14ac:dyDescent="0.25">
      <c r="B720947" s="53" t="s">
        <v>1201</v>
      </c>
    </row>
    <row r="720948" spans="2:2" x14ac:dyDescent="0.25">
      <c r="B720948" s="53" t="s">
        <v>41</v>
      </c>
    </row>
    <row r="720949" spans="2:2" x14ac:dyDescent="0.25">
      <c r="B720949" s="53" t="s">
        <v>1208</v>
      </c>
    </row>
    <row r="720950" spans="2:2" x14ac:dyDescent="0.25">
      <c r="B720950" s="53" t="s">
        <v>1209</v>
      </c>
    </row>
    <row r="720951" spans="2:2" x14ac:dyDescent="0.25">
      <c r="B720951" s="53" t="s">
        <v>42</v>
      </c>
    </row>
    <row r="720952" spans="2:2" ht="30" x14ac:dyDescent="0.25">
      <c r="B720952" s="53" t="s">
        <v>43</v>
      </c>
    </row>
    <row r="720953" spans="2:2" x14ac:dyDescent="0.25">
      <c r="B720953" s="53" t="s">
        <v>44</v>
      </c>
    </row>
    <row r="720954" spans="2:2" x14ac:dyDescent="0.25">
      <c r="B720954" s="53" t="s">
        <v>45</v>
      </c>
    </row>
    <row r="720955" spans="2:2" x14ac:dyDescent="0.25">
      <c r="B720955" s="53" t="s">
        <v>46</v>
      </c>
    </row>
    <row r="720956" spans="2:2" x14ac:dyDescent="0.25">
      <c r="B720956" s="53" t="s">
        <v>47</v>
      </c>
    </row>
    <row r="720957" spans="2:2" x14ac:dyDescent="0.25">
      <c r="B720957" s="53" t="s">
        <v>48</v>
      </c>
    </row>
    <row r="720958" spans="2:2" x14ac:dyDescent="0.25">
      <c r="B720958" s="53" t="s">
        <v>49</v>
      </c>
    </row>
    <row r="720959" spans="2:2" x14ac:dyDescent="0.25">
      <c r="B720959" s="53" t="s">
        <v>50</v>
      </c>
    </row>
    <row r="720960" spans="2:2" x14ac:dyDescent="0.25">
      <c r="B720960" s="53" t="s">
        <v>51</v>
      </c>
    </row>
    <row r="720961" spans="2:2" x14ac:dyDescent="0.25">
      <c r="B720961" s="53" t="s">
        <v>52</v>
      </c>
    </row>
    <row r="720962" spans="2:2" x14ac:dyDescent="0.25">
      <c r="B720962" s="53" t="s">
        <v>53</v>
      </c>
    </row>
    <row r="720963" spans="2:2" x14ac:dyDescent="0.25">
      <c r="B720963" s="53" t="s">
        <v>54</v>
      </c>
    </row>
    <row r="720964" spans="2:2" x14ac:dyDescent="0.25">
      <c r="B720964" s="53" t="s">
        <v>55</v>
      </c>
    </row>
    <row r="720965" spans="2:2" x14ac:dyDescent="0.25">
      <c r="B720965" s="53" t="s">
        <v>56</v>
      </c>
    </row>
    <row r="720966" spans="2:2" x14ac:dyDescent="0.25">
      <c r="B720966" s="53" t="s">
        <v>57</v>
      </c>
    </row>
    <row r="720967" spans="2:2" x14ac:dyDescent="0.25">
      <c r="B720967" s="53" t="s">
        <v>58</v>
      </c>
    </row>
    <row r="720968" spans="2:2" x14ac:dyDescent="0.25">
      <c r="B720968" s="53" t="s">
        <v>59</v>
      </c>
    </row>
    <row r="720969" spans="2:2" x14ac:dyDescent="0.25">
      <c r="B720969" s="53" t="s">
        <v>60</v>
      </c>
    </row>
    <row r="720970" spans="2:2" x14ac:dyDescent="0.25">
      <c r="B720970" s="53" t="s">
        <v>61</v>
      </c>
    </row>
    <row r="720971" spans="2:2" x14ac:dyDescent="0.25">
      <c r="B720971" s="53" t="s">
        <v>62</v>
      </c>
    </row>
    <row r="720972" spans="2:2" x14ac:dyDescent="0.25">
      <c r="B720972" s="53" t="s">
        <v>63</v>
      </c>
    </row>
    <row r="720973" spans="2:2" x14ac:dyDescent="0.25">
      <c r="B720973" s="53" t="s">
        <v>64</v>
      </c>
    </row>
    <row r="720974" spans="2:2" x14ac:dyDescent="0.25">
      <c r="B720974" s="53" t="s">
        <v>65</v>
      </c>
    </row>
    <row r="720975" spans="2:2" x14ac:dyDescent="0.25">
      <c r="B720975" s="53" t="s">
        <v>66</v>
      </c>
    </row>
    <row r="720976" spans="2:2" x14ac:dyDescent="0.25">
      <c r="B720976" s="53" t="s">
        <v>67</v>
      </c>
    </row>
    <row r="720977" spans="2:2" x14ac:dyDescent="0.25">
      <c r="B720977" s="53" t="s">
        <v>68</v>
      </c>
    </row>
    <row r="720978" spans="2:2" x14ac:dyDescent="0.25">
      <c r="B720978" s="53" t="s">
        <v>69</v>
      </c>
    </row>
    <row r="720979" spans="2:2" x14ac:dyDescent="0.25">
      <c r="B720979" s="53" t="s">
        <v>70</v>
      </c>
    </row>
    <row r="720980" spans="2:2" x14ac:dyDescent="0.25">
      <c r="B720980" s="53" t="s">
        <v>71</v>
      </c>
    </row>
    <row r="720981" spans="2:2" x14ac:dyDescent="0.25">
      <c r="B720981" s="53" t="s">
        <v>72</v>
      </c>
    </row>
    <row r="720982" spans="2:2" x14ac:dyDescent="0.25">
      <c r="B720982" s="53" t="s">
        <v>73</v>
      </c>
    </row>
    <row r="720983" spans="2:2" x14ac:dyDescent="0.25">
      <c r="B720983" s="53" t="s">
        <v>382</v>
      </c>
    </row>
    <row r="737281" spans="2:2" x14ac:dyDescent="0.25">
      <c r="B737281" s="53" t="s">
        <v>0</v>
      </c>
    </row>
    <row r="737282" spans="2:2" x14ac:dyDescent="0.25">
      <c r="B737282" s="53" t="s">
        <v>1</v>
      </c>
    </row>
    <row r="737283" spans="2:2" x14ac:dyDescent="0.25">
      <c r="B737283" s="53" t="s">
        <v>2</v>
      </c>
    </row>
    <row r="737284" spans="2:2" x14ac:dyDescent="0.25">
      <c r="B737284" s="53" t="s">
        <v>3</v>
      </c>
    </row>
    <row r="737285" spans="2:2" x14ac:dyDescent="0.25">
      <c r="B737285" s="53" t="s">
        <v>4</v>
      </c>
    </row>
    <row r="737286" spans="2:2" ht="30" x14ac:dyDescent="0.25">
      <c r="B737286" s="53" t="s">
        <v>5</v>
      </c>
    </row>
    <row r="737287" spans="2:2" x14ac:dyDescent="0.25">
      <c r="B737287" s="53" t="s">
        <v>6</v>
      </c>
    </row>
    <row r="737288" spans="2:2" x14ac:dyDescent="0.25">
      <c r="B737288" s="53" t="s">
        <v>7</v>
      </c>
    </row>
    <row r="737289" spans="2:2" x14ac:dyDescent="0.25">
      <c r="B737289" s="53" t="s">
        <v>8</v>
      </c>
    </row>
    <row r="737290" spans="2:2" x14ac:dyDescent="0.25">
      <c r="B737290" s="53" t="s">
        <v>9</v>
      </c>
    </row>
    <row r="737291" spans="2:2" x14ac:dyDescent="0.25">
      <c r="B737291" s="53" t="s">
        <v>10</v>
      </c>
    </row>
    <row r="737292" spans="2:2" x14ac:dyDescent="0.25">
      <c r="B737292" s="53" t="s">
        <v>11</v>
      </c>
    </row>
    <row r="737293" spans="2:2" x14ac:dyDescent="0.25">
      <c r="B737293" s="53" t="s">
        <v>12</v>
      </c>
    </row>
    <row r="737294" spans="2:2" x14ac:dyDescent="0.25">
      <c r="B737294" s="53" t="s">
        <v>13</v>
      </c>
    </row>
    <row r="737295" spans="2:2" x14ac:dyDescent="0.25">
      <c r="B737295" s="53" t="s">
        <v>14</v>
      </c>
    </row>
    <row r="737296" spans="2:2" x14ac:dyDescent="0.25">
      <c r="B737296" s="53" t="s">
        <v>15</v>
      </c>
    </row>
    <row r="737297" spans="2:2" x14ac:dyDescent="0.25">
      <c r="B737297" s="53" t="s">
        <v>16</v>
      </c>
    </row>
    <row r="737298" spans="2:2" x14ac:dyDescent="0.25">
      <c r="B737298" s="53" t="s">
        <v>17</v>
      </c>
    </row>
    <row r="737299" spans="2:2" x14ac:dyDescent="0.25">
      <c r="B737299" s="53" t="s">
        <v>1175</v>
      </c>
    </row>
    <row r="737300" spans="2:2" x14ac:dyDescent="0.25">
      <c r="B737300" s="53" t="s">
        <v>18</v>
      </c>
    </row>
    <row r="737301" spans="2:2" x14ac:dyDescent="0.25">
      <c r="B737301" s="53" t="s">
        <v>19</v>
      </c>
    </row>
    <row r="737302" spans="2:2" x14ac:dyDescent="0.25">
      <c r="B737302" s="53" t="s">
        <v>20</v>
      </c>
    </row>
    <row r="737303" spans="2:2" x14ac:dyDescent="0.25">
      <c r="B737303" s="53" t="s">
        <v>21</v>
      </c>
    </row>
    <row r="737304" spans="2:2" x14ac:dyDescent="0.25">
      <c r="B737304" s="53" t="s">
        <v>1176</v>
      </c>
    </row>
    <row r="737305" spans="2:2" x14ac:dyDescent="0.25">
      <c r="B737305" s="53" t="s">
        <v>22</v>
      </c>
    </row>
    <row r="737306" spans="2:2" x14ac:dyDescent="0.25">
      <c r="B737306" s="53" t="s">
        <v>23</v>
      </c>
    </row>
    <row r="737307" spans="2:2" x14ac:dyDescent="0.25">
      <c r="B737307" s="53" t="s">
        <v>24</v>
      </c>
    </row>
    <row r="737308" spans="2:2" ht="30" x14ac:dyDescent="0.25">
      <c r="B737308" s="53" t="s">
        <v>25</v>
      </c>
    </row>
    <row r="737309" spans="2:2" x14ac:dyDescent="0.25">
      <c r="B737309" s="53" t="s">
        <v>1179</v>
      </c>
    </row>
    <row r="737310" spans="2:2" x14ac:dyDescent="0.25">
      <c r="B737310" s="53" t="s">
        <v>1180</v>
      </c>
    </row>
    <row r="737311" spans="2:2" x14ac:dyDescent="0.25">
      <c r="B737311" s="53" t="s">
        <v>26</v>
      </c>
    </row>
    <row r="737312" spans="2:2" ht="30" x14ac:dyDescent="0.25">
      <c r="B737312" s="53" t="s">
        <v>27</v>
      </c>
    </row>
    <row r="737313" spans="2:2" x14ac:dyDescent="0.25">
      <c r="B737313" s="53" t="s">
        <v>1186</v>
      </c>
    </row>
    <row r="737314" spans="2:2" x14ac:dyDescent="0.25">
      <c r="B737314" s="53" t="s">
        <v>1187</v>
      </c>
    </row>
    <row r="737315" spans="2:2" x14ac:dyDescent="0.25">
      <c r="B737315" s="53" t="s">
        <v>28</v>
      </c>
    </row>
    <row r="737316" spans="2:2" x14ac:dyDescent="0.25">
      <c r="B737316" s="53" t="s">
        <v>29</v>
      </c>
    </row>
    <row r="737317" spans="2:2" x14ac:dyDescent="0.25">
      <c r="B737317" s="53" t="s">
        <v>30</v>
      </c>
    </row>
    <row r="737318" spans="2:2" x14ac:dyDescent="0.25">
      <c r="B737318" s="53" t="s">
        <v>31</v>
      </c>
    </row>
    <row r="737319" spans="2:2" x14ac:dyDescent="0.25">
      <c r="B737319" s="53" t="s">
        <v>32</v>
      </c>
    </row>
    <row r="737320" spans="2:2" x14ac:dyDescent="0.25">
      <c r="B737320" s="53" t="s">
        <v>33</v>
      </c>
    </row>
    <row r="737321" spans="2:2" x14ac:dyDescent="0.25">
      <c r="B737321" s="53" t="s">
        <v>34</v>
      </c>
    </row>
    <row r="737322" spans="2:2" x14ac:dyDescent="0.25">
      <c r="B737322" s="53" t="s">
        <v>35</v>
      </c>
    </row>
    <row r="737323" spans="2:2" x14ac:dyDescent="0.25">
      <c r="B737323" s="53" t="s">
        <v>36</v>
      </c>
    </row>
    <row r="737324" spans="2:2" x14ac:dyDescent="0.25">
      <c r="B737324" s="53" t="s">
        <v>1198</v>
      </c>
    </row>
    <row r="737325" spans="2:2" x14ac:dyDescent="0.25">
      <c r="B737325" s="53" t="s">
        <v>37</v>
      </c>
    </row>
    <row r="737326" spans="2:2" x14ac:dyDescent="0.25">
      <c r="B737326" s="53" t="s">
        <v>38</v>
      </c>
    </row>
    <row r="737327" spans="2:2" x14ac:dyDescent="0.25">
      <c r="B737327" s="53" t="s">
        <v>39</v>
      </c>
    </row>
    <row r="737328" spans="2:2" x14ac:dyDescent="0.25">
      <c r="B737328" s="53" t="s">
        <v>40</v>
      </c>
    </row>
    <row r="737329" spans="2:2" x14ac:dyDescent="0.25">
      <c r="B737329" s="53" t="s">
        <v>1199</v>
      </c>
    </row>
    <row r="737330" spans="2:2" x14ac:dyDescent="0.25">
      <c r="B737330" s="53" t="s">
        <v>1200</v>
      </c>
    </row>
    <row r="737331" spans="2:2" x14ac:dyDescent="0.25">
      <c r="B737331" s="53" t="s">
        <v>1201</v>
      </c>
    </row>
    <row r="737332" spans="2:2" x14ac:dyDescent="0.25">
      <c r="B737332" s="53" t="s">
        <v>41</v>
      </c>
    </row>
    <row r="737333" spans="2:2" x14ac:dyDescent="0.25">
      <c r="B737333" s="53" t="s">
        <v>1208</v>
      </c>
    </row>
    <row r="737334" spans="2:2" x14ac:dyDescent="0.25">
      <c r="B737334" s="53" t="s">
        <v>1209</v>
      </c>
    </row>
    <row r="737335" spans="2:2" x14ac:dyDescent="0.25">
      <c r="B737335" s="53" t="s">
        <v>42</v>
      </c>
    </row>
    <row r="737336" spans="2:2" ht="30" x14ac:dyDescent="0.25">
      <c r="B737336" s="53" t="s">
        <v>43</v>
      </c>
    </row>
    <row r="737337" spans="2:2" x14ac:dyDescent="0.25">
      <c r="B737337" s="53" t="s">
        <v>44</v>
      </c>
    </row>
    <row r="737338" spans="2:2" x14ac:dyDescent="0.25">
      <c r="B737338" s="53" t="s">
        <v>45</v>
      </c>
    </row>
    <row r="737339" spans="2:2" x14ac:dyDescent="0.25">
      <c r="B737339" s="53" t="s">
        <v>46</v>
      </c>
    </row>
    <row r="737340" spans="2:2" x14ac:dyDescent="0.25">
      <c r="B737340" s="53" t="s">
        <v>47</v>
      </c>
    </row>
    <row r="737341" spans="2:2" x14ac:dyDescent="0.25">
      <c r="B737341" s="53" t="s">
        <v>48</v>
      </c>
    </row>
    <row r="737342" spans="2:2" x14ac:dyDescent="0.25">
      <c r="B737342" s="53" t="s">
        <v>49</v>
      </c>
    </row>
    <row r="737343" spans="2:2" x14ac:dyDescent="0.25">
      <c r="B737343" s="53" t="s">
        <v>50</v>
      </c>
    </row>
    <row r="737344" spans="2:2" x14ac:dyDescent="0.25">
      <c r="B737344" s="53" t="s">
        <v>51</v>
      </c>
    </row>
    <row r="737345" spans="2:2" x14ac:dyDescent="0.25">
      <c r="B737345" s="53" t="s">
        <v>52</v>
      </c>
    </row>
    <row r="737346" spans="2:2" x14ac:dyDescent="0.25">
      <c r="B737346" s="53" t="s">
        <v>53</v>
      </c>
    </row>
    <row r="737347" spans="2:2" x14ac:dyDescent="0.25">
      <c r="B737347" s="53" t="s">
        <v>54</v>
      </c>
    </row>
    <row r="737348" spans="2:2" x14ac:dyDescent="0.25">
      <c r="B737348" s="53" t="s">
        <v>55</v>
      </c>
    </row>
    <row r="737349" spans="2:2" x14ac:dyDescent="0.25">
      <c r="B737349" s="53" t="s">
        <v>56</v>
      </c>
    </row>
    <row r="737350" spans="2:2" x14ac:dyDescent="0.25">
      <c r="B737350" s="53" t="s">
        <v>57</v>
      </c>
    </row>
    <row r="737351" spans="2:2" x14ac:dyDescent="0.25">
      <c r="B737351" s="53" t="s">
        <v>58</v>
      </c>
    </row>
    <row r="737352" spans="2:2" x14ac:dyDescent="0.25">
      <c r="B737352" s="53" t="s">
        <v>59</v>
      </c>
    </row>
    <row r="737353" spans="2:2" x14ac:dyDescent="0.25">
      <c r="B737353" s="53" t="s">
        <v>60</v>
      </c>
    </row>
    <row r="737354" spans="2:2" x14ac:dyDescent="0.25">
      <c r="B737354" s="53" t="s">
        <v>61</v>
      </c>
    </row>
    <row r="737355" spans="2:2" x14ac:dyDescent="0.25">
      <c r="B737355" s="53" t="s">
        <v>62</v>
      </c>
    </row>
    <row r="737356" spans="2:2" x14ac:dyDescent="0.25">
      <c r="B737356" s="53" t="s">
        <v>63</v>
      </c>
    </row>
    <row r="737357" spans="2:2" x14ac:dyDescent="0.25">
      <c r="B737357" s="53" t="s">
        <v>64</v>
      </c>
    </row>
    <row r="737358" spans="2:2" x14ac:dyDescent="0.25">
      <c r="B737358" s="53" t="s">
        <v>65</v>
      </c>
    </row>
    <row r="737359" spans="2:2" x14ac:dyDescent="0.25">
      <c r="B737359" s="53" t="s">
        <v>66</v>
      </c>
    </row>
    <row r="737360" spans="2:2" x14ac:dyDescent="0.25">
      <c r="B737360" s="53" t="s">
        <v>67</v>
      </c>
    </row>
    <row r="737361" spans="2:2" x14ac:dyDescent="0.25">
      <c r="B737361" s="53" t="s">
        <v>68</v>
      </c>
    </row>
    <row r="737362" spans="2:2" x14ac:dyDescent="0.25">
      <c r="B737362" s="53" t="s">
        <v>69</v>
      </c>
    </row>
    <row r="737363" spans="2:2" x14ac:dyDescent="0.25">
      <c r="B737363" s="53" t="s">
        <v>70</v>
      </c>
    </row>
    <row r="737364" spans="2:2" x14ac:dyDescent="0.25">
      <c r="B737364" s="53" t="s">
        <v>71</v>
      </c>
    </row>
    <row r="737365" spans="2:2" x14ac:dyDescent="0.25">
      <c r="B737365" s="53" t="s">
        <v>72</v>
      </c>
    </row>
    <row r="737366" spans="2:2" x14ac:dyDescent="0.25">
      <c r="B737366" s="53" t="s">
        <v>73</v>
      </c>
    </row>
    <row r="737367" spans="2:2" x14ac:dyDescent="0.25">
      <c r="B737367" s="53" t="s">
        <v>382</v>
      </c>
    </row>
    <row r="753665" spans="2:2" x14ac:dyDescent="0.25">
      <c r="B753665" s="53" t="s">
        <v>0</v>
      </c>
    </row>
    <row r="753666" spans="2:2" x14ac:dyDescent="0.25">
      <c r="B753666" s="53" t="s">
        <v>1</v>
      </c>
    </row>
    <row r="753667" spans="2:2" x14ac:dyDescent="0.25">
      <c r="B753667" s="53" t="s">
        <v>2</v>
      </c>
    </row>
    <row r="753668" spans="2:2" x14ac:dyDescent="0.25">
      <c r="B753668" s="53" t="s">
        <v>3</v>
      </c>
    </row>
    <row r="753669" spans="2:2" x14ac:dyDescent="0.25">
      <c r="B753669" s="53" t="s">
        <v>4</v>
      </c>
    </row>
    <row r="753670" spans="2:2" ht="30" x14ac:dyDescent="0.25">
      <c r="B753670" s="53" t="s">
        <v>5</v>
      </c>
    </row>
    <row r="753671" spans="2:2" x14ac:dyDescent="0.25">
      <c r="B753671" s="53" t="s">
        <v>6</v>
      </c>
    </row>
    <row r="753672" spans="2:2" x14ac:dyDescent="0.25">
      <c r="B753672" s="53" t="s">
        <v>7</v>
      </c>
    </row>
    <row r="753673" spans="2:2" x14ac:dyDescent="0.25">
      <c r="B753673" s="53" t="s">
        <v>8</v>
      </c>
    </row>
    <row r="753674" spans="2:2" x14ac:dyDescent="0.25">
      <c r="B753674" s="53" t="s">
        <v>9</v>
      </c>
    </row>
    <row r="753675" spans="2:2" x14ac:dyDescent="0.25">
      <c r="B753675" s="53" t="s">
        <v>10</v>
      </c>
    </row>
    <row r="753676" spans="2:2" x14ac:dyDescent="0.25">
      <c r="B753676" s="53" t="s">
        <v>11</v>
      </c>
    </row>
    <row r="753677" spans="2:2" x14ac:dyDescent="0.25">
      <c r="B753677" s="53" t="s">
        <v>12</v>
      </c>
    </row>
    <row r="753678" spans="2:2" x14ac:dyDescent="0.25">
      <c r="B753678" s="53" t="s">
        <v>13</v>
      </c>
    </row>
    <row r="753679" spans="2:2" x14ac:dyDescent="0.25">
      <c r="B753679" s="53" t="s">
        <v>14</v>
      </c>
    </row>
    <row r="753680" spans="2:2" x14ac:dyDescent="0.25">
      <c r="B753680" s="53" t="s">
        <v>15</v>
      </c>
    </row>
    <row r="753681" spans="2:2" x14ac:dyDescent="0.25">
      <c r="B753681" s="53" t="s">
        <v>16</v>
      </c>
    </row>
    <row r="753682" spans="2:2" x14ac:dyDescent="0.25">
      <c r="B753682" s="53" t="s">
        <v>17</v>
      </c>
    </row>
    <row r="753683" spans="2:2" x14ac:dyDescent="0.25">
      <c r="B753683" s="53" t="s">
        <v>1175</v>
      </c>
    </row>
    <row r="753684" spans="2:2" x14ac:dyDescent="0.25">
      <c r="B753684" s="53" t="s">
        <v>18</v>
      </c>
    </row>
    <row r="753685" spans="2:2" x14ac:dyDescent="0.25">
      <c r="B753685" s="53" t="s">
        <v>19</v>
      </c>
    </row>
    <row r="753686" spans="2:2" x14ac:dyDescent="0.25">
      <c r="B753686" s="53" t="s">
        <v>20</v>
      </c>
    </row>
    <row r="753687" spans="2:2" x14ac:dyDescent="0.25">
      <c r="B753687" s="53" t="s">
        <v>21</v>
      </c>
    </row>
    <row r="753688" spans="2:2" x14ac:dyDescent="0.25">
      <c r="B753688" s="53" t="s">
        <v>1176</v>
      </c>
    </row>
    <row r="753689" spans="2:2" x14ac:dyDescent="0.25">
      <c r="B753689" s="53" t="s">
        <v>22</v>
      </c>
    </row>
    <row r="753690" spans="2:2" x14ac:dyDescent="0.25">
      <c r="B753690" s="53" t="s">
        <v>23</v>
      </c>
    </row>
    <row r="753691" spans="2:2" x14ac:dyDescent="0.25">
      <c r="B753691" s="53" t="s">
        <v>24</v>
      </c>
    </row>
    <row r="753692" spans="2:2" ht="30" x14ac:dyDescent="0.25">
      <c r="B753692" s="53" t="s">
        <v>25</v>
      </c>
    </row>
    <row r="753693" spans="2:2" x14ac:dyDescent="0.25">
      <c r="B753693" s="53" t="s">
        <v>1179</v>
      </c>
    </row>
    <row r="753694" spans="2:2" x14ac:dyDescent="0.25">
      <c r="B753694" s="53" t="s">
        <v>1180</v>
      </c>
    </row>
    <row r="753695" spans="2:2" x14ac:dyDescent="0.25">
      <c r="B753695" s="53" t="s">
        <v>26</v>
      </c>
    </row>
    <row r="753696" spans="2:2" ht="30" x14ac:dyDescent="0.25">
      <c r="B753696" s="53" t="s">
        <v>27</v>
      </c>
    </row>
    <row r="753697" spans="2:2" x14ac:dyDescent="0.25">
      <c r="B753697" s="53" t="s">
        <v>1186</v>
      </c>
    </row>
    <row r="753698" spans="2:2" x14ac:dyDescent="0.25">
      <c r="B753698" s="53" t="s">
        <v>1187</v>
      </c>
    </row>
    <row r="753699" spans="2:2" x14ac:dyDescent="0.25">
      <c r="B753699" s="53" t="s">
        <v>28</v>
      </c>
    </row>
    <row r="753700" spans="2:2" x14ac:dyDescent="0.25">
      <c r="B753700" s="53" t="s">
        <v>29</v>
      </c>
    </row>
    <row r="753701" spans="2:2" x14ac:dyDescent="0.25">
      <c r="B753701" s="53" t="s">
        <v>30</v>
      </c>
    </row>
    <row r="753702" spans="2:2" x14ac:dyDescent="0.25">
      <c r="B753702" s="53" t="s">
        <v>31</v>
      </c>
    </row>
    <row r="753703" spans="2:2" x14ac:dyDescent="0.25">
      <c r="B753703" s="53" t="s">
        <v>32</v>
      </c>
    </row>
    <row r="753704" spans="2:2" x14ac:dyDescent="0.25">
      <c r="B753704" s="53" t="s">
        <v>33</v>
      </c>
    </row>
    <row r="753705" spans="2:2" x14ac:dyDescent="0.25">
      <c r="B753705" s="53" t="s">
        <v>34</v>
      </c>
    </row>
    <row r="753706" spans="2:2" x14ac:dyDescent="0.25">
      <c r="B753706" s="53" t="s">
        <v>35</v>
      </c>
    </row>
    <row r="753707" spans="2:2" x14ac:dyDescent="0.25">
      <c r="B753707" s="53" t="s">
        <v>36</v>
      </c>
    </row>
    <row r="753708" spans="2:2" x14ac:dyDescent="0.25">
      <c r="B753708" s="53" t="s">
        <v>1198</v>
      </c>
    </row>
    <row r="753709" spans="2:2" x14ac:dyDescent="0.25">
      <c r="B753709" s="53" t="s">
        <v>37</v>
      </c>
    </row>
    <row r="753710" spans="2:2" x14ac:dyDescent="0.25">
      <c r="B753710" s="53" t="s">
        <v>38</v>
      </c>
    </row>
    <row r="753711" spans="2:2" x14ac:dyDescent="0.25">
      <c r="B753711" s="53" t="s">
        <v>39</v>
      </c>
    </row>
    <row r="753712" spans="2:2" x14ac:dyDescent="0.25">
      <c r="B753712" s="53" t="s">
        <v>40</v>
      </c>
    </row>
    <row r="753713" spans="2:2" x14ac:dyDescent="0.25">
      <c r="B753713" s="53" t="s">
        <v>1199</v>
      </c>
    </row>
    <row r="753714" spans="2:2" x14ac:dyDescent="0.25">
      <c r="B753714" s="53" t="s">
        <v>1200</v>
      </c>
    </row>
    <row r="753715" spans="2:2" x14ac:dyDescent="0.25">
      <c r="B753715" s="53" t="s">
        <v>1201</v>
      </c>
    </row>
    <row r="753716" spans="2:2" x14ac:dyDescent="0.25">
      <c r="B753716" s="53" t="s">
        <v>41</v>
      </c>
    </row>
    <row r="753717" spans="2:2" x14ac:dyDescent="0.25">
      <c r="B753717" s="53" t="s">
        <v>1208</v>
      </c>
    </row>
    <row r="753718" spans="2:2" x14ac:dyDescent="0.25">
      <c r="B753718" s="53" t="s">
        <v>1209</v>
      </c>
    </row>
    <row r="753719" spans="2:2" x14ac:dyDescent="0.25">
      <c r="B753719" s="53" t="s">
        <v>42</v>
      </c>
    </row>
    <row r="753720" spans="2:2" ht="30" x14ac:dyDescent="0.25">
      <c r="B753720" s="53" t="s">
        <v>43</v>
      </c>
    </row>
    <row r="753721" spans="2:2" x14ac:dyDescent="0.25">
      <c r="B753721" s="53" t="s">
        <v>44</v>
      </c>
    </row>
    <row r="753722" spans="2:2" x14ac:dyDescent="0.25">
      <c r="B753722" s="53" t="s">
        <v>45</v>
      </c>
    </row>
    <row r="753723" spans="2:2" x14ac:dyDescent="0.25">
      <c r="B753723" s="53" t="s">
        <v>46</v>
      </c>
    </row>
    <row r="753724" spans="2:2" x14ac:dyDescent="0.25">
      <c r="B753724" s="53" t="s">
        <v>47</v>
      </c>
    </row>
    <row r="753725" spans="2:2" x14ac:dyDescent="0.25">
      <c r="B753725" s="53" t="s">
        <v>48</v>
      </c>
    </row>
    <row r="753726" spans="2:2" x14ac:dyDescent="0.25">
      <c r="B753726" s="53" t="s">
        <v>49</v>
      </c>
    </row>
    <row r="753727" spans="2:2" x14ac:dyDescent="0.25">
      <c r="B753727" s="53" t="s">
        <v>50</v>
      </c>
    </row>
    <row r="753728" spans="2:2" x14ac:dyDescent="0.25">
      <c r="B753728" s="53" t="s">
        <v>51</v>
      </c>
    </row>
    <row r="753729" spans="2:2" x14ac:dyDescent="0.25">
      <c r="B753729" s="53" t="s">
        <v>52</v>
      </c>
    </row>
    <row r="753730" spans="2:2" x14ac:dyDescent="0.25">
      <c r="B753730" s="53" t="s">
        <v>53</v>
      </c>
    </row>
    <row r="753731" spans="2:2" x14ac:dyDescent="0.25">
      <c r="B753731" s="53" t="s">
        <v>54</v>
      </c>
    </row>
    <row r="753732" spans="2:2" x14ac:dyDescent="0.25">
      <c r="B753732" s="53" t="s">
        <v>55</v>
      </c>
    </row>
    <row r="753733" spans="2:2" x14ac:dyDescent="0.25">
      <c r="B753733" s="53" t="s">
        <v>56</v>
      </c>
    </row>
    <row r="753734" spans="2:2" x14ac:dyDescent="0.25">
      <c r="B753734" s="53" t="s">
        <v>57</v>
      </c>
    </row>
    <row r="753735" spans="2:2" x14ac:dyDescent="0.25">
      <c r="B753735" s="53" t="s">
        <v>58</v>
      </c>
    </row>
    <row r="753736" spans="2:2" x14ac:dyDescent="0.25">
      <c r="B753736" s="53" t="s">
        <v>59</v>
      </c>
    </row>
    <row r="753737" spans="2:2" x14ac:dyDescent="0.25">
      <c r="B753737" s="53" t="s">
        <v>60</v>
      </c>
    </row>
    <row r="753738" spans="2:2" x14ac:dyDescent="0.25">
      <c r="B753738" s="53" t="s">
        <v>61</v>
      </c>
    </row>
    <row r="753739" spans="2:2" x14ac:dyDescent="0.25">
      <c r="B753739" s="53" t="s">
        <v>62</v>
      </c>
    </row>
    <row r="753740" spans="2:2" x14ac:dyDescent="0.25">
      <c r="B753740" s="53" t="s">
        <v>63</v>
      </c>
    </row>
    <row r="753741" spans="2:2" x14ac:dyDescent="0.25">
      <c r="B753741" s="53" t="s">
        <v>64</v>
      </c>
    </row>
    <row r="753742" spans="2:2" x14ac:dyDescent="0.25">
      <c r="B753742" s="53" t="s">
        <v>65</v>
      </c>
    </row>
    <row r="753743" spans="2:2" x14ac:dyDescent="0.25">
      <c r="B753743" s="53" t="s">
        <v>66</v>
      </c>
    </row>
    <row r="753744" spans="2:2" x14ac:dyDescent="0.25">
      <c r="B753744" s="53" t="s">
        <v>67</v>
      </c>
    </row>
    <row r="753745" spans="2:2" x14ac:dyDescent="0.25">
      <c r="B753745" s="53" t="s">
        <v>68</v>
      </c>
    </row>
    <row r="753746" spans="2:2" x14ac:dyDescent="0.25">
      <c r="B753746" s="53" t="s">
        <v>69</v>
      </c>
    </row>
    <row r="753747" spans="2:2" x14ac:dyDescent="0.25">
      <c r="B753747" s="53" t="s">
        <v>70</v>
      </c>
    </row>
    <row r="753748" spans="2:2" x14ac:dyDescent="0.25">
      <c r="B753748" s="53" t="s">
        <v>71</v>
      </c>
    </row>
    <row r="753749" spans="2:2" x14ac:dyDescent="0.25">
      <c r="B753749" s="53" t="s">
        <v>72</v>
      </c>
    </row>
    <row r="753750" spans="2:2" x14ac:dyDescent="0.25">
      <c r="B753750" s="53" t="s">
        <v>73</v>
      </c>
    </row>
    <row r="753751" spans="2:2" x14ac:dyDescent="0.25">
      <c r="B753751" s="53" t="s">
        <v>382</v>
      </c>
    </row>
    <row r="770049" spans="2:2" x14ac:dyDescent="0.25">
      <c r="B770049" s="53" t="s">
        <v>0</v>
      </c>
    </row>
    <row r="770050" spans="2:2" x14ac:dyDescent="0.25">
      <c r="B770050" s="53" t="s">
        <v>1</v>
      </c>
    </row>
    <row r="770051" spans="2:2" x14ac:dyDescent="0.25">
      <c r="B770051" s="53" t="s">
        <v>2</v>
      </c>
    </row>
    <row r="770052" spans="2:2" x14ac:dyDescent="0.25">
      <c r="B770052" s="53" t="s">
        <v>3</v>
      </c>
    </row>
    <row r="770053" spans="2:2" x14ac:dyDescent="0.25">
      <c r="B770053" s="53" t="s">
        <v>4</v>
      </c>
    </row>
    <row r="770054" spans="2:2" ht="30" x14ac:dyDescent="0.25">
      <c r="B770054" s="53" t="s">
        <v>5</v>
      </c>
    </row>
    <row r="770055" spans="2:2" x14ac:dyDescent="0.25">
      <c r="B770055" s="53" t="s">
        <v>6</v>
      </c>
    </row>
    <row r="770056" spans="2:2" x14ac:dyDescent="0.25">
      <c r="B770056" s="53" t="s">
        <v>7</v>
      </c>
    </row>
    <row r="770057" spans="2:2" x14ac:dyDescent="0.25">
      <c r="B770057" s="53" t="s">
        <v>8</v>
      </c>
    </row>
    <row r="770058" spans="2:2" x14ac:dyDescent="0.25">
      <c r="B770058" s="53" t="s">
        <v>9</v>
      </c>
    </row>
    <row r="770059" spans="2:2" x14ac:dyDescent="0.25">
      <c r="B770059" s="53" t="s">
        <v>10</v>
      </c>
    </row>
    <row r="770060" spans="2:2" x14ac:dyDescent="0.25">
      <c r="B770060" s="53" t="s">
        <v>11</v>
      </c>
    </row>
    <row r="770061" spans="2:2" x14ac:dyDescent="0.25">
      <c r="B770061" s="53" t="s">
        <v>12</v>
      </c>
    </row>
    <row r="770062" spans="2:2" x14ac:dyDescent="0.25">
      <c r="B770062" s="53" t="s">
        <v>13</v>
      </c>
    </row>
    <row r="770063" spans="2:2" x14ac:dyDescent="0.25">
      <c r="B770063" s="53" t="s">
        <v>14</v>
      </c>
    </row>
    <row r="770064" spans="2:2" x14ac:dyDescent="0.25">
      <c r="B770064" s="53" t="s">
        <v>15</v>
      </c>
    </row>
    <row r="770065" spans="2:2" x14ac:dyDescent="0.25">
      <c r="B770065" s="53" t="s">
        <v>16</v>
      </c>
    </row>
    <row r="770066" spans="2:2" x14ac:dyDescent="0.25">
      <c r="B770066" s="53" t="s">
        <v>17</v>
      </c>
    </row>
    <row r="770067" spans="2:2" x14ac:dyDescent="0.25">
      <c r="B770067" s="53" t="s">
        <v>1175</v>
      </c>
    </row>
    <row r="770068" spans="2:2" x14ac:dyDescent="0.25">
      <c r="B770068" s="53" t="s">
        <v>18</v>
      </c>
    </row>
    <row r="770069" spans="2:2" x14ac:dyDescent="0.25">
      <c r="B770069" s="53" t="s">
        <v>19</v>
      </c>
    </row>
    <row r="770070" spans="2:2" x14ac:dyDescent="0.25">
      <c r="B770070" s="53" t="s">
        <v>20</v>
      </c>
    </row>
    <row r="770071" spans="2:2" x14ac:dyDescent="0.25">
      <c r="B770071" s="53" t="s">
        <v>21</v>
      </c>
    </row>
    <row r="770072" spans="2:2" x14ac:dyDescent="0.25">
      <c r="B770072" s="53" t="s">
        <v>1176</v>
      </c>
    </row>
    <row r="770073" spans="2:2" x14ac:dyDescent="0.25">
      <c r="B770073" s="53" t="s">
        <v>22</v>
      </c>
    </row>
    <row r="770074" spans="2:2" x14ac:dyDescent="0.25">
      <c r="B770074" s="53" t="s">
        <v>23</v>
      </c>
    </row>
    <row r="770075" spans="2:2" x14ac:dyDescent="0.25">
      <c r="B770075" s="53" t="s">
        <v>24</v>
      </c>
    </row>
    <row r="770076" spans="2:2" ht="30" x14ac:dyDescent="0.25">
      <c r="B770076" s="53" t="s">
        <v>25</v>
      </c>
    </row>
    <row r="770077" spans="2:2" x14ac:dyDescent="0.25">
      <c r="B770077" s="53" t="s">
        <v>1179</v>
      </c>
    </row>
    <row r="770078" spans="2:2" x14ac:dyDescent="0.25">
      <c r="B770078" s="53" t="s">
        <v>1180</v>
      </c>
    </row>
    <row r="770079" spans="2:2" x14ac:dyDescent="0.25">
      <c r="B770079" s="53" t="s">
        <v>26</v>
      </c>
    </row>
    <row r="770080" spans="2:2" ht="30" x14ac:dyDescent="0.25">
      <c r="B770080" s="53" t="s">
        <v>27</v>
      </c>
    </row>
    <row r="770081" spans="2:2" x14ac:dyDescent="0.25">
      <c r="B770081" s="53" t="s">
        <v>1186</v>
      </c>
    </row>
    <row r="770082" spans="2:2" x14ac:dyDescent="0.25">
      <c r="B770082" s="53" t="s">
        <v>1187</v>
      </c>
    </row>
    <row r="770083" spans="2:2" x14ac:dyDescent="0.25">
      <c r="B770083" s="53" t="s">
        <v>28</v>
      </c>
    </row>
    <row r="770084" spans="2:2" x14ac:dyDescent="0.25">
      <c r="B770084" s="53" t="s">
        <v>29</v>
      </c>
    </row>
    <row r="770085" spans="2:2" x14ac:dyDescent="0.25">
      <c r="B770085" s="53" t="s">
        <v>30</v>
      </c>
    </row>
    <row r="770086" spans="2:2" x14ac:dyDescent="0.25">
      <c r="B770086" s="53" t="s">
        <v>31</v>
      </c>
    </row>
    <row r="770087" spans="2:2" x14ac:dyDescent="0.25">
      <c r="B770087" s="53" t="s">
        <v>32</v>
      </c>
    </row>
    <row r="770088" spans="2:2" x14ac:dyDescent="0.25">
      <c r="B770088" s="53" t="s">
        <v>33</v>
      </c>
    </row>
    <row r="770089" spans="2:2" x14ac:dyDescent="0.25">
      <c r="B770089" s="53" t="s">
        <v>34</v>
      </c>
    </row>
    <row r="770090" spans="2:2" x14ac:dyDescent="0.25">
      <c r="B770090" s="53" t="s">
        <v>35</v>
      </c>
    </row>
    <row r="770091" spans="2:2" x14ac:dyDescent="0.25">
      <c r="B770091" s="53" t="s">
        <v>36</v>
      </c>
    </row>
    <row r="770092" spans="2:2" x14ac:dyDescent="0.25">
      <c r="B770092" s="53" t="s">
        <v>1198</v>
      </c>
    </row>
    <row r="770093" spans="2:2" x14ac:dyDescent="0.25">
      <c r="B770093" s="53" t="s">
        <v>37</v>
      </c>
    </row>
    <row r="770094" spans="2:2" x14ac:dyDescent="0.25">
      <c r="B770094" s="53" t="s">
        <v>38</v>
      </c>
    </row>
    <row r="770095" spans="2:2" x14ac:dyDescent="0.25">
      <c r="B770095" s="53" t="s">
        <v>39</v>
      </c>
    </row>
    <row r="770096" spans="2:2" x14ac:dyDescent="0.25">
      <c r="B770096" s="53" t="s">
        <v>40</v>
      </c>
    </row>
    <row r="770097" spans="2:2" x14ac:dyDescent="0.25">
      <c r="B770097" s="53" t="s">
        <v>1199</v>
      </c>
    </row>
    <row r="770098" spans="2:2" x14ac:dyDescent="0.25">
      <c r="B770098" s="53" t="s">
        <v>1200</v>
      </c>
    </row>
    <row r="770099" spans="2:2" x14ac:dyDescent="0.25">
      <c r="B770099" s="53" t="s">
        <v>1201</v>
      </c>
    </row>
    <row r="770100" spans="2:2" x14ac:dyDescent="0.25">
      <c r="B770100" s="53" t="s">
        <v>41</v>
      </c>
    </row>
    <row r="770101" spans="2:2" x14ac:dyDescent="0.25">
      <c r="B770101" s="53" t="s">
        <v>1208</v>
      </c>
    </row>
    <row r="770102" spans="2:2" x14ac:dyDescent="0.25">
      <c r="B770102" s="53" t="s">
        <v>1209</v>
      </c>
    </row>
    <row r="770103" spans="2:2" x14ac:dyDescent="0.25">
      <c r="B770103" s="53" t="s">
        <v>42</v>
      </c>
    </row>
    <row r="770104" spans="2:2" ht="30" x14ac:dyDescent="0.25">
      <c r="B770104" s="53" t="s">
        <v>43</v>
      </c>
    </row>
    <row r="770105" spans="2:2" x14ac:dyDescent="0.25">
      <c r="B770105" s="53" t="s">
        <v>44</v>
      </c>
    </row>
    <row r="770106" spans="2:2" x14ac:dyDescent="0.25">
      <c r="B770106" s="53" t="s">
        <v>45</v>
      </c>
    </row>
    <row r="770107" spans="2:2" x14ac:dyDescent="0.25">
      <c r="B770107" s="53" t="s">
        <v>46</v>
      </c>
    </row>
    <row r="770108" spans="2:2" x14ac:dyDescent="0.25">
      <c r="B770108" s="53" t="s">
        <v>47</v>
      </c>
    </row>
    <row r="770109" spans="2:2" x14ac:dyDescent="0.25">
      <c r="B770109" s="53" t="s">
        <v>48</v>
      </c>
    </row>
    <row r="770110" spans="2:2" x14ac:dyDescent="0.25">
      <c r="B770110" s="53" t="s">
        <v>49</v>
      </c>
    </row>
    <row r="770111" spans="2:2" x14ac:dyDescent="0.25">
      <c r="B770111" s="53" t="s">
        <v>50</v>
      </c>
    </row>
    <row r="770112" spans="2:2" x14ac:dyDescent="0.25">
      <c r="B770112" s="53" t="s">
        <v>51</v>
      </c>
    </row>
    <row r="770113" spans="2:2" x14ac:dyDescent="0.25">
      <c r="B770113" s="53" t="s">
        <v>52</v>
      </c>
    </row>
    <row r="770114" spans="2:2" x14ac:dyDescent="0.25">
      <c r="B770114" s="53" t="s">
        <v>53</v>
      </c>
    </row>
    <row r="770115" spans="2:2" x14ac:dyDescent="0.25">
      <c r="B770115" s="53" t="s">
        <v>54</v>
      </c>
    </row>
    <row r="770116" spans="2:2" x14ac:dyDescent="0.25">
      <c r="B770116" s="53" t="s">
        <v>55</v>
      </c>
    </row>
    <row r="770117" spans="2:2" x14ac:dyDescent="0.25">
      <c r="B770117" s="53" t="s">
        <v>56</v>
      </c>
    </row>
    <row r="770118" spans="2:2" x14ac:dyDescent="0.25">
      <c r="B770118" s="53" t="s">
        <v>57</v>
      </c>
    </row>
    <row r="770119" spans="2:2" x14ac:dyDescent="0.25">
      <c r="B770119" s="53" t="s">
        <v>58</v>
      </c>
    </row>
    <row r="770120" spans="2:2" x14ac:dyDescent="0.25">
      <c r="B770120" s="53" t="s">
        <v>59</v>
      </c>
    </row>
    <row r="770121" spans="2:2" x14ac:dyDescent="0.25">
      <c r="B770121" s="53" t="s">
        <v>60</v>
      </c>
    </row>
    <row r="770122" spans="2:2" x14ac:dyDescent="0.25">
      <c r="B770122" s="53" t="s">
        <v>61</v>
      </c>
    </row>
    <row r="770123" spans="2:2" x14ac:dyDescent="0.25">
      <c r="B770123" s="53" t="s">
        <v>62</v>
      </c>
    </row>
    <row r="770124" spans="2:2" x14ac:dyDescent="0.25">
      <c r="B770124" s="53" t="s">
        <v>63</v>
      </c>
    </row>
    <row r="770125" spans="2:2" x14ac:dyDescent="0.25">
      <c r="B770125" s="53" t="s">
        <v>64</v>
      </c>
    </row>
    <row r="770126" spans="2:2" x14ac:dyDescent="0.25">
      <c r="B770126" s="53" t="s">
        <v>65</v>
      </c>
    </row>
    <row r="770127" spans="2:2" x14ac:dyDescent="0.25">
      <c r="B770127" s="53" t="s">
        <v>66</v>
      </c>
    </row>
    <row r="770128" spans="2:2" x14ac:dyDescent="0.25">
      <c r="B770128" s="53" t="s">
        <v>67</v>
      </c>
    </row>
    <row r="770129" spans="2:2" x14ac:dyDescent="0.25">
      <c r="B770129" s="53" t="s">
        <v>68</v>
      </c>
    </row>
    <row r="770130" spans="2:2" x14ac:dyDescent="0.25">
      <c r="B770130" s="53" t="s">
        <v>69</v>
      </c>
    </row>
    <row r="770131" spans="2:2" x14ac:dyDescent="0.25">
      <c r="B770131" s="53" t="s">
        <v>70</v>
      </c>
    </row>
    <row r="770132" spans="2:2" x14ac:dyDescent="0.25">
      <c r="B770132" s="53" t="s">
        <v>71</v>
      </c>
    </row>
    <row r="770133" spans="2:2" x14ac:dyDescent="0.25">
      <c r="B770133" s="53" t="s">
        <v>72</v>
      </c>
    </row>
    <row r="770134" spans="2:2" x14ac:dyDescent="0.25">
      <c r="B770134" s="53" t="s">
        <v>73</v>
      </c>
    </row>
    <row r="770135" spans="2:2" x14ac:dyDescent="0.25">
      <c r="B770135" s="53" t="s">
        <v>382</v>
      </c>
    </row>
    <row r="786433" spans="2:2" x14ac:dyDescent="0.25">
      <c r="B786433" s="53" t="s">
        <v>0</v>
      </c>
    </row>
    <row r="786434" spans="2:2" x14ac:dyDescent="0.25">
      <c r="B786434" s="53" t="s">
        <v>1</v>
      </c>
    </row>
    <row r="786435" spans="2:2" x14ac:dyDescent="0.25">
      <c r="B786435" s="53" t="s">
        <v>2</v>
      </c>
    </row>
    <row r="786436" spans="2:2" x14ac:dyDescent="0.25">
      <c r="B786436" s="53" t="s">
        <v>3</v>
      </c>
    </row>
    <row r="786437" spans="2:2" x14ac:dyDescent="0.25">
      <c r="B786437" s="53" t="s">
        <v>4</v>
      </c>
    </row>
    <row r="786438" spans="2:2" ht="30" x14ac:dyDescent="0.25">
      <c r="B786438" s="53" t="s">
        <v>5</v>
      </c>
    </row>
    <row r="786439" spans="2:2" x14ac:dyDescent="0.25">
      <c r="B786439" s="53" t="s">
        <v>6</v>
      </c>
    </row>
    <row r="786440" spans="2:2" x14ac:dyDescent="0.25">
      <c r="B786440" s="53" t="s">
        <v>7</v>
      </c>
    </row>
    <row r="786441" spans="2:2" x14ac:dyDescent="0.25">
      <c r="B786441" s="53" t="s">
        <v>8</v>
      </c>
    </row>
    <row r="786442" spans="2:2" x14ac:dyDescent="0.25">
      <c r="B786442" s="53" t="s">
        <v>9</v>
      </c>
    </row>
    <row r="786443" spans="2:2" x14ac:dyDescent="0.25">
      <c r="B786443" s="53" t="s">
        <v>10</v>
      </c>
    </row>
    <row r="786444" spans="2:2" x14ac:dyDescent="0.25">
      <c r="B786444" s="53" t="s">
        <v>11</v>
      </c>
    </row>
    <row r="786445" spans="2:2" x14ac:dyDescent="0.25">
      <c r="B786445" s="53" t="s">
        <v>12</v>
      </c>
    </row>
    <row r="786446" spans="2:2" x14ac:dyDescent="0.25">
      <c r="B786446" s="53" t="s">
        <v>13</v>
      </c>
    </row>
    <row r="786447" spans="2:2" x14ac:dyDescent="0.25">
      <c r="B786447" s="53" t="s">
        <v>14</v>
      </c>
    </row>
    <row r="786448" spans="2:2" x14ac:dyDescent="0.25">
      <c r="B786448" s="53" t="s">
        <v>15</v>
      </c>
    </row>
    <row r="786449" spans="2:2" x14ac:dyDescent="0.25">
      <c r="B786449" s="53" t="s">
        <v>16</v>
      </c>
    </row>
    <row r="786450" spans="2:2" x14ac:dyDescent="0.25">
      <c r="B786450" s="53" t="s">
        <v>17</v>
      </c>
    </row>
    <row r="786451" spans="2:2" x14ac:dyDescent="0.25">
      <c r="B786451" s="53" t="s">
        <v>1175</v>
      </c>
    </row>
    <row r="786452" spans="2:2" x14ac:dyDescent="0.25">
      <c r="B786452" s="53" t="s">
        <v>18</v>
      </c>
    </row>
    <row r="786453" spans="2:2" x14ac:dyDescent="0.25">
      <c r="B786453" s="53" t="s">
        <v>19</v>
      </c>
    </row>
    <row r="786454" spans="2:2" x14ac:dyDescent="0.25">
      <c r="B786454" s="53" t="s">
        <v>20</v>
      </c>
    </row>
    <row r="786455" spans="2:2" x14ac:dyDescent="0.25">
      <c r="B786455" s="53" t="s">
        <v>21</v>
      </c>
    </row>
    <row r="786456" spans="2:2" x14ac:dyDescent="0.25">
      <c r="B786456" s="53" t="s">
        <v>1176</v>
      </c>
    </row>
    <row r="786457" spans="2:2" x14ac:dyDescent="0.25">
      <c r="B786457" s="53" t="s">
        <v>22</v>
      </c>
    </row>
    <row r="786458" spans="2:2" x14ac:dyDescent="0.25">
      <c r="B786458" s="53" t="s">
        <v>23</v>
      </c>
    </row>
    <row r="786459" spans="2:2" x14ac:dyDescent="0.25">
      <c r="B786459" s="53" t="s">
        <v>24</v>
      </c>
    </row>
    <row r="786460" spans="2:2" ht="30" x14ac:dyDescent="0.25">
      <c r="B786460" s="53" t="s">
        <v>25</v>
      </c>
    </row>
    <row r="786461" spans="2:2" x14ac:dyDescent="0.25">
      <c r="B786461" s="53" t="s">
        <v>1179</v>
      </c>
    </row>
    <row r="786462" spans="2:2" x14ac:dyDescent="0.25">
      <c r="B786462" s="53" t="s">
        <v>1180</v>
      </c>
    </row>
    <row r="786463" spans="2:2" x14ac:dyDescent="0.25">
      <c r="B786463" s="53" t="s">
        <v>26</v>
      </c>
    </row>
    <row r="786464" spans="2:2" ht="30" x14ac:dyDescent="0.25">
      <c r="B786464" s="53" t="s">
        <v>27</v>
      </c>
    </row>
    <row r="786465" spans="2:2" x14ac:dyDescent="0.25">
      <c r="B786465" s="53" t="s">
        <v>1186</v>
      </c>
    </row>
    <row r="786466" spans="2:2" x14ac:dyDescent="0.25">
      <c r="B786466" s="53" t="s">
        <v>1187</v>
      </c>
    </row>
    <row r="786467" spans="2:2" x14ac:dyDescent="0.25">
      <c r="B786467" s="53" t="s">
        <v>28</v>
      </c>
    </row>
    <row r="786468" spans="2:2" x14ac:dyDescent="0.25">
      <c r="B786468" s="53" t="s">
        <v>29</v>
      </c>
    </row>
    <row r="786469" spans="2:2" x14ac:dyDescent="0.25">
      <c r="B786469" s="53" t="s">
        <v>30</v>
      </c>
    </row>
    <row r="786470" spans="2:2" x14ac:dyDescent="0.25">
      <c r="B786470" s="53" t="s">
        <v>31</v>
      </c>
    </row>
    <row r="786471" spans="2:2" x14ac:dyDescent="0.25">
      <c r="B786471" s="53" t="s">
        <v>32</v>
      </c>
    </row>
    <row r="786472" spans="2:2" x14ac:dyDescent="0.25">
      <c r="B786472" s="53" t="s">
        <v>33</v>
      </c>
    </row>
    <row r="786473" spans="2:2" x14ac:dyDescent="0.25">
      <c r="B786473" s="53" t="s">
        <v>34</v>
      </c>
    </row>
    <row r="786474" spans="2:2" x14ac:dyDescent="0.25">
      <c r="B786474" s="53" t="s">
        <v>35</v>
      </c>
    </row>
    <row r="786475" spans="2:2" x14ac:dyDescent="0.25">
      <c r="B786475" s="53" t="s">
        <v>36</v>
      </c>
    </row>
    <row r="786476" spans="2:2" x14ac:dyDescent="0.25">
      <c r="B786476" s="53" t="s">
        <v>1198</v>
      </c>
    </row>
    <row r="786477" spans="2:2" x14ac:dyDescent="0.25">
      <c r="B786477" s="53" t="s">
        <v>37</v>
      </c>
    </row>
    <row r="786478" spans="2:2" x14ac:dyDescent="0.25">
      <c r="B786478" s="53" t="s">
        <v>38</v>
      </c>
    </row>
    <row r="786479" spans="2:2" x14ac:dyDescent="0.25">
      <c r="B786479" s="53" t="s">
        <v>39</v>
      </c>
    </row>
    <row r="786480" spans="2:2" x14ac:dyDescent="0.25">
      <c r="B786480" s="53" t="s">
        <v>40</v>
      </c>
    </row>
    <row r="786481" spans="2:2" x14ac:dyDescent="0.25">
      <c r="B786481" s="53" t="s">
        <v>1199</v>
      </c>
    </row>
    <row r="786482" spans="2:2" x14ac:dyDescent="0.25">
      <c r="B786482" s="53" t="s">
        <v>1200</v>
      </c>
    </row>
    <row r="786483" spans="2:2" x14ac:dyDescent="0.25">
      <c r="B786483" s="53" t="s">
        <v>1201</v>
      </c>
    </row>
    <row r="786484" spans="2:2" x14ac:dyDescent="0.25">
      <c r="B786484" s="53" t="s">
        <v>41</v>
      </c>
    </row>
    <row r="786485" spans="2:2" x14ac:dyDescent="0.25">
      <c r="B786485" s="53" t="s">
        <v>1208</v>
      </c>
    </row>
    <row r="786486" spans="2:2" x14ac:dyDescent="0.25">
      <c r="B786486" s="53" t="s">
        <v>1209</v>
      </c>
    </row>
    <row r="786487" spans="2:2" x14ac:dyDescent="0.25">
      <c r="B786487" s="53" t="s">
        <v>42</v>
      </c>
    </row>
    <row r="786488" spans="2:2" ht="30" x14ac:dyDescent="0.25">
      <c r="B786488" s="53" t="s">
        <v>43</v>
      </c>
    </row>
    <row r="786489" spans="2:2" x14ac:dyDescent="0.25">
      <c r="B786489" s="53" t="s">
        <v>44</v>
      </c>
    </row>
    <row r="786490" spans="2:2" x14ac:dyDescent="0.25">
      <c r="B786490" s="53" t="s">
        <v>45</v>
      </c>
    </row>
    <row r="786491" spans="2:2" x14ac:dyDescent="0.25">
      <c r="B786491" s="53" t="s">
        <v>46</v>
      </c>
    </row>
    <row r="786492" spans="2:2" x14ac:dyDescent="0.25">
      <c r="B786492" s="53" t="s">
        <v>47</v>
      </c>
    </row>
    <row r="786493" spans="2:2" x14ac:dyDescent="0.25">
      <c r="B786493" s="53" t="s">
        <v>48</v>
      </c>
    </row>
    <row r="786494" spans="2:2" x14ac:dyDescent="0.25">
      <c r="B786494" s="53" t="s">
        <v>49</v>
      </c>
    </row>
    <row r="786495" spans="2:2" x14ac:dyDescent="0.25">
      <c r="B786495" s="53" t="s">
        <v>50</v>
      </c>
    </row>
    <row r="786496" spans="2:2" x14ac:dyDescent="0.25">
      <c r="B786496" s="53" t="s">
        <v>51</v>
      </c>
    </row>
    <row r="786497" spans="2:2" x14ac:dyDescent="0.25">
      <c r="B786497" s="53" t="s">
        <v>52</v>
      </c>
    </row>
    <row r="786498" spans="2:2" x14ac:dyDescent="0.25">
      <c r="B786498" s="53" t="s">
        <v>53</v>
      </c>
    </row>
    <row r="786499" spans="2:2" x14ac:dyDescent="0.25">
      <c r="B786499" s="53" t="s">
        <v>54</v>
      </c>
    </row>
    <row r="786500" spans="2:2" x14ac:dyDescent="0.25">
      <c r="B786500" s="53" t="s">
        <v>55</v>
      </c>
    </row>
    <row r="786501" spans="2:2" x14ac:dyDescent="0.25">
      <c r="B786501" s="53" t="s">
        <v>56</v>
      </c>
    </row>
    <row r="786502" spans="2:2" x14ac:dyDescent="0.25">
      <c r="B786502" s="53" t="s">
        <v>57</v>
      </c>
    </row>
    <row r="786503" spans="2:2" x14ac:dyDescent="0.25">
      <c r="B786503" s="53" t="s">
        <v>58</v>
      </c>
    </row>
    <row r="786504" spans="2:2" x14ac:dyDescent="0.25">
      <c r="B786504" s="53" t="s">
        <v>59</v>
      </c>
    </row>
    <row r="786505" spans="2:2" x14ac:dyDescent="0.25">
      <c r="B786505" s="53" t="s">
        <v>60</v>
      </c>
    </row>
    <row r="786506" spans="2:2" x14ac:dyDescent="0.25">
      <c r="B786506" s="53" t="s">
        <v>61</v>
      </c>
    </row>
    <row r="786507" spans="2:2" x14ac:dyDescent="0.25">
      <c r="B786507" s="53" t="s">
        <v>62</v>
      </c>
    </row>
    <row r="786508" spans="2:2" x14ac:dyDescent="0.25">
      <c r="B786508" s="53" t="s">
        <v>63</v>
      </c>
    </row>
    <row r="786509" spans="2:2" x14ac:dyDescent="0.25">
      <c r="B786509" s="53" t="s">
        <v>64</v>
      </c>
    </row>
    <row r="786510" spans="2:2" x14ac:dyDescent="0.25">
      <c r="B786510" s="53" t="s">
        <v>65</v>
      </c>
    </row>
    <row r="786511" spans="2:2" x14ac:dyDescent="0.25">
      <c r="B786511" s="53" t="s">
        <v>66</v>
      </c>
    </row>
    <row r="786512" spans="2:2" x14ac:dyDescent="0.25">
      <c r="B786512" s="53" t="s">
        <v>67</v>
      </c>
    </row>
    <row r="786513" spans="2:2" x14ac:dyDescent="0.25">
      <c r="B786513" s="53" t="s">
        <v>68</v>
      </c>
    </row>
    <row r="786514" spans="2:2" x14ac:dyDescent="0.25">
      <c r="B786514" s="53" t="s">
        <v>69</v>
      </c>
    </row>
    <row r="786515" spans="2:2" x14ac:dyDescent="0.25">
      <c r="B786515" s="53" t="s">
        <v>70</v>
      </c>
    </row>
    <row r="786516" spans="2:2" x14ac:dyDescent="0.25">
      <c r="B786516" s="53" t="s">
        <v>71</v>
      </c>
    </row>
    <row r="786517" spans="2:2" x14ac:dyDescent="0.25">
      <c r="B786517" s="53" t="s">
        <v>72</v>
      </c>
    </row>
    <row r="786518" spans="2:2" x14ac:dyDescent="0.25">
      <c r="B786518" s="53" t="s">
        <v>73</v>
      </c>
    </row>
    <row r="786519" spans="2:2" x14ac:dyDescent="0.25">
      <c r="B786519" s="53" t="s">
        <v>382</v>
      </c>
    </row>
    <row r="802817" spans="2:2" x14ac:dyDescent="0.25">
      <c r="B802817" s="53" t="s">
        <v>0</v>
      </c>
    </row>
    <row r="802818" spans="2:2" x14ac:dyDescent="0.25">
      <c r="B802818" s="53" t="s">
        <v>1</v>
      </c>
    </row>
    <row r="802819" spans="2:2" x14ac:dyDescent="0.25">
      <c r="B802819" s="53" t="s">
        <v>2</v>
      </c>
    </row>
    <row r="802820" spans="2:2" x14ac:dyDescent="0.25">
      <c r="B802820" s="53" t="s">
        <v>3</v>
      </c>
    </row>
    <row r="802821" spans="2:2" x14ac:dyDescent="0.25">
      <c r="B802821" s="53" t="s">
        <v>4</v>
      </c>
    </row>
    <row r="802822" spans="2:2" ht="30" x14ac:dyDescent="0.25">
      <c r="B802822" s="53" t="s">
        <v>5</v>
      </c>
    </row>
    <row r="802823" spans="2:2" x14ac:dyDescent="0.25">
      <c r="B802823" s="53" t="s">
        <v>6</v>
      </c>
    </row>
    <row r="802824" spans="2:2" x14ac:dyDescent="0.25">
      <c r="B802824" s="53" t="s">
        <v>7</v>
      </c>
    </row>
    <row r="802825" spans="2:2" x14ac:dyDescent="0.25">
      <c r="B802825" s="53" t="s">
        <v>8</v>
      </c>
    </row>
    <row r="802826" spans="2:2" x14ac:dyDescent="0.25">
      <c r="B802826" s="53" t="s">
        <v>9</v>
      </c>
    </row>
    <row r="802827" spans="2:2" x14ac:dyDescent="0.25">
      <c r="B802827" s="53" t="s">
        <v>10</v>
      </c>
    </row>
    <row r="802828" spans="2:2" x14ac:dyDescent="0.25">
      <c r="B802828" s="53" t="s">
        <v>11</v>
      </c>
    </row>
    <row r="802829" spans="2:2" x14ac:dyDescent="0.25">
      <c r="B802829" s="53" t="s">
        <v>12</v>
      </c>
    </row>
    <row r="802830" spans="2:2" x14ac:dyDescent="0.25">
      <c r="B802830" s="53" t="s">
        <v>13</v>
      </c>
    </row>
    <row r="802831" spans="2:2" x14ac:dyDescent="0.25">
      <c r="B802831" s="53" t="s">
        <v>14</v>
      </c>
    </row>
    <row r="802832" spans="2:2" x14ac:dyDescent="0.25">
      <c r="B802832" s="53" t="s">
        <v>15</v>
      </c>
    </row>
    <row r="802833" spans="2:2" x14ac:dyDescent="0.25">
      <c r="B802833" s="53" t="s">
        <v>16</v>
      </c>
    </row>
    <row r="802834" spans="2:2" x14ac:dyDescent="0.25">
      <c r="B802834" s="53" t="s">
        <v>17</v>
      </c>
    </row>
    <row r="802835" spans="2:2" x14ac:dyDescent="0.25">
      <c r="B802835" s="53" t="s">
        <v>1175</v>
      </c>
    </row>
    <row r="802836" spans="2:2" x14ac:dyDescent="0.25">
      <c r="B802836" s="53" t="s">
        <v>18</v>
      </c>
    </row>
    <row r="802837" spans="2:2" x14ac:dyDescent="0.25">
      <c r="B802837" s="53" t="s">
        <v>19</v>
      </c>
    </row>
    <row r="802838" spans="2:2" x14ac:dyDescent="0.25">
      <c r="B802838" s="53" t="s">
        <v>20</v>
      </c>
    </row>
    <row r="802839" spans="2:2" x14ac:dyDescent="0.25">
      <c r="B802839" s="53" t="s">
        <v>21</v>
      </c>
    </row>
    <row r="802840" spans="2:2" x14ac:dyDescent="0.25">
      <c r="B802840" s="53" t="s">
        <v>1176</v>
      </c>
    </row>
    <row r="802841" spans="2:2" x14ac:dyDescent="0.25">
      <c r="B802841" s="53" t="s">
        <v>22</v>
      </c>
    </row>
    <row r="802842" spans="2:2" x14ac:dyDescent="0.25">
      <c r="B802842" s="53" t="s">
        <v>23</v>
      </c>
    </row>
    <row r="802843" spans="2:2" x14ac:dyDescent="0.25">
      <c r="B802843" s="53" t="s">
        <v>24</v>
      </c>
    </row>
    <row r="802844" spans="2:2" ht="30" x14ac:dyDescent="0.25">
      <c r="B802844" s="53" t="s">
        <v>25</v>
      </c>
    </row>
    <row r="802845" spans="2:2" x14ac:dyDescent="0.25">
      <c r="B802845" s="53" t="s">
        <v>1179</v>
      </c>
    </row>
    <row r="802846" spans="2:2" x14ac:dyDescent="0.25">
      <c r="B802846" s="53" t="s">
        <v>1180</v>
      </c>
    </row>
    <row r="802847" spans="2:2" x14ac:dyDescent="0.25">
      <c r="B802847" s="53" t="s">
        <v>26</v>
      </c>
    </row>
    <row r="802848" spans="2:2" ht="30" x14ac:dyDescent="0.25">
      <c r="B802848" s="53" t="s">
        <v>27</v>
      </c>
    </row>
    <row r="802849" spans="2:2" x14ac:dyDescent="0.25">
      <c r="B802849" s="53" t="s">
        <v>1186</v>
      </c>
    </row>
    <row r="802850" spans="2:2" x14ac:dyDescent="0.25">
      <c r="B802850" s="53" t="s">
        <v>1187</v>
      </c>
    </row>
    <row r="802851" spans="2:2" x14ac:dyDescent="0.25">
      <c r="B802851" s="53" t="s">
        <v>28</v>
      </c>
    </row>
    <row r="802852" spans="2:2" x14ac:dyDescent="0.25">
      <c r="B802852" s="53" t="s">
        <v>29</v>
      </c>
    </row>
    <row r="802853" spans="2:2" x14ac:dyDescent="0.25">
      <c r="B802853" s="53" t="s">
        <v>30</v>
      </c>
    </row>
    <row r="802854" spans="2:2" x14ac:dyDescent="0.25">
      <c r="B802854" s="53" t="s">
        <v>31</v>
      </c>
    </row>
    <row r="802855" spans="2:2" x14ac:dyDescent="0.25">
      <c r="B802855" s="53" t="s">
        <v>32</v>
      </c>
    </row>
    <row r="802856" spans="2:2" x14ac:dyDescent="0.25">
      <c r="B802856" s="53" t="s">
        <v>33</v>
      </c>
    </row>
    <row r="802857" spans="2:2" x14ac:dyDescent="0.25">
      <c r="B802857" s="53" t="s">
        <v>34</v>
      </c>
    </row>
    <row r="802858" spans="2:2" x14ac:dyDescent="0.25">
      <c r="B802858" s="53" t="s">
        <v>35</v>
      </c>
    </row>
    <row r="802859" spans="2:2" x14ac:dyDescent="0.25">
      <c r="B802859" s="53" t="s">
        <v>36</v>
      </c>
    </row>
    <row r="802860" spans="2:2" x14ac:dyDescent="0.25">
      <c r="B802860" s="53" t="s">
        <v>1198</v>
      </c>
    </row>
    <row r="802861" spans="2:2" x14ac:dyDescent="0.25">
      <c r="B802861" s="53" t="s">
        <v>37</v>
      </c>
    </row>
    <row r="802862" spans="2:2" x14ac:dyDescent="0.25">
      <c r="B802862" s="53" t="s">
        <v>38</v>
      </c>
    </row>
    <row r="802863" spans="2:2" x14ac:dyDescent="0.25">
      <c r="B802863" s="53" t="s">
        <v>39</v>
      </c>
    </row>
    <row r="802864" spans="2:2" x14ac:dyDescent="0.25">
      <c r="B802864" s="53" t="s">
        <v>40</v>
      </c>
    </row>
    <row r="802865" spans="2:2" x14ac:dyDescent="0.25">
      <c r="B802865" s="53" t="s">
        <v>1199</v>
      </c>
    </row>
    <row r="802866" spans="2:2" x14ac:dyDescent="0.25">
      <c r="B802866" s="53" t="s">
        <v>1200</v>
      </c>
    </row>
    <row r="802867" spans="2:2" x14ac:dyDescent="0.25">
      <c r="B802867" s="53" t="s">
        <v>1201</v>
      </c>
    </row>
    <row r="802868" spans="2:2" x14ac:dyDescent="0.25">
      <c r="B802868" s="53" t="s">
        <v>41</v>
      </c>
    </row>
    <row r="802869" spans="2:2" x14ac:dyDescent="0.25">
      <c r="B802869" s="53" t="s">
        <v>1208</v>
      </c>
    </row>
    <row r="802870" spans="2:2" x14ac:dyDescent="0.25">
      <c r="B802870" s="53" t="s">
        <v>1209</v>
      </c>
    </row>
    <row r="802871" spans="2:2" x14ac:dyDescent="0.25">
      <c r="B802871" s="53" t="s">
        <v>42</v>
      </c>
    </row>
    <row r="802872" spans="2:2" ht="30" x14ac:dyDescent="0.25">
      <c r="B802872" s="53" t="s">
        <v>43</v>
      </c>
    </row>
    <row r="802873" spans="2:2" x14ac:dyDescent="0.25">
      <c r="B802873" s="53" t="s">
        <v>44</v>
      </c>
    </row>
    <row r="802874" spans="2:2" x14ac:dyDescent="0.25">
      <c r="B802874" s="53" t="s">
        <v>45</v>
      </c>
    </row>
    <row r="802875" spans="2:2" x14ac:dyDescent="0.25">
      <c r="B802875" s="53" t="s">
        <v>46</v>
      </c>
    </row>
    <row r="802876" spans="2:2" x14ac:dyDescent="0.25">
      <c r="B802876" s="53" t="s">
        <v>47</v>
      </c>
    </row>
    <row r="802877" spans="2:2" x14ac:dyDescent="0.25">
      <c r="B802877" s="53" t="s">
        <v>48</v>
      </c>
    </row>
    <row r="802878" spans="2:2" x14ac:dyDescent="0.25">
      <c r="B802878" s="53" t="s">
        <v>49</v>
      </c>
    </row>
    <row r="802879" spans="2:2" x14ac:dyDescent="0.25">
      <c r="B802879" s="53" t="s">
        <v>50</v>
      </c>
    </row>
    <row r="802880" spans="2:2" x14ac:dyDescent="0.25">
      <c r="B802880" s="53" t="s">
        <v>51</v>
      </c>
    </row>
    <row r="802881" spans="2:2" x14ac:dyDescent="0.25">
      <c r="B802881" s="53" t="s">
        <v>52</v>
      </c>
    </row>
    <row r="802882" spans="2:2" x14ac:dyDescent="0.25">
      <c r="B802882" s="53" t="s">
        <v>53</v>
      </c>
    </row>
    <row r="802883" spans="2:2" x14ac:dyDescent="0.25">
      <c r="B802883" s="53" t="s">
        <v>54</v>
      </c>
    </row>
    <row r="802884" spans="2:2" x14ac:dyDescent="0.25">
      <c r="B802884" s="53" t="s">
        <v>55</v>
      </c>
    </row>
    <row r="802885" spans="2:2" x14ac:dyDescent="0.25">
      <c r="B802885" s="53" t="s">
        <v>56</v>
      </c>
    </row>
    <row r="802886" spans="2:2" x14ac:dyDescent="0.25">
      <c r="B802886" s="53" t="s">
        <v>57</v>
      </c>
    </row>
    <row r="802887" spans="2:2" x14ac:dyDescent="0.25">
      <c r="B802887" s="53" t="s">
        <v>58</v>
      </c>
    </row>
    <row r="802888" spans="2:2" x14ac:dyDescent="0.25">
      <c r="B802888" s="53" t="s">
        <v>59</v>
      </c>
    </row>
    <row r="802889" spans="2:2" x14ac:dyDescent="0.25">
      <c r="B802889" s="53" t="s">
        <v>60</v>
      </c>
    </row>
    <row r="802890" spans="2:2" x14ac:dyDescent="0.25">
      <c r="B802890" s="53" t="s">
        <v>61</v>
      </c>
    </row>
    <row r="802891" spans="2:2" x14ac:dyDescent="0.25">
      <c r="B802891" s="53" t="s">
        <v>62</v>
      </c>
    </row>
    <row r="802892" spans="2:2" x14ac:dyDescent="0.25">
      <c r="B802892" s="53" t="s">
        <v>63</v>
      </c>
    </row>
    <row r="802893" spans="2:2" x14ac:dyDescent="0.25">
      <c r="B802893" s="53" t="s">
        <v>64</v>
      </c>
    </row>
    <row r="802894" spans="2:2" x14ac:dyDescent="0.25">
      <c r="B802894" s="53" t="s">
        <v>65</v>
      </c>
    </row>
    <row r="802895" spans="2:2" x14ac:dyDescent="0.25">
      <c r="B802895" s="53" t="s">
        <v>66</v>
      </c>
    </row>
    <row r="802896" spans="2:2" x14ac:dyDescent="0.25">
      <c r="B802896" s="53" t="s">
        <v>67</v>
      </c>
    </row>
    <row r="802897" spans="2:2" x14ac:dyDescent="0.25">
      <c r="B802897" s="53" t="s">
        <v>68</v>
      </c>
    </row>
    <row r="802898" spans="2:2" x14ac:dyDescent="0.25">
      <c r="B802898" s="53" t="s">
        <v>69</v>
      </c>
    </row>
    <row r="802899" spans="2:2" x14ac:dyDescent="0.25">
      <c r="B802899" s="53" t="s">
        <v>70</v>
      </c>
    </row>
    <row r="802900" spans="2:2" x14ac:dyDescent="0.25">
      <c r="B802900" s="53" t="s">
        <v>71</v>
      </c>
    </row>
    <row r="802901" spans="2:2" x14ac:dyDescent="0.25">
      <c r="B802901" s="53" t="s">
        <v>72</v>
      </c>
    </row>
    <row r="802902" spans="2:2" x14ac:dyDescent="0.25">
      <c r="B802902" s="53" t="s">
        <v>73</v>
      </c>
    </row>
    <row r="802903" spans="2:2" x14ac:dyDescent="0.25">
      <c r="B802903" s="53" t="s">
        <v>382</v>
      </c>
    </row>
    <row r="819201" spans="2:2" x14ac:dyDescent="0.25">
      <c r="B819201" s="53" t="s">
        <v>0</v>
      </c>
    </row>
    <row r="819202" spans="2:2" x14ac:dyDescent="0.25">
      <c r="B819202" s="53" t="s">
        <v>1</v>
      </c>
    </row>
    <row r="819203" spans="2:2" x14ac:dyDescent="0.25">
      <c r="B819203" s="53" t="s">
        <v>2</v>
      </c>
    </row>
    <row r="819204" spans="2:2" x14ac:dyDescent="0.25">
      <c r="B819204" s="53" t="s">
        <v>3</v>
      </c>
    </row>
    <row r="819205" spans="2:2" x14ac:dyDescent="0.25">
      <c r="B819205" s="53" t="s">
        <v>4</v>
      </c>
    </row>
    <row r="819206" spans="2:2" ht="30" x14ac:dyDescent="0.25">
      <c r="B819206" s="53" t="s">
        <v>5</v>
      </c>
    </row>
    <row r="819207" spans="2:2" x14ac:dyDescent="0.25">
      <c r="B819207" s="53" t="s">
        <v>6</v>
      </c>
    </row>
    <row r="819208" spans="2:2" x14ac:dyDescent="0.25">
      <c r="B819208" s="53" t="s">
        <v>7</v>
      </c>
    </row>
    <row r="819209" spans="2:2" x14ac:dyDescent="0.25">
      <c r="B819209" s="53" t="s">
        <v>8</v>
      </c>
    </row>
    <row r="819210" spans="2:2" x14ac:dyDescent="0.25">
      <c r="B819210" s="53" t="s">
        <v>9</v>
      </c>
    </row>
    <row r="819211" spans="2:2" x14ac:dyDescent="0.25">
      <c r="B819211" s="53" t="s">
        <v>10</v>
      </c>
    </row>
    <row r="819212" spans="2:2" x14ac:dyDescent="0.25">
      <c r="B819212" s="53" t="s">
        <v>11</v>
      </c>
    </row>
    <row r="819213" spans="2:2" x14ac:dyDescent="0.25">
      <c r="B819213" s="53" t="s">
        <v>12</v>
      </c>
    </row>
    <row r="819214" spans="2:2" x14ac:dyDescent="0.25">
      <c r="B819214" s="53" t="s">
        <v>13</v>
      </c>
    </row>
    <row r="819215" spans="2:2" x14ac:dyDescent="0.25">
      <c r="B819215" s="53" t="s">
        <v>14</v>
      </c>
    </row>
    <row r="819216" spans="2:2" x14ac:dyDescent="0.25">
      <c r="B819216" s="53" t="s">
        <v>15</v>
      </c>
    </row>
    <row r="819217" spans="2:2" x14ac:dyDescent="0.25">
      <c r="B819217" s="53" t="s">
        <v>16</v>
      </c>
    </row>
    <row r="819218" spans="2:2" x14ac:dyDescent="0.25">
      <c r="B819218" s="53" t="s">
        <v>17</v>
      </c>
    </row>
    <row r="819219" spans="2:2" x14ac:dyDescent="0.25">
      <c r="B819219" s="53" t="s">
        <v>1175</v>
      </c>
    </row>
    <row r="819220" spans="2:2" x14ac:dyDescent="0.25">
      <c r="B819220" s="53" t="s">
        <v>18</v>
      </c>
    </row>
    <row r="819221" spans="2:2" x14ac:dyDescent="0.25">
      <c r="B819221" s="53" t="s">
        <v>19</v>
      </c>
    </row>
    <row r="819222" spans="2:2" x14ac:dyDescent="0.25">
      <c r="B819222" s="53" t="s">
        <v>20</v>
      </c>
    </row>
    <row r="819223" spans="2:2" x14ac:dyDescent="0.25">
      <c r="B819223" s="53" t="s">
        <v>21</v>
      </c>
    </row>
    <row r="819224" spans="2:2" x14ac:dyDescent="0.25">
      <c r="B819224" s="53" t="s">
        <v>1176</v>
      </c>
    </row>
    <row r="819225" spans="2:2" x14ac:dyDescent="0.25">
      <c r="B819225" s="53" t="s">
        <v>22</v>
      </c>
    </row>
    <row r="819226" spans="2:2" x14ac:dyDescent="0.25">
      <c r="B819226" s="53" t="s">
        <v>23</v>
      </c>
    </row>
    <row r="819227" spans="2:2" x14ac:dyDescent="0.25">
      <c r="B819227" s="53" t="s">
        <v>24</v>
      </c>
    </row>
    <row r="819228" spans="2:2" ht="30" x14ac:dyDescent="0.25">
      <c r="B819228" s="53" t="s">
        <v>25</v>
      </c>
    </row>
    <row r="819229" spans="2:2" x14ac:dyDescent="0.25">
      <c r="B819229" s="53" t="s">
        <v>1179</v>
      </c>
    </row>
    <row r="819230" spans="2:2" x14ac:dyDescent="0.25">
      <c r="B819230" s="53" t="s">
        <v>1180</v>
      </c>
    </row>
    <row r="819231" spans="2:2" x14ac:dyDescent="0.25">
      <c r="B819231" s="53" t="s">
        <v>26</v>
      </c>
    </row>
    <row r="819232" spans="2:2" ht="30" x14ac:dyDescent="0.25">
      <c r="B819232" s="53" t="s">
        <v>27</v>
      </c>
    </row>
    <row r="819233" spans="2:2" x14ac:dyDescent="0.25">
      <c r="B819233" s="53" t="s">
        <v>1186</v>
      </c>
    </row>
    <row r="819234" spans="2:2" x14ac:dyDescent="0.25">
      <c r="B819234" s="53" t="s">
        <v>1187</v>
      </c>
    </row>
    <row r="819235" spans="2:2" x14ac:dyDescent="0.25">
      <c r="B819235" s="53" t="s">
        <v>28</v>
      </c>
    </row>
    <row r="819236" spans="2:2" x14ac:dyDescent="0.25">
      <c r="B819236" s="53" t="s">
        <v>29</v>
      </c>
    </row>
    <row r="819237" spans="2:2" x14ac:dyDescent="0.25">
      <c r="B819237" s="53" t="s">
        <v>30</v>
      </c>
    </row>
    <row r="819238" spans="2:2" x14ac:dyDescent="0.25">
      <c r="B819238" s="53" t="s">
        <v>31</v>
      </c>
    </row>
    <row r="819239" spans="2:2" x14ac:dyDescent="0.25">
      <c r="B819239" s="53" t="s">
        <v>32</v>
      </c>
    </row>
    <row r="819240" spans="2:2" x14ac:dyDescent="0.25">
      <c r="B819240" s="53" t="s">
        <v>33</v>
      </c>
    </row>
    <row r="819241" spans="2:2" x14ac:dyDescent="0.25">
      <c r="B819241" s="53" t="s">
        <v>34</v>
      </c>
    </row>
    <row r="819242" spans="2:2" x14ac:dyDescent="0.25">
      <c r="B819242" s="53" t="s">
        <v>35</v>
      </c>
    </row>
    <row r="819243" spans="2:2" x14ac:dyDescent="0.25">
      <c r="B819243" s="53" t="s">
        <v>36</v>
      </c>
    </row>
    <row r="819244" spans="2:2" x14ac:dyDescent="0.25">
      <c r="B819244" s="53" t="s">
        <v>1198</v>
      </c>
    </row>
    <row r="819245" spans="2:2" x14ac:dyDescent="0.25">
      <c r="B819245" s="53" t="s">
        <v>37</v>
      </c>
    </row>
    <row r="819246" spans="2:2" x14ac:dyDescent="0.25">
      <c r="B819246" s="53" t="s">
        <v>38</v>
      </c>
    </row>
    <row r="819247" spans="2:2" x14ac:dyDescent="0.25">
      <c r="B819247" s="53" t="s">
        <v>39</v>
      </c>
    </row>
    <row r="819248" spans="2:2" x14ac:dyDescent="0.25">
      <c r="B819248" s="53" t="s">
        <v>40</v>
      </c>
    </row>
    <row r="819249" spans="2:2" x14ac:dyDescent="0.25">
      <c r="B819249" s="53" t="s">
        <v>1199</v>
      </c>
    </row>
    <row r="819250" spans="2:2" x14ac:dyDescent="0.25">
      <c r="B819250" s="53" t="s">
        <v>1200</v>
      </c>
    </row>
    <row r="819251" spans="2:2" x14ac:dyDescent="0.25">
      <c r="B819251" s="53" t="s">
        <v>1201</v>
      </c>
    </row>
    <row r="819252" spans="2:2" x14ac:dyDescent="0.25">
      <c r="B819252" s="53" t="s">
        <v>41</v>
      </c>
    </row>
    <row r="819253" spans="2:2" x14ac:dyDescent="0.25">
      <c r="B819253" s="53" t="s">
        <v>1208</v>
      </c>
    </row>
    <row r="819254" spans="2:2" x14ac:dyDescent="0.25">
      <c r="B819254" s="53" t="s">
        <v>1209</v>
      </c>
    </row>
    <row r="819255" spans="2:2" x14ac:dyDescent="0.25">
      <c r="B819255" s="53" t="s">
        <v>42</v>
      </c>
    </row>
    <row r="819256" spans="2:2" ht="30" x14ac:dyDescent="0.25">
      <c r="B819256" s="53" t="s">
        <v>43</v>
      </c>
    </row>
    <row r="819257" spans="2:2" x14ac:dyDescent="0.25">
      <c r="B819257" s="53" t="s">
        <v>44</v>
      </c>
    </row>
    <row r="819258" spans="2:2" x14ac:dyDescent="0.25">
      <c r="B819258" s="53" t="s">
        <v>45</v>
      </c>
    </row>
    <row r="819259" spans="2:2" x14ac:dyDescent="0.25">
      <c r="B819259" s="53" t="s">
        <v>46</v>
      </c>
    </row>
    <row r="819260" spans="2:2" x14ac:dyDescent="0.25">
      <c r="B819260" s="53" t="s">
        <v>47</v>
      </c>
    </row>
    <row r="819261" spans="2:2" x14ac:dyDescent="0.25">
      <c r="B819261" s="53" t="s">
        <v>48</v>
      </c>
    </row>
    <row r="819262" spans="2:2" x14ac:dyDescent="0.25">
      <c r="B819262" s="53" t="s">
        <v>49</v>
      </c>
    </row>
    <row r="819263" spans="2:2" x14ac:dyDescent="0.25">
      <c r="B819263" s="53" t="s">
        <v>50</v>
      </c>
    </row>
    <row r="819264" spans="2:2" x14ac:dyDescent="0.25">
      <c r="B819264" s="53" t="s">
        <v>51</v>
      </c>
    </row>
    <row r="819265" spans="2:2" x14ac:dyDescent="0.25">
      <c r="B819265" s="53" t="s">
        <v>52</v>
      </c>
    </row>
    <row r="819266" spans="2:2" x14ac:dyDescent="0.25">
      <c r="B819266" s="53" t="s">
        <v>53</v>
      </c>
    </row>
    <row r="819267" spans="2:2" x14ac:dyDescent="0.25">
      <c r="B819267" s="53" t="s">
        <v>54</v>
      </c>
    </row>
    <row r="819268" spans="2:2" x14ac:dyDescent="0.25">
      <c r="B819268" s="53" t="s">
        <v>55</v>
      </c>
    </row>
    <row r="819269" spans="2:2" x14ac:dyDescent="0.25">
      <c r="B819269" s="53" t="s">
        <v>56</v>
      </c>
    </row>
    <row r="819270" spans="2:2" x14ac:dyDescent="0.25">
      <c r="B819270" s="53" t="s">
        <v>57</v>
      </c>
    </row>
    <row r="819271" spans="2:2" x14ac:dyDescent="0.25">
      <c r="B819271" s="53" t="s">
        <v>58</v>
      </c>
    </row>
    <row r="819272" spans="2:2" x14ac:dyDescent="0.25">
      <c r="B819272" s="53" t="s">
        <v>59</v>
      </c>
    </row>
    <row r="819273" spans="2:2" x14ac:dyDescent="0.25">
      <c r="B819273" s="53" t="s">
        <v>60</v>
      </c>
    </row>
    <row r="819274" spans="2:2" x14ac:dyDescent="0.25">
      <c r="B819274" s="53" t="s">
        <v>61</v>
      </c>
    </row>
    <row r="819275" spans="2:2" x14ac:dyDescent="0.25">
      <c r="B819275" s="53" t="s">
        <v>62</v>
      </c>
    </row>
    <row r="819276" spans="2:2" x14ac:dyDescent="0.25">
      <c r="B819276" s="53" t="s">
        <v>63</v>
      </c>
    </row>
    <row r="819277" spans="2:2" x14ac:dyDescent="0.25">
      <c r="B819277" s="53" t="s">
        <v>64</v>
      </c>
    </row>
    <row r="819278" spans="2:2" x14ac:dyDescent="0.25">
      <c r="B819278" s="53" t="s">
        <v>65</v>
      </c>
    </row>
    <row r="819279" spans="2:2" x14ac:dyDescent="0.25">
      <c r="B819279" s="53" t="s">
        <v>66</v>
      </c>
    </row>
    <row r="819280" spans="2:2" x14ac:dyDescent="0.25">
      <c r="B819280" s="53" t="s">
        <v>67</v>
      </c>
    </row>
    <row r="819281" spans="2:2" x14ac:dyDescent="0.25">
      <c r="B819281" s="53" t="s">
        <v>68</v>
      </c>
    </row>
    <row r="819282" spans="2:2" x14ac:dyDescent="0.25">
      <c r="B819282" s="53" t="s">
        <v>69</v>
      </c>
    </row>
    <row r="819283" spans="2:2" x14ac:dyDescent="0.25">
      <c r="B819283" s="53" t="s">
        <v>70</v>
      </c>
    </row>
    <row r="819284" spans="2:2" x14ac:dyDescent="0.25">
      <c r="B819284" s="53" t="s">
        <v>71</v>
      </c>
    </row>
    <row r="819285" spans="2:2" x14ac:dyDescent="0.25">
      <c r="B819285" s="53" t="s">
        <v>72</v>
      </c>
    </row>
    <row r="819286" spans="2:2" x14ac:dyDescent="0.25">
      <c r="B819286" s="53" t="s">
        <v>73</v>
      </c>
    </row>
    <row r="819287" spans="2:2" x14ac:dyDescent="0.25">
      <c r="B819287" s="53" t="s">
        <v>382</v>
      </c>
    </row>
    <row r="835585" spans="2:2" x14ac:dyDescent="0.25">
      <c r="B835585" s="53" t="s">
        <v>0</v>
      </c>
    </row>
    <row r="835586" spans="2:2" x14ac:dyDescent="0.25">
      <c r="B835586" s="53" t="s">
        <v>1</v>
      </c>
    </row>
    <row r="835587" spans="2:2" x14ac:dyDescent="0.25">
      <c r="B835587" s="53" t="s">
        <v>2</v>
      </c>
    </row>
    <row r="835588" spans="2:2" x14ac:dyDescent="0.25">
      <c r="B835588" s="53" t="s">
        <v>3</v>
      </c>
    </row>
    <row r="835589" spans="2:2" x14ac:dyDescent="0.25">
      <c r="B835589" s="53" t="s">
        <v>4</v>
      </c>
    </row>
    <row r="835590" spans="2:2" ht="30" x14ac:dyDescent="0.25">
      <c r="B835590" s="53" t="s">
        <v>5</v>
      </c>
    </row>
    <row r="835591" spans="2:2" x14ac:dyDescent="0.25">
      <c r="B835591" s="53" t="s">
        <v>6</v>
      </c>
    </row>
    <row r="835592" spans="2:2" x14ac:dyDescent="0.25">
      <c r="B835592" s="53" t="s">
        <v>7</v>
      </c>
    </row>
    <row r="835593" spans="2:2" x14ac:dyDescent="0.25">
      <c r="B835593" s="53" t="s">
        <v>8</v>
      </c>
    </row>
    <row r="835594" spans="2:2" x14ac:dyDescent="0.25">
      <c r="B835594" s="53" t="s">
        <v>9</v>
      </c>
    </row>
    <row r="835595" spans="2:2" x14ac:dyDescent="0.25">
      <c r="B835595" s="53" t="s">
        <v>10</v>
      </c>
    </row>
    <row r="835596" spans="2:2" x14ac:dyDescent="0.25">
      <c r="B835596" s="53" t="s">
        <v>11</v>
      </c>
    </row>
    <row r="835597" spans="2:2" x14ac:dyDescent="0.25">
      <c r="B835597" s="53" t="s">
        <v>12</v>
      </c>
    </row>
    <row r="835598" spans="2:2" x14ac:dyDescent="0.25">
      <c r="B835598" s="53" t="s">
        <v>13</v>
      </c>
    </row>
    <row r="835599" spans="2:2" x14ac:dyDescent="0.25">
      <c r="B835599" s="53" t="s">
        <v>14</v>
      </c>
    </row>
    <row r="835600" spans="2:2" x14ac:dyDescent="0.25">
      <c r="B835600" s="53" t="s">
        <v>15</v>
      </c>
    </row>
    <row r="835601" spans="2:2" x14ac:dyDescent="0.25">
      <c r="B835601" s="53" t="s">
        <v>16</v>
      </c>
    </row>
    <row r="835602" spans="2:2" x14ac:dyDescent="0.25">
      <c r="B835602" s="53" t="s">
        <v>17</v>
      </c>
    </row>
    <row r="835603" spans="2:2" x14ac:dyDescent="0.25">
      <c r="B835603" s="53" t="s">
        <v>1175</v>
      </c>
    </row>
    <row r="835604" spans="2:2" x14ac:dyDescent="0.25">
      <c r="B835604" s="53" t="s">
        <v>18</v>
      </c>
    </row>
    <row r="835605" spans="2:2" x14ac:dyDescent="0.25">
      <c r="B835605" s="53" t="s">
        <v>19</v>
      </c>
    </row>
    <row r="835606" spans="2:2" x14ac:dyDescent="0.25">
      <c r="B835606" s="53" t="s">
        <v>20</v>
      </c>
    </row>
    <row r="835607" spans="2:2" x14ac:dyDescent="0.25">
      <c r="B835607" s="53" t="s">
        <v>21</v>
      </c>
    </row>
    <row r="835608" spans="2:2" x14ac:dyDescent="0.25">
      <c r="B835608" s="53" t="s">
        <v>1176</v>
      </c>
    </row>
    <row r="835609" spans="2:2" x14ac:dyDescent="0.25">
      <c r="B835609" s="53" t="s">
        <v>22</v>
      </c>
    </row>
    <row r="835610" spans="2:2" x14ac:dyDescent="0.25">
      <c r="B835610" s="53" t="s">
        <v>23</v>
      </c>
    </row>
    <row r="835611" spans="2:2" x14ac:dyDescent="0.25">
      <c r="B835611" s="53" t="s">
        <v>24</v>
      </c>
    </row>
    <row r="835612" spans="2:2" ht="30" x14ac:dyDescent="0.25">
      <c r="B835612" s="53" t="s">
        <v>25</v>
      </c>
    </row>
    <row r="835613" spans="2:2" x14ac:dyDescent="0.25">
      <c r="B835613" s="53" t="s">
        <v>1179</v>
      </c>
    </row>
    <row r="835614" spans="2:2" x14ac:dyDescent="0.25">
      <c r="B835614" s="53" t="s">
        <v>1180</v>
      </c>
    </row>
    <row r="835615" spans="2:2" x14ac:dyDescent="0.25">
      <c r="B835615" s="53" t="s">
        <v>26</v>
      </c>
    </row>
    <row r="835616" spans="2:2" ht="30" x14ac:dyDescent="0.25">
      <c r="B835616" s="53" t="s">
        <v>27</v>
      </c>
    </row>
    <row r="835617" spans="2:2" x14ac:dyDescent="0.25">
      <c r="B835617" s="53" t="s">
        <v>1186</v>
      </c>
    </row>
    <row r="835618" spans="2:2" x14ac:dyDescent="0.25">
      <c r="B835618" s="53" t="s">
        <v>1187</v>
      </c>
    </row>
    <row r="835619" spans="2:2" x14ac:dyDescent="0.25">
      <c r="B835619" s="53" t="s">
        <v>28</v>
      </c>
    </row>
    <row r="835620" spans="2:2" x14ac:dyDescent="0.25">
      <c r="B835620" s="53" t="s">
        <v>29</v>
      </c>
    </row>
    <row r="835621" spans="2:2" x14ac:dyDescent="0.25">
      <c r="B835621" s="53" t="s">
        <v>30</v>
      </c>
    </row>
    <row r="835622" spans="2:2" x14ac:dyDescent="0.25">
      <c r="B835622" s="53" t="s">
        <v>31</v>
      </c>
    </row>
    <row r="835623" spans="2:2" x14ac:dyDescent="0.25">
      <c r="B835623" s="53" t="s">
        <v>32</v>
      </c>
    </row>
    <row r="835624" spans="2:2" x14ac:dyDescent="0.25">
      <c r="B835624" s="53" t="s">
        <v>33</v>
      </c>
    </row>
    <row r="835625" spans="2:2" x14ac:dyDescent="0.25">
      <c r="B835625" s="53" t="s">
        <v>34</v>
      </c>
    </row>
    <row r="835626" spans="2:2" x14ac:dyDescent="0.25">
      <c r="B835626" s="53" t="s">
        <v>35</v>
      </c>
    </row>
    <row r="835627" spans="2:2" x14ac:dyDescent="0.25">
      <c r="B835627" s="53" t="s">
        <v>36</v>
      </c>
    </row>
    <row r="835628" spans="2:2" x14ac:dyDescent="0.25">
      <c r="B835628" s="53" t="s">
        <v>1198</v>
      </c>
    </row>
    <row r="835629" spans="2:2" x14ac:dyDescent="0.25">
      <c r="B835629" s="53" t="s">
        <v>37</v>
      </c>
    </row>
    <row r="835630" spans="2:2" x14ac:dyDescent="0.25">
      <c r="B835630" s="53" t="s">
        <v>38</v>
      </c>
    </row>
    <row r="835631" spans="2:2" x14ac:dyDescent="0.25">
      <c r="B835631" s="53" t="s">
        <v>39</v>
      </c>
    </row>
    <row r="835632" spans="2:2" x14ac:dyDescent="0.25">
      <c r="B835632" s="53" t="s">
        <v>40</v>
      </c>
    </row>
    <row r="835633" spans="2:2" x14ac:dyDescent="0.25">
      <c r="B835633" s="53" t="s">
        <v>1199</v>
      </c>
    </row>
    <row r="835634" spans="2:2" x14ac:dyDescent="0.25">
      <c r="B835634" s="53" t="s">
        <v>1200</v>
      </c>
    </row>
    <row r="835635" spans="2:2" x14ac:dyDescent="0.25">
      <c r="B835635" s="53" t="s">
        <v>1201</v>
      </c>
    </row>
    <row r="835636" spans="2:2" x14ac:dyDescent="0.25">
      <c r="B835636" s="53" t="s">
        <v>41</v>
      </c>
    </row>
    <row r="835637" spans="2:2" x14ac:dyDescent="0.25">
      <c r="B835637" s="53" t="s">
        <v>1208</v>
      </c>
    </row>
    <row r="835638" spans="2:2" x14ac:dyDescent="0.25">
      <c r="B835638" s="53" t="s">
        <v>1209</v>
      </c>
    </row>
    <row r="835639" spans="2:2" x14ac:dyDescent="0.25">
      <c r="B835639" s="53" t="s">
        <v>42</v>
      </c>
    </row>
    <row r="835640" spans="2:2" ht="30" x14ac:dyDescent="0.25">
      <c r="B835640" s="53" t="s">
        <v>43</v>
      </c>
    </row>
    <row r="835641" spans="2:2" x14ac:dyDescent="0.25">
      <c r="B835641" s="53" t="s">
        <v>44</v>
      </c>
    </row>
    <row r="835642" spans="2:2" x14ac:dyDescent="0.25">
      <c r="B835642" s="53" t="s">
        <v>45</v>
      </c>
    </row>
    <row r="835643" spans="2:2" x14ac:dyDescent="0.25">
      <c r="B835643" s="53" t="s">
        <v>46</v>
      </c>
    </row>
    <row r="835644" spans="2:2" x14ac:dyDescent="0.25">
      <c r="B835644" s="53" t="s">
        <v>47</v>
      </c>
    </row>
    <row r="835645" spans="2:2" x14ac:dyDescent="0.25">
      <c r="B835645" s="53" t="s">
        <v>48</v>
      </c>
    </row>
    <row r="835646" spans="2:2" x14ac:dyDescent="0.25">
      <c r="B835646" s="53" t="s">
        <v>49</v>
      </c>
    </row>
    <row r="835647" spans="2:2" x14ac:dyDescent="0.25">
      <c r="B835647" s="53" t="s">
        <v>50</v>
      </c>
    </row>
    <row r="835648" spans="2:2" x14ac:dyDescent="0.25">
      <c r="B835648" s="53" t="s">
        <v>51</v>
      </c>
    </row>
    <row r="835649" spans="2:2" x14ac:dyDescent="0.25">
      <c r="B835649" s="53" t="s">
        <v>52</v>
      </c>
    </row>
    <row r="835650" spans="2:2" x14ac:dyDescent="0.25">
      <c r="B835650" s="53" t="s">
        <v>53</v>
      </c>
    </row>
    <row r="835651" spans="2:2" x14ac:dyDescent="0.25">
      <c r="B835651" s="53" t="s">
        <v>54</v>
      </c>
    </row>
    <row r="835652" spans="2:2" x14ac:dyDescent="0.25">
      <c r="B835652" s="53" t="s">
        <v>55</v>
      </c>
    </row>
    <row r="835653" spans="2:2" x14ac:dyDescent="0.25">
      <c r="B835653" s="53" t="s">
        <v>56</v>
      </c>
    </row>
    <row r="835654" spans="2:2" x14ac:dyDescent="0.25">
      <c r="B835654" s="53" t="s">
        <v>57</v>
      </c>
    </row>
    <row r="835655" spans="2:2" x14ac:dyDescent="0.25">
      <c r="B835655" s="53" t="s">
        <v>58</v>
      </c>
    </row>
    <row r="835656" spans="2:2" x14ac:dyDescent="0.25">
      <c r="B835656" s="53" t="s">
        <v>59</v>
      </c>
    </row>
    <row r="835657" spans="2:2" x14ac:dyDescent="0.25">
      <c r="B835657" s="53" t="s">
        <v>60</v>
      </c>
    </row>
    <row r="835658" spans="2:2" x14ac:dyDescent="0.25">
      <c r="B835658" s="53" t="s">
        <v>61</v>
      </c>
    </row>
    <row r="835659" spans="2:2" x14ac:dyDescent="0.25">
      <c r="B835659" s="53" t="s">
        <v>62</v>
      </c>
    </row>
    <row r="835660" spans="2:2" x14ac:dyDescent="0.25">
      <c r="B835660" s="53" t="s">
        <v>63</v>
      </c>
    </row>
    <row r="835661" spans="2:2" x14ac:dyDescent="0.25">
      <c r="B835661" s="53" t="s">
        <v>64</v>
      </c>
    </row>
    <row r="835662" spans="2:2" x14ac:dyDescent="0.25">
      <c r="B835662" s="53" t="s">
        <v>65</v>
      </c>
    </row>
    <row r="835663" spans="2:2" x14ac:dyDescent="0.25">
      <c r="B835663" s="53" t="s">
        <v>66</v>
      </c>
    </row>
    <row r="835664" spans="2:2" x14ac:dyDescent="0.25">
      <c r="B835664" s="53" t="s">
        <v>67</v>
      </c>
    </row>
    <row r="835665" spans="2:2" x14ac:dyDescent="0.25">
      <c r="B835665" s="53" t="s">
        <v>68</v>
      </c>
    </row>
    <row r="835666" spans="2:2" x14ac:dyDescent="0.25">
      <c r="B835666" s="53" t="s">
        <v>69</v>
      </c>
    </row>
    <row r="835667" spans="2:2" x14ac:dyDescent="0.25">
      <c r="B835667" s="53" t="s">
        <v>70</v>
      </c>
    </row>
    <row r="835668" spans="2:2" x14ac:dyDescent="0.25">
      <c r="B835668" s="53" t="s">
        <v>71</v>
      </c>
    </row>
    <row r="835669" spans="2:2" x14ac:dyDescent="0.25">
      <c r="B835669" s="53" t="s">
        <v>72</v>
      </c>
    </row>
    <row r="835670" spans="2:2" x14ac:dyDescent="0.25">
      <c r="B835670" s="53" t="s">
        <v>73</v>
      </c>
    </row>
    <row r="835671" spans="2:2" x14ac:dyDescent="0.25">
      <c r="B835671" s="53" t="s">
        <v>382</v>
      </c>
    </row>
    <row r="851969" spans="2:2" x14ac:dyDescent="0.25">
      <c r="B851969" s="53" t="s">
        <v>0</v>
      </c>
    </row>
    <row r="851970" spans="2:2" x14ac:dyDescent="0.25">
      <c r="B851970" s="53" t="s">
        <v>1</v>
      </c>
    </row>
    <row r="851971" spans="2:2" x14ac:dyDescent="0.25">
      <c r="B851971" s="53" t="s">
        <v>2</v>
      </c>
    </row>
    <row r="851972" spans="2:2" x14ac:dyDescent="0.25">
      <c r="B851972" s="53" t="s">
        <v>3</v>
      </c>
    </row>
    <row r="851973" spans="2:2" x14ac:dyDescent="0.25">
      <c r="B851973" s="53" t="s">
        <v>4</v>
      </c>
    </row>
    <row r="851974" spans="2:2" ht="30" x14ac:dyDescent="0.25">
      <c r="B851974" s="53" t="s">
        <v>5</v>
      </c>
    </row>
    <row r="851975" spans="2:2" x14ac:dyDescent="0.25">
      <c r="B851975" s="53" t="s">
        <v>6</v>
      </c>
    </row>
    <row r="851976" spans="2:2" x14ac:dyDescent="0.25">
      <c r="B851976" s="53" t="s">
        <v>7</v>
      </c>
    </row>
    <row r="851977" spans="2:2" x14ac:dyDescent="0.25">
      <c r="B851977" s="53" t="s">
        <v>8</v>
      </c>
    </row>
    <row r="851978" spans="2:2" x14ac:dyDescent="0.25">
      <c r="B851978" s="53" t="s">
        <v>9</v>
      </c>
    </row>
    <row r="851979" spans="2:2" x14ac:dyDescent="0.25">
      <c r="B851979" s="53" t="s">
        <v>10</v>
      </c>
    </row>
    <row r="851980" spans="2:2" x14ac:dyDescent="0.25">
      <c r="B851980" s="53" t="s">
        <v>11</v>
      </c>
    </row>
    <row r="851981" spans="2:2" x14ac:dyDescent="0.25">
      <c r="B851981" s="53" t="s">
        <v>12</v>
      </c>
    </row>
    <row r="851982" spans="2:2" x14ac:dyDescent="0.25">
      <c r="B851982" s="53" t="s">
        <v>13</v>
      </c>
    </row>
    <row r="851983" spans="2:2" x14ac:dyDescent="0.25">
      <c r="B851983" s="53" t="s">
        <v>14</v>
      </c>
    </row>
    <row r="851984" spans="2:2" x14ac:dyDescent="0.25">
      <c r="B851984" s="53" t="s">
        <v>15</v>
      </c>
    </row>
    <row r="851985" spans="2:2" x14ac:dyDescent="0.25">
      <c r="B851985" s="53" t="s">
        <v>16</v>
      </c>
    </row>
    <row r="851986" spans="2:2" x14ac:dyDescent="0.25">
      <c r="B851986" s="53" t="s">
        <v>17</v>
      </c>
    </row>
    <row r="851987" spans="2:2" x14ac:dyDescent="0.25">
      <c r="B851987" s="53" t="s">
        <v>1175</v>
      </c>
    </row>
    <row r="851988" spans="2:2" x14ac:dyDescent="0.25">
      <c r="B851988" s="53" t="s">
        <v>18</v>
      </c>
    </row>
    <row r="851989" spans="2:2" x14ac:dyDescent="0.25">
      <c r="B851989" s="53" t="s">
        <v>19</v>
      </c>
    </row>
    <row r="851990" spans="2:2" x14ac:dyDescent="0.25">
      <c r="B851990" s="53" t="s">
        <v>20</v>
      </c>
    </row>
    <row r="851991" spans="2:2" x14ac:dyDescent="0.25">
      <c r="B851991" s="53" t="s">
        <v>21</v>
      </c>
    </row>
    <row r="851992" spans="2:2" x14ac:dyDescent="0.25">
      <c r="B851992" s="53" t="s">
        <v>1176</v>
      </c>
    </row>
    <row r="851993" spans="2:2" x14ac:dyDescent="0.25">
      <c r="B851993" s="53" t="s">
        <v>22</v>
      </c>
    </row>
    <row r="851994" spans="2:2" x14ac:dyDescent="0.25">
      <c r="B851994" s="53" t="s">
        <v>23</v>
      </c>
    </row>
    <row r="851995" spans="2:2" x14ac:dyDescent="0.25">
      <c r="B851995" s="53" t="s">
        <v>24</v>
      </c>
    </row>
    <row r="851996" spans="2:2" ht="30" x14ac:dyDescent="0.25">
      <c r="B851996" s="53" t="s">
        <v>25</v>
      </c>
    </row>
    <row r="851997" spans="2:2" x14ac:dyDescent="0.25">
      <c r="B851997" s="53" t="s">
        <v>1179</v>
      </c>
    </row>
    <row r="851998" spans="2:2" x14ac:dyDescent="0.25">
      <c r="B851998" s="53" t="s">
        <v>1180</v>
      </c>
    </row>
    <row r="851999" spans="2:2" x14ac:dyDescent="0.25">
      <c r="B851999" s="53" t="s">
        <v>26</v>
      </c>
    </row>
    <row r="852000" spans="2:2" ht="30" x14ac:dyDescent="0.25">
      <c r="B852000" s="53" t="s">
        <v>27</v>
      </c>
    </row>
    <row r="852001" spans="2:2" x14ac:dyDescent="0.25">
      <c r="B852001" s="53" t="s">
        <v>1186</v>
      </c>
    </row>
    <row r="852002" spans="2:2" x14ac:dyDescent="0.25">
      <c r="B852002" s="53" t="s">
        <v>1187</v>
      </c>
    </row>
    <row r="852003" spans="2:2" x14ac:dyDescent="0.25">
      <c r="B852003" s="53" t="s">
        <v>28</v>
      </c>
    </row>
    <row r="852004" spans="2:2" x14ac:dyDescent="0.25">
      <c r="B852004" s="53" t="s">
        <v>29</v>
      </c>
    </row>
    <row r="852005" spans="2:2" x14ac:dyDescent="0.25">
      <c r="B852005" s="53" t="s">
        <v>30</v>
      </c>
    </row>
    <row r="852006" spans="2:2" x14ac:dyDescent="0.25">
      <c r="B852006" s="53" t="s">
        <v>31</v>
      </c>
    </row>
    <row r="852007" spans="2:2" x14ac:dyDescent="0.25">
      <c r="B852007" s="53" t="s">
        <v>32</v>
      </c>
    </row>
    <row r="852008" spans="2:2" x14ac:dyDescent="0.25">
      <c r="B852008" s="53" t="s">
        <v>33</v>
      </c>
    </row>
    <row r="852009" spans="2:2" x14ac:dyDescent="0.25">
      <c r="B852009" s="53" t="s">
        <v>34</v>
      </c>
    </row>
    <row r="852010" spans="2:2" x14ac:dyDescent="0.25">
      <c r="B852010" s="53" t="s">
        <v>35</v>
      </c>
    </row>
    <row r="852011" spans="2:2" x14ac:dyDescent="0.25">
      <c r="B852011" s="53" t="s">
        <v>36</v>
      </c>
    </row>
    <row r="852012" spans="2:2" x14ac:dyDescent="0.25">
      <c r="B852012" s="53" t="s">
        <v>1198</v>
      </c>
    </row>
    <row r="852013" spans="2:2" x14ac:dyDescent="0.25">
      <c r="B852013" s="53" t="s">
        <v>37</v>
      </c>
    </row>
    <row r="852014" spans="2:2" x14ac:dyDescent="0.25">
      <c r="B852014" s="53" t="s">
        <v>38</v>
      </c>
    </row>
    <row r="852015" spans="2:2" x14ac:dyDescent="0.25">
      <c r="B852015" s="53" t="s">
        <v>39</v>
      </c>
    </row>
    <row r="852016" spans="2:2" x14ac:dyDescent="0.25">
      <c r="B852016" s="53" t="s">
        <v>40</v>
      </c>
    </row>
    <row r="852017" spans="2:2" x14ac:dyDescent="0.25">
      <c r="B852017" s="53" t="s">
        <v>1199</v>
      </c>
    </row>
    <row r="852018" spans="2:2" x14ac:dyDescent="0.25">
      <c r="B852018" s="53" t="s">
        <v>1200</v>
      </c>
    </row>
    <row r="852019" spans="2:2" x14ac:dyDescent="0.25">
      <c r="B852019" s="53" t="s">
        <v>1201</v>
      </c>
    </row>
    <row r="852020" spans="2:2" x14ac:dyDescent="0.25">
      <c r="B852020" s="53" t="s">
        <v>41</v>
      </c>
    </row>
    <row r="852021" spans="2:2" x14ac:dyDescent="0.25">
      <c r="B852021" s="53" t="s">
        <v>1208</v>
      </c>
    </row>
    <row r="852022" spans="2:2" x14ac:dyDescent="0.25">
      <c r="B852022" s="53" t="s">
        <v>1209</v>
      </c>
    </row>
    <row r="852023" spans="2:2" x14ac:dyDescent="0.25">
      <c r="B852023" s="53" t="s">
        <v>42</v>
      </c>
    </row>
    <row r="852024" spans="2:2" ht="30" x14ac:dyDescent="0.25">
      <c r="B852024" s="53" t="s">
        <v>43</v>
      </c>
    </row>
    <row r="852025" spans="2:2" x14ac:dyDescent="0.25">
      <c r="B852025" s="53" t="s">
        <v>44</v>
      </c>
    </row>
    <row r="852026" spans="2:2" x14ac:dyDescent="0.25">
      <c r="B852026" s="53" t="s">
        <v>45</v>
      </c>
    </row>
    <row r="852027" spans="2:2" x14ac:dyDescent="0.25">
      <c r="B852027" s="53" t="s">
        <v>46</v>
      </c>
    </row>
    <row r="852028" spans="2:2" x14ac:dyDescent="0.25">
      <c r="B852028" s="53" t="s">
        <v>47</v>
      </c>
    </row>
    <row r="852029" spans="2:2" x14ac:dyDescent="0.25">
      <c r="B852029" s="53" t="s">
        <v>48</v>
      </c>
    </row>
    <row r="852030" spans="2:2" x14ac:dyDescent="0.25">
      <c r="B852030" s="53" t="s">
        <v>49</v>
      </c>
    </row>
    <row r="852031" spans="2:2" x14ac:dyDescent="0.25">
      <c r="B852031" s="53" t="s">
        <v>50</v>
      </c>
    </row>
    <row r="852032" spans="2:2" x14ac:dyDescent="0.25">
      <c r="B852032" s="53" t="s">
        <v>51</v>
      </c>
    </row>
    <row r="852033" spans="2:2" x14ac:dyDescent="0.25">
      <c r="B852033" s="53" t="s">
        <v>52</v>
      </c>
    </row>
    <row r="852034" spans="2:2" x14ac:dyDescent="0.25">
      <c r="B852034" s="53" t="s">
        <v>53</v>
      </c>
    </row>
    <row r="852035" spans="2:2" x14ac:dyDescent="0.25">
      <c r="B852035" s="53" t="s">
        <v>54</v>
      </c>
    </row>
    <row r="852036" spans="2:2" x14ac:dyDescent="0.25">
      <c r="B852036" s="53" t="s">
        <v>55</v>
      </c>
    </row>
    <row r="852037" spans="2:2" x14ac:dyDescent="0.25">
      <c r="B852037" s="53" t="s">
        <v>56</v>
      </c>
    </row>
    <row r="852038" spans="2:2" x14ac:dyDescent="0.25">
      <c r="B852038" s="53" t="s">
        <v>57</v>
      </c>
    </row>
    <row r="852039" spans="2:2" x14ac:dyDescent="0.25">
      <c r="B852039" s="53" t="s">
        <v>58</v>
      </c>
    </row>
    <row r="852040" spans="2:2" x14ac:dyDescent="0.25">
      <c r="B852040" s="53" t="s">
        <v>59</v>
      </c>
    </row>
    <row r="852041" spans="2:2" x14ac:dyDescent="0.25">
      <c r="B852041" s="53" t="s">
        <v>60</v>
      </c>
    </row>
    <row r="852042" spans="2:2" x14ac:dyDescent="0.25">
      <c r="B852042" s="53" t="s">
        <v>61</v>
      </c>
    </row>
    <row r="852043" spans="2:2" x14ac:dyDescent="0.25">
      <c r="B852043" s="53" t="s">
        <v>62</v>
      </c>
    </row>
    <row r="852044" spans="2:2" x14ac:dyDescent="0.25">
      <c r="B852044" s="53" t="s">
        <v>63</v>
      </c>
    </row>
    <row r="852045" spans="2:2" x14ac:dyDescent="0.25">
      <c r="B852045" s="53" t="s">
        <v>64</v>
      </c>
    </row>
    <row r="852046" spans="2:2" x14ac:dyDescent="0.25">
      <c r="B852046" s="53" t="s">
        <v>65</v>
      </c>
    </row>
    <row r="852047" spans="2:2" x14ac:dyDescent="0.25">
      <c r="B852047" s="53" t="s">
        <v>66</v>
      </c>
    </row>
    <row r="852048" spans="2:2" x14ac:dyDescent="0.25">
      <c r="B852048" s="53" t="s">
        <v>67</v>
      </c>
    </row>
    <row r="852049" spans="2:2" x14ac:dyDescent="0.25">
      <c r="B852049" s="53" t="s">
        <v>68</v>
      </c>
    </row>
    <row r="852050" spans="2:2" x14ac:dyDescent="0.25">
      <c r="B852050" s="53" t="s">
        <v>69</v>
      </c>
    </row>
    <row r="852051" spans="2:2" x14ac:dyDescent="0.25">
      <c r="B852051" s="53" t="s">
        <v>70</v>
      </c>
    </row>
    <row r="852052" spans="2:2" x14ac:dyDescent="0.25">
      <c r="B852052" s="53" t="s">
        <v>71</v>
      </c>
    </row>
    <row r="852053" spans="2:2" x14ac:dyDescent="0.25">
      <c r="B852053" s="53" t="s">
        <v>72</v>
      </c>
    </row>
    <row r="852054" spans="2:2" x14ac:dyDescent="0.25">
      <c r="B852054" s="53" t="s">
        <v>73</v>
      </c>
    </row>
    <row r="852055" spans="2:2" x14ac:dyDescent="0.25">
      <c r="B852055" s="53" t="s">
        <v>382</v>
      </c>
    </row>
    <row r="868353" spans="2:2" x14ac:dyDescent="0.25">
      <c r="B868353" s="53" t="s">
        <v>0</v>
      </c>
    </row>
    <row r="868354" spans="2:2" x14ac:dyDescent="0.25">
      <c r="B868354" s="53" t="s">
        <v>1</v>
      </c>
    </row>
    <row r="868355" spans="2:2" x14ac:dyDescent="0.25">
      <c r="B868355" s="53" t="s">
        <v>2</v>
      </c>
    </row>
    <row r="868356" spans="2:2" x14ac:dyDescent="0.25">
      <c r="B868356" s="53" t="s">
        <v>3</v>
      </c>
    </row>
    <row r="868357" spans="2:2" x14ac:dyDescent="0.25">
      <c r="B868357" s="53" t="s">
        <v>4</v>
      </c>
    </row>
    <row r="868358" spans="2:2" ht="30" x14ac:dyDescent="0.25">
      <c r="B868358" s="53" t="s">
        <v>5</v>
      </c>
    </row>
    <row r="868359" spans="2:2" x14ac:dyDescent="0.25">
      <c r="B868359" s="53" t="s">
        <v>6</v>
      </c>
    </row>
    <row r="868360" spans="2:2" x14ac:dyDescent="0.25">
      <c r="B868360" s="53" t="s">
        <v>7</v>
      </c>
    </row>
    <row r="868361" spans="2:2" x14ac:dyDescent="0.25">
      <c r="B868361" s="53" t="s">
        <v>8</v>
      </c>
    </row>
    <row r="868362" spans="2:2" x14ac:dyDescent="0.25">
      <c r="B868362" s="53" t="s">
        <v>9</v>
      </c>
    </row>
    <row r="868363" spans="2:2" x14ac:dyDescent="0.25">
      <c r="B868363" s="53" t="s">
        <v>10</v>
      </c>
    </row>
    <row r="868364" spans="2:2" x14ac:dyDescent="0.25">
      <c r="B868364" s="53" t="s">
        <v>11</v>
      </c>
    </row>
    <row r="868365" spans="2:2" x14ac:dyDescent="0.25">
      <c r="B868365" s="53" t="s">
        <v>12</v>
      </c>
    </row>
    <row r="868366" spans="2:2" x14ac:dyDescent="0.25">
      <c r="B868366" s="53" t="s">
        <v>13</v>
      </c>
    </row>
    <row r="868367" spans="2:2" x14ac:dyDescent="0.25">
      <c r="B868367" s="53" t="s">
        <v>14</v>
      </c>
    </row>
    <row r="868368" spans="2:2" x14ac:dyDescent="0.25">
      <c r="B868368" s="53" t="s">
        <v>15</v>
      </c>
    </row>
    <row r="868369" spans="2:2" x14ac:dyDescent="0.25">
      <c r="B868369" s="53" t="s">
        <v>16</v>
      </c>
    </row>
    <row r="868370" spans="2:2" x14ac:dyDescent="0.25">
      <c r="B868370" s="53" t="s">
        <v>17</v>
      </c>
    </row>
    <row r="868371" spans="2:2" x14ac:dyDescent="0.25">
      <c r="B868371" s="53" t="s">
        <v>1175</v>
      </c>
    </row>
    <row r="868372" spans="2:2" x14ac:dyDescent="0.25">
      <c r="B868372" s="53" t="s">
        <v>18</v>
      </c>
    </row>
    <row r="868373" spans="2:2" x14ac:dyDescent="0.25">
      <c r="B868373" s="53" t="s">
        <v>19</v>
      </c>
    </row>
    <row r="868374" spans="2:2" x14ac:dyDescent="0.25">
      <c r="B868374" s="53" t="s">
        <v>20</v>
      </c>
    </row>
    <row r="868375" spans="2:2" x14ac:dyDescent="0.25">
      <c r="B868375" s="53" t="s">
        <v>21</v>
      </c>
    </row>
    <row r="868376" spans="2:2" x14ac:dyDescent="0.25">
      <c r="B868376" s="53" t="s">
        <v>1176</v>
      </c>
    </row>
    <row r="868377" spans="2:2" x14ac:dyDescent="0.25">
      <c r="B868377" s="53" t="s">
        <v>22</v>
      </c>
    </row>
    <row r="868378" spans="2:2" x14ac:dyDescent="0.25">
      <c r="B868378" s="53" t="s">
        <v>23</v>
      </c>
    </row>
    <row r="868379" spans="2:2" x14ac:dyDescent="0.25">
      <c r="B868379" s="53" t="s">
        <v>24</v>
      </c>
    </row>
    <row r="868380" spans="2:2" ht="30" x14ac:dyDescent="0.25">
      <c r="B868380" s="53" t="s">
        <v>25</v>
      </c>
    </row>
    <row r="868381" spans="2:2" x14ac:dyDescent="0.25">
      <c r="B868381" s="53" t="s">
        <v>1179</v>
      </c>
    </row>
    <row r="868382" spans="2:2" x14ac:dyDescent="0.25">
      <c r="B868382" s="53" t="s">
        <v>1180</v>
      </c>
    </row>
    <row r="868383" spans="2:2" x14ac:dyDescent="0.25">
      <c r="B868383" s="53" t="s">
        <v>26</v>
      </c>
    </row>
    <row r="868384" spans="2:2" ht="30" x14ac:dyDescent="0.25">
      <c r="B868384" s="53" t="s">
        <v>27</v>
      </c>
    </row>
    <row r="868385" spans="2:2" x14ac:dyDescent="0.25">
      <c r="B868385" s="53" t="s">
        <v>1186</v>
      </c>
    </row>
    <row r="868386" spans="2:2" x14ac:dyDescent="0.25">
      <c r="B868386" s="53" t="s">
        <v>1187</v>
      </c>
    </row>
    <row r="868387" spans="2:2" x14ac:dyDescent="0.25">
      <c r="B868387" s="53" t="s">
        <v>28</v>
      </c>
    </row>
    <row r="868388" spans="2:2" x14ac:dyDescent="0.25">
      <c r="B868388" s="53" t="s">
        <v>29</v>
      </c>
    </row>
    <row r="868389" spans="2:2" x14ac:dyDescent="0.25">
      <c r="B868389" s="53" t="s">
        <v>30</v>
      </c>
    </row>
    <row r="868390" spans="2:2" x14ac:dyDescent="0.25">
      <c r="B868390" s="53" t="s">
        <v>31</v>
      </c>
    </row>
    <row r="868391" spans="2:2" x14ac:dyDescent="0.25">
      <c r="B868391" s="53" t="s">
        <v>32</v>
      </c>
    </row>
    <row r="868392" spans="2:2" x14ac:dyDescent="0.25">
      <c r="B868392" s="53" t="s">
        <v>33</v>
      </c>
    </row>
    <row r="868393" spans="2:2" x14ac:dyDescent="0.25">
      <c r="B868393" s="53" t="s">
        <v>34</v>
      </c>
    </row>
    <row r="868394" spans="2:2" x14ac:dyDescent="0.25">
      <c r="B868394" s="53" t="s">
        <v>35</v>
      </c>
    </row>
    <row r="868395" spans="2:2" x14ac:dyDescent="0.25">
      <c r="B868395" s="53" t="s">
        <v>36</v>
      </c>
    </row>
    <row r="868396" spans="2:2" x14ac:dyDescent="0.25">
      <c r="B868396" s="53" t="s">
        <v>1198</v>
      </c>
    </row>
    <row r="868397" spans="2:2" x14ac:dyDescent="0.25">
      <c r="B868397" s="53" t="s">
        <v>37</v>
      </c>
    </row>
    <row r="868398" spans="2:2" x14ac:dyDescent="0.25">
      <c r="B868398" s="53" t="s">
        <v>38</v>
      </c>
    </row>
    <row r="868399" spans="2:2" x14ac:dyDescent="0.25">
      <c r="B868399" s="53" t="s">
        <v>39</v>
      </c>
    </row>
    <row r="868400" spans="2:2" x14ac:dyDescent="0.25">
      <c r="B868400" s="53" t="s">
        <v>40</v>
      </c>
    </row>
    <row r="868401" spans="2:2" x14ac:dyDescent="0.25">
      <c r="B868401" s="53" t="s">
        <v>1199</v>
      </c>
    </row>
    <row r="868402" spans="2:2" x14ac:dyDescent="0.25">
      <c r="B868402" s="53" t="s">
        <v>1200</v>
      </c>
    </row>
    <row r="868403" spans="2:2" x14ac:dyDescent="0.25">
      <c r="B868403" s="53" t="s">
        <v>1201</v>
      </c>
    </row>
    <row r="868404" spans="2:2" x14ac:dyDescent="0.25">
      <c r="B868404" s="53" t="s">
        <v>41</v>
      </c>
    </row>
    <row r="868405" spans="2:2" x14ac:dyDescent="0.25">
      <c r="B868405" s="53" t="s">
        <v>1208</v>
      </c>
    </row>
    <row r="868406" spans="2:2" x14ac:dyDescent="0.25">
      <c r="B868406" s="53" t="s">
        <v>1209</v>
      </c>
    </row>
    <row r="868407" spans="2:2" x14ac:dyDescent="0.25">
      <c r="B868407" s="53" t="s">
        <v>42</v>
      </c>
    </row>
    <row r="868408" spans="2:2" ht="30" x14ac:dyDescent="0.25">
      <c r="B868408" s="53" t="s">
        <v>43</v>
      </c>
    </row>
    <row r="868409" spans="2:2" x14ac:dyDescent="0.25">
      <c r="B868409" s="53" t="s">
        <v>44</v>
      </c>
    </row>
    <row r="868410" spans="2:2" x14ac:dyDescent="0.25">
      <c r="B868410" s="53" t="s">
        <v>45</v>
      </c>
    </row>
    <row r="868411" spans="2:2" x14ac:dyDescent="0.25">
      <c r="B868411" s="53" t="s">
        <v>46</v>
      </c>
    </row>
    <row r="868412" spans="2:2" x14ac:dyDescent="0.25">
      <c r="B868412" s="53" t="s">
        <v>47</v>
      </c>
    </row>
    <row r="868413" spans="2:2" x14ac:dyDescent="0.25">
      <c r="B868413" s="53" t="s">
        <v>48</v>
      </c>
    </row>
    <row r="868414" spans="2:2" x14ac:dyDescent="0.25">
      <c r="B868414" s="53" t="s">
        <v>49</v>
      </c>
    </row>
    <row r="868415" spans="2:2" x14ac:dyDescent="0.25">
      <c r="B868415" s="53" t="s">
        <v>50</v>
      </c>
    </row>
    <row r="868416" spans="2:2" x14ac:dyDescent="0.25">
      <c r="B868416" s="53" t="s">
        <v>51</v>
      </c>
    </row>
    <row r="868417" spans="2:2" x14ac:dyDescent="0.25">
      <c r="B868417" s="53" t="s">
        <v>52</v>
      </c>
    </row>
    <row r="868418" spans="2:2" x14ac:dyDescent="0.25">
      <c r="B868418" s="53" t="s">
        <v>53</v>
      </c>
    </row>
    <row r="868419" spans="2:2" x14ac:dyDescent="0.25">
      <c r="B868419" s="53" t="s">
        <v>54</v>
      </c>
    </row>
    <row r="868420" spans="2:2" x14ac:dyDescent="0.25">
      <c r="B868420" s="53" t="s">
        <v>55</v>
      </c>
    </row>
    <row r="868421" spans="2:2" x14ac:dyDescent="0.25">
      <c r="B868421" s="53" t="s">
        <v>56</v>
      </c>
    </row>
    <row r="868422" spans="2:2" x14ac:dyDescent="0.25">
      <c r="B868422" s="53" t="s">
        <v>57</v>
      </c>
    </row>
    <row r="868423" spans="2:2" x14ac:dyDescent="0.25">
      <c r="B868423" s="53" t="s">
        <v>58</v>
      </c>
    </row>
    <row r="868424" spans="2:2" x14ac:dyDescent="0.25">
      <c r="B868424" s="53" t="s">
        <v>59</v>
      </c>
    </row>
    <row r="868425" spans="2:2" x14ac:dyDescent="0.25">
      <c r="B868425" s="53" t="s">
        <v>60</v>
      </c>
    </row>
    <row r="868426" spans="2:2" x14ac:dyDescent="0.25">
      <c r="B868426" s="53" t="s">
        <v>61</v>
      </c>
    </row>
    <row r="868427" spans="2:2" x14ac:dyDescent="0.25">
      <c r="B868427" s="53" t="s">
        <v>62</v>
      </c>
    </row>
    <row r="868428" spans="2:2" x14ac:dyDescent="0.25">
      <c r="B868428" s="53" t="s">
        <v>63</v>
      </c>
    </row>
    <row r="868429" spans="2:2" x14ac:dyDescent="0.25">
      <c r="B868429" s="53" t="s">
        <v>64</v>
      </c>
    </row>
    <row r="868430" spans="2:2" x14ac:dyDescent="0.25">
      <c r="B868430" s="53" t="s">
        <v>65</v>
      </c>
    </row>
    <row r="868431" spans="2:2" x14ac:dyDescent="0.25">
      <c r="B868431" s="53" t="s">
        <v>66</v>
      </c>
    </row>
    <row r="868432" spans="2:2" x14ac:dyDescent="0.25">
      <c r="B868432" s="53" t="s">
        <v>67</v>
      </c>
    </row>
    <row r="868433" spans="2:2" x14ac:dyDescent="0.25">
      <c r="B868433" s="53" t="s">
        <v>68</v>
      </c>
    </row>
    <row r="868434" spans="2:2" x14ac:dyDescent="0.25">
      <c r="B868434" s="53" t="s">
        <v>69</v>
      </c>
    </row>
    <row r="868435" spans="2:2" x14ac:dyDescent="0.25">
      <c r="B868435" s="53" t="s">
        <v>70</v>
      </c>
    </row>
    <row r="868436" spans="2:2" x14ac:dyDescent="0.25">
      <c r="B868436" s="53" t="s">
        <v>71</v>
      </c>
    </row>
    <row r="868437" spans="2:2" x14ac:dyDescent="0.25">
      <c r="B868437" s="53" t="s">
        <v>72</v>
      </c>
    </row>
    <row r="868438" spans="2:2" x14ac:dyDescent="0.25">
      <c r="B868438" s="53" t="s">
        <v>73</v>
      </c>
    </row>
    <row r="868439" spans="2:2" x14ac:dyDescent="0.25">
      <c r="B868439" s="53" t="s">
        <v>382</v>
      </c>
    </row>
    <row r="884737" spans="2:2" x14ac:dyDescent="0.25">
      <c r="B884737" s="53" t="s">
        <v>0</v>
      </c>
    </row>
    <row r="884738" spans="2:2" x14ac:dyDescent="0.25">
      <c r="B884738" s="53" t="s">
        <v>1</v>
      </c>
    </row>
    <row r="884739" spans="2:2" x14ac:dyDescent="0.25">
      <c r="B884739" s="53" t="s">
        <v>2</v>
      </c>
    </row>
    <row r="884740" spans="2:2" x14ac:dyDescent="0.25">
      <c r="B884740" s="53" t="s">
        <v>3</v>
      </c>
    </row>
    <row r="884741" spans="2:2" x14ac:dyDescent="0.25">
      <c r="B884741" s="53" t="s">
        <v>4</v>
      </c>
    </row>
    <row r="884742" spans="2:2" ht="30" x14ac:dyDescent="0.25">
      <c r="B884742" s="53" t="s">
        <v>5</v>
      </c>
    </row>
    <row r="884743" spans="2:2" x14ac:dyDescent="0.25">
      <c r="B884743" s="53" t="s">
        <v>6</v>
      </c>
    </row>
    <row r="884744" spans="2:2" x14ac:dyDescent="0.25">
      <c r="B884744" s="53" t="s">
        <v>7</v>
      </c>
    </row>
    <row r="884745" spans="2:2" x14ac:dyDescent="0.25">
      <c r="B884745" s="53" t="s">
        <v>8</v>
      </c>
    </row>
    <row r="884746" spans="2:2" x14ac:dyDescent="0.25">
      <c r="B884746" s="53" t="s">
        <v>9</v>
      </c>
    </row>
    <row r="884747" spans="2:2" x14ac:dyDescent="0.25">
      <c r="B884747" s="53" t="s">
        <v>10</v>
      </c>
    </row>
    <row r="884748" spans="2:2" x14ac:dyDescent="0.25">
      <c r="B884748" s="53" t="s">
        <v>11</v>
      </c>
    </row>
    <row r="884749" spans="2:2" x14ac:dyDescent="0.25">
      <c r="B884749" s="53" t="s">
        <v>12</v>
      </c>
    </row>
    <row r="884750" spans="2:2" x14ac:dyDescent="0.25">
      <c r="B884750" s="53" t="s">
        <v>13</v>
      </c>
    </row>
    <row r="884751" spans="2:2" x14ac:dyDescent="0.25">
      <c r="B884751" s="53" t="s">
        <v>14</v>
      </c>
    </row>
    <row r="884752" spans="2:2" x14ac:dyDescent="0.25">
      <c r="B884752" s="53" t="s">
        <v>15</v>
      </c>
    </row>
    <row r="884753" spans="2:2" x14ac:dyDescent="0.25">
      <c r="B884753" s="53" t="s">
        <v>16</v>
      </c>
    </row>
    <row r="884754" spans="2:2" x14ac:dyDescent="0.25">
      <c r="B884754" s="53" t="s">
        <v>17</v>
      </c>
    </row>
    <row r="884755" spans="2:2" x14ac:dyDescent="0.25">
      <c r="B884755" s="53" t="s">
        <v>1175</v>
      </c>
    </row>
    <row r="884756" spans="2:2" x14ac:dyDescent="0.25">
      <c r="B884756" s="53" t="s">
        <v>18</v>
      </c>
    </row>
    <row r="884757" spans="2:2" x14ac:dyDescent="0.25">
      <c r="B884757" s="53" t="s">
        <v>19</v>
      </c>
    </row>
    <row r="884758" spans="2:2" x14ac:dyDescent="0.25">
      <c r="B884758" s="53" t="s">
        <v>20</v>
      </c>
    </row>
    <row r="884759" spans="2:2" x14ac:dyDescent="0.25">
      <c r="B884759" s="53" t="s">
        <v>21</v>
      </c>
    </row>
    <row r="884760" spans="2:2" x14ac:dyDescent="0.25">
      <c r="B884760" s="53" t="s">
        <v>1176</v>
      </c>
    </row>
    <row r="884761" spans="2:2" x14ac:dyDescent="0.25">
      <c r="B884761" s="53" t="s">
        <v>22</v>
      </c>
    </row>
    <row r="884762" spans="2:2" x14ac:dyDescent="0.25">
      <c r="B884762" s="53" t="s">
        <v>23</v>
      </c>
    </row>
    <row r="884763" spans="2:2" x14ac:dyDescent="0.25">
      <c r="B884763" s="53" t="s">
        <v>24</v>
      </c>
    </row>
    <row r="884764" spans="2:2" ht="30" x14ac:dyDescent="0.25">
      <c r="B884764" s="53" t="s">
        <v>25</v>
      </c>
    </row>
    <row r="884765" spans="2:2" x14ac:dyDescent="0.25">
      <c r="B884765" s="53" t="s">
        <v>1179</v>
      </c>
    </row>
    <row r="884766" spans="2:2" x14ac:dyDescent="0.25">
      <c r="B884766" s="53" t="s">
        <v>1180</v>
      </c>
    </row>
    <row r="884767" spans="2:2" x14ac:dyDescent="0.25">
      <c r="B884767" s="53" t="s">
        <v>26</v>
      </c>
    </row>
    <row r="884768" spans="2:2" ht="30" x14ac:dyDescent="0.25">
      <c r="B884768" s="53" t="s">
        <v>27</v>
      </c>
    </row>
    <row r="884769" spans="2:2" x14ac:dyDescent="0.25">
      <c r="B884769" s="53" t="s">
        <v>1186</v>
      </c>
    </row>
    <row r="884770" spans="2:2" x14ac:dyDescent="0.25">
      <c r="B884770" s="53" t="s">
        <v>1187</v>
      </c>
    </row>
    <row r="884771" spans="2:2" x14ac:dyDescent="0.25">
      <c r="B884771" s="53" t="s">
        <v>28</v>
      </c>
    </row>
    <row r="884772" spans="2:2" x14ac:dyDescent="0.25">
      <c r="B884772" s="53" t="s">
        <v>29</v>
      </c>
    </row>
    <row r="884773" spans="2:2" x14ac:dyDescent="0.25">
      <c r="B884773" s="53" t="s">
        <v>30</v>
      </c>
    </row>
    <row r="884774" spans="2:2" x14ac:dyDescent="0.25">
      <c r="B884774" s="53" t="s">
        <v>31</v>
      </c>
    </row>
    <row r="884775" spans="2:2" x14ac:dyDescent="0.25">
      <c r="B884775" s="53" t="s">
        <v>32</v>
      </c>
    </row>
    <row r="884776" spans="2:2" x14ac:dyDescent="0.25">
      <c r="B884776" s="53" t="s">
        <v>33</v>
      </c>
    </row>
    <row r="884777" spans="2:2" x14ac:dyDescent="0.25">
      <c r="B884777" s="53" t="s">
        <v>34</v>
      </c>
    </row>
    <row r="884778" spans="2:2" x14ac:dyDescent="0.25">
      <c r="B884778" s="53" t="s">
        <v>35</v>
      </c>
    </row>
    <row r="884779" spans="2:2" x14ac:dyDescent="0.25">
      <c r="B884779" s="53" t="s">
        <v>36</v>
      </c>
    </row>
    <row r="884780" spans="2:2" x14ac:dyDescent="0.25">
      <c r="B884780" s="53" t="s">
        <v>1198</v>
      </c>
    </row>
    <row r="884781" spans="2:2" x14ac:dyDescent="0.25">
      <c r="B884781" s="53" t="s">
        <v>37</v>
      </c>
    </row>
    <row r="884782" spans="2:2" x14ac:dyDescent="0.25">
      <c r="B884782" s="53" t="s">
        <v>38</v>
      </c>
    </row>
    <row r="884783" spans="2:2" x14ac:dyDescent="0.25">
      <c r="B884783" s="53" t="s">
        <v>39</v>
      </c>
    </row>
    <row r="884784" spans="2:2" x14ac:dyDescent="0.25">
      <c r="B884784" s="53" t="s">
        <v>40</v>
      </c>
    </row>
    <row r="884785" spans="2:2" x14ac:dyDescent="0.25">
      <c r="B884785" s="53" t="s">
        <v>1199</v>
      </c>
    </row>
    <row r="884786" spans="2:2" x14ac:dyDescent="0.25">
      <c r="B884786" s="53" t="s">
        <v>1200</v>
      </c>
    </row>
    <row r="884787" spans="2:2" x14ac:dyDescent="0.25">
      <c r="B884787" s="53" t="s">
        <v>1201</v>
      </c>
    </row>
    <row r="884788" spans="2:2" x14ac:dyDescent="0.25">
      <c r="B884788" s="53" t="s">
        <v>41</v>
      </c>
    </row>
    <row r="884789" spans="2:2" x14ac:dyDescent="0.25">
      <c r="B884789" s="53" t="s">
        <v>1208</v>
      </c>
    </row>
    <row r="884790" spans="2:2" x14ac:dyDescent="0.25">
      <c r="B884790" s="53" t="s">
        <v>1209</v>
      </c>
    </row>
    <row r="884791" spans="2:2" x14ac:dyDescent="0.25">
      <c r="B884791" s="53" t="s">
        <v>42</v>
      </c>
    </row>
    <row r="884792" spans="2:2" ht="30" x14ac:dyDescent="0.25">
      <c r="B884792" s="53" t="s">
        <v>43</v>
      </c>
    </row>
    <row r="884793" spans="2:2" x14ac:dyDescent="0.25">
      <c r="B884793" s="53" t="s">
        <v>44</v>
      </c>
    </row>
    <row r="884794" spans="2:2" x14ac:dyDescent="0.25">
      <c r="B884794" s="53" t="s">
        <v>45</v>
      </c>
    </row>
    <row r="884795" spans="2:2" x14ac:dyDescent="0.25">
      <c r="B884795" s="53" t="s">
        <v>46</v>
      </c>
    </row>
    <row r="884796" spans="2:2" x14ac:dyDescent="0.25">
      <c r="B884796" s="53" t="s">
        <v>47</v>
      </c>
    </row>
    <row r="884797" spans="2:2" x14ac:dyDescent="0.25">
      <c r="B884797" s="53" t="s">
        <v>48</v>
      </c>
    </row>
    <row r="884798" spans="2:2" x14ac:dyDescent="0.25">
      <c r="B884798" s="53" t="s">
        <v>49</v>
      </c>
    </row>
    <row r="884799" spans="2:2" x14ac:dyDescent="0.25">
      <c r="B884799" s="53" t="s">
        <v>50</v>
      </c>
    </row>
    <row r="884800" spans="2:2" x14ac:dyDescent="0.25">
      <c r="B884800" s="53" t="s">
        <v>51</v>
      </c>
    </row>
    <row r="884801" spans="2:2" x14ac:dyDescent="0.25">
      <c r="B884801" s="53" t="s">
        <v>52</v>
      </c>
    </row>
    <row r="884802" spans="2:2" x14ac:dyDescent="0.25">
      <c r="B884802" s="53" t="s">
        <v>53</v>
      </c>
    </row>
    <row r="884803" spans="2:2" x14ac:dyDescent="0.25">
      <c r="B884803" s="53" t="s">
        <v>54</v>
      </c>
    </row>
    <row r="884804" spans="2:2" x14ac:dyDescent="0.25">
      <c r="B884804" s="53" t="s">
        <v>55</v>
      </c>
    </row>
    <row r="884805" spans="2:2" x14ac:dyDescent="0.25">
      <c r="B884805" s="53" t="s">
        <v>56</v>
      </c>
    </row>
    <row r="884806" spans="2:2" x14ac:dyDescent="0.25">
      <c r="B884806" s="53" t="s">
        <v>57</v>
      </c>
    </row>
    <row r="884807" spans="2:2" x14ac:dyDescent="0.25">
      <c r="B884807" s="53" t="s">
        <v>58</v>
      </c>
    </row>
    <row r="884808" spans="2:2" x14ac:dyDescent="0.25">
      <c r="B884808" s="53" t="s">
        <v>59</v>
      </c>
    </row>
    <row r="884809" spans="2:2" x14ac:dyDescent="0.25">
      <c r="B884809" s="53" t="s">
        <v>60</v>
      </c>
    </row>
    <row r="884810" spans="2:2" x14ac:dyDescent="0.25">
      <c r="B884810" s="53" t="s">
        <v>61</v>
      </c>
    </row>
    <row r="884811" spans="2:2" x14ac:dyDescent="0.25">
      <c r="B884811" s="53" t="s">
        <v>62</v>
      </c>
    </row>
    <row r="884812" spans="2:2" x14ac:dyDescent="0.25">
      <c r="B884812" s="53" t="s">
        <v>63</v>
      </c>
    </row>
    <row r="884813" spans="2:2" x14ac:dyDescent="0.25">
      <c r="B884813" s="53" t="s">
        <v>64</v>
      </c>
    </row>
    <row r="884814" spans="2:2" x14ac:dyDescent="0.25">
      <c r="B884814" s="53" t="s">
        <v>65</v>
      </c>
    </row>
    <row r="884815" spans="2:2" x14ac:dyDescent="0.25">
      <c r="B884815" s="53" t="s">
        <v>66</v>
      </c>
    </row>
    <row r="884816" spans="2:2" x14ac:dyDescent="0.25">
      <c r="B884816" s="53" t="s">
        <v>67</v>
      </c>
    </row>
    <row r="884817" spans="2:2" x14ac:dyDescent="0.25">
      <c r="B884817" s="53" t="s">
        <v>68</v>
      </c>
    </row>
    <row r="884818" spans="2:2" x14ac:dyDescent="0.25">
      <c r="B884818" s="53" t="s">
        <v>69</v>
      </c>
    </row>
    <row r="884819" spans="2:2" x14ac:dyDescent="0.25">
      <c r="B884819" s="53" t="s">
        <v>70</v>
      </c>
    </row>
    <row r="884820" spans="2:2" x14ac:dyDescent="0.25">
      <c r="B884820" s="53" t="s">
        <v>71</v>
      </c>
    </row>
    <row r="884821" spans="2:2" x14ac:dyDescent="0.25">
      <c r="B884821" s="53" t="s">
        <v>72</v>
      </c>
    </row>
    <row r="884822" spans="2:2" x14ac:dyDescent="0.25">
      <c r="B884822" s="53" t="s">
        <v>73</v>
      </c>
    </row>
    <row r="884823" spans="2:2" x14ac:dyDescent="0.25">
      <c r="B884823" s="53" t="s">
        <v>382</v>
      </c>
    </row>
    <row r="901121" spans="2:2" x14ac:dyDescent="0.25">
      <c r="B901121" s="53" t="s">
        <v>0</v>
      </c>
    </row>
    <row r="901122" spans="2:2" x14ac:dyDescent="0.25">
      <c r="B901122" s="53" t="s">
        <v>1</v>
      </c>
    </row>
    <row r="901123" spans="2:2" x14ac:dyDescent="0.25">
      <c r="B901123" s="53" t="s">
        <v>2</v>
      </c>
    </row>
    <row r="901124" spans="2:2" x14ac:dyDescent="0.25">
      <c r="B901124" s="53" t="s">
        <v>3</v>
      </c>
    </row>
    <row r="901125" spans="2:2" x14ac:dyDescent="0.25">
      <c r="B901125" s="53" t="s">
        <v>4</v>
      </c>
    </row>
    <row r="901126" spans="2:2" ht="30" x14ac:dyDescent="0.25">
      <c r="B901126" s="53" t="s">
        <v>5</v>
      </c>
    </row>
    <row r="901127" spans="2:2" x14ac:dyDescent="0.25">
      <c r="B901127" s="53" t="s">
        <v>6</v>
      </c>
    </row>
    <row r="901128" spans="2:2" x14ac:dyDescent="0.25">
      <c r="B901128" s="53" t="s">
        <v>7</v>
      </c>
    </row>
    <row r="901129" spans="2:2" x14ac:dyDescent="0.25">
      <c r="B901129" s="53" t="s">
        <v>8</v>
      </c>
    </row>
    <row r="901130" spans="2:2" x14ac:dyDescent="0.25">
      <c r="B901130" s="53" t="s">
        <v>9</v>
      </c>
    </row>
    <row r="901131" spans="2:2" x14ac:dyDescent="0.25">
      <c r="B901131" s="53" t="s">
        <v>10</v>
      </c>
    </row>
    <row r="901132" spans="2:2" x14ac:dyDescent="0.25">
      <c r="B901132" s="53" t="s">
        <v>11</v>
      </c>
    </row>
    <row r="901133" spans="2:2" x14ac:dyDescent="0.25">
      <c r="B901133" s="53" t="s">
        <v>12</v>
      </c>
    </row>
    <row r="901134" spans="2:2" x14ac:dyDescent="0.25">
      <c r="B901134" s="53" t="s">
        <v>13</v>
      </c>
    </row>
    <row r="901135" spans="2:2" x14ac:dyDescent="0.25">
      <c r="B901135" s="53" t="s">
        <v>14</v>
      </c>
    </row>
    <row r="901136" spans="2:2" x14ac:dyDescent="0.25">
      <c r="B901136" s="53" t="s">
        <v>15</v>
      </c>
    </row>
    <row r="901137" spans="2:2" x14ac:dyDescent="0.25">
      <c r="B901137" s="53" t="s">
        <v>16</v>
      </c>
    </row>
    <row r="901138" spans="2:2" x14ac:dyDescent="0.25">
      <c r="B901138" s="53" t="s">
        <v>17</v>
      </c>
    </row>
    <row r="901139" spans="2:2" x14ac:dyDescent="0.25">
      <c r="B901139" s="53" t="s">
        <v>1175</v>
      </c>
    </row>
    <row r="901140" spans="2:2" x14ac:dyDescent="0.25">
      <c r="B901140" s="53" t="s">
        <v>18</v>
      </c>
    </row>
    <row r="901141" spans="2:2" x14ac:dyDescent="0.25">
      <c r="B901141" s="53" t="s">
        <v>19</v>
      </c>
    </row>
    <row r="901142" spans="2:2" x14ac:dyDescent="0.25">
      <c r="B901142" s="53" t="s">
        <v>20</v>
      </c>
    </row>
    <row r="901143" spans="2:2" x14ac:dyDescent="0.25">
      <c r="B901143" s="53" t="s">
        <v>21</v>
      </c>
    </row>
    <row r="901144" spans="2:2" x14ac:dyDescent="0.25">
      <c r="B901144" s="53" t="s">
        <v>1176</v>
      </c>
    </row>
    <row r="901145" spans="2:2" x14ac:dyDescent="0.25">
      <c r="B901145" s="53" t="s">
        <v>22</v>
      </c>
    </row>
    <row r="901146" spans="2:2" x14ac:dyDescent="0.25">
      <c r="B901146" s="53" t="s">
        <v>23</v>
      </c>
    </row>
    <row r="901147" spans="2:2" x14ac:dyDescent="0.25">
      <c r="B901147" s="53" t="s">
        <v>24</v>
      </c>
    </row>
    <row r="901148" spans="2:2" ht="30" x14ac:dyDescent="0.25">
      <c r="B901148" s="53" t="s">
        <v>25</v>
      </c>
    </row>
    <row r="901149" spans="2:2" x14ac:dyDescent="0.25">
      <c r="B901149" s="53" t="s">
        <v>1179</v>
      </c>
    </row>
    <row r="901150" spans="2:2" x14ac:dyDescent="0.25">
      <c r="B901150" s="53" t="s">
        <v>1180</v>
      </c>
    </row>
    <row r="901151" spans="2:2" x14ac:dyDescent="0.25">
      <c r="B901151" s="53" t="s">
        <v>26</v>
      </c>
    </row>
    <row r="901152" spans="2:2" ht="30" x14ac:dyDescent="0.25">
      <c r="B901152" s="53" t="s">
        <v>27</v>
      </c>
    </row>
    <row r="901153" spans="2:2" x14ac:dyDescent="0.25">
      <c r="B901153" s="53" t="s">
        <v>1186</v>
      </c>
    </row>
    <row r="901154" spans="2:2" x14ac:dyDescent="0.25">
      <c r="B901154" s="53" t="s">
        <v>1187</v>
      </c>
    </row>
    <row r="901155" spans="2:2" x14ac:dyDescent="0.25">
      <c r="B901155" s="53" t="s">
        <v>28</v>
      </c>
    </row>
    <row r="901156" spans="2:2" x14ac:dyDescent="0.25">
      <c r="B901156" s="53" t="s">
        <v>29</v>
      </c>
    </row>
    <row r="901157" spans="2:2" x14ac:dyDescent="0.25">
      <c r="B901157" s="53" t="s">
        <v>30</v>
      </c>
    </row>
    <row r="901158" spans="2:2" x14ac:dyDescent="0.25">
      <c r="B901158" s="53" t="s">
        <v>31</v>
      </c>
    </row>
    <row r="901159" spans="2:2" x14ac:dyDescent="0.25">
      <c r="B901159" s="53" t="s">
        <v>32</v>
      </c>
    </row>
    <row r="901160" spans="2:2" x14ac:dyDescent="0.25">
      <c r="B901160" s="53" t="s">
        <v>33</v>
      </c>
    </row>
    <row r="901161" spans="2:2" x14ac:dyDescent="0.25">
      <c r="B901161" s="53" t="s">
        <v>34</v>
      </c>
    </row>
    <row r="901162" spans="2:2" x14ac:dyDescent="0.25">
      <c r="B901162" s="53" t="s">
        <v>35</v>
      </c>
    </row>
    <row r="901163" spans="2:2" x14ac:dyDescent="0.25">
      <c r="B901163" s="53" t="s">
        <v>36</v>
      </c>
    </row>
    <row r="901164" spans="2:2" x14ac:dyDescent="0.25">
      <c r="B901164" s="53" t="s">
        <v>1198</v>
      </c>
    </row>
    <row r="901165" spans="2:2" x14ac:dyDescent="0.25">
      <c r="B901165" s="53" t="s">
        <v>37</v>
      </c>
    </row>
    <row r="901166" spans="2:2" x14ac:dyDescent="0.25">
      <c r="B901166" s="53" t="s">
        <v>38</v>
      </c>
    </row>
    <row r="901167" spans="2:2" x14ac:dyDescent="0.25">
      <c r="B901167" s="53" t="s">
        <v>39</v>
      </c>
    </row>
    <row r="901168" spans="2:2" x14ac:dyDescent="0.25">
      <c r="B901168" s="53" t="s">
        <v>40</v>
      </c>
    </row>
    <row r="901169" spans="2:2" x14ac:dyDescent="0.25">
      <c r="B901169" s="53" t="s">
        <v>1199</v>
      </c>
    </row>
    <row r="901170" spans="2:2" x14ac:dyDescent="0.25">
      <c r="B901170" s="53" t="s">
        <v>1200</v>
      </c>
    </row>
    <row r="901171" spans="2:2" x14ac:dyDescent="0.25">
      <c r="B901171" s="53" t="s">
        <v>1201</v>
      </c>
    </row>
    <row r="901172" spans="2:2" x14ac:dyDescent="0.25">
      <c r="B901172" s="53" t="s">
        <v>41</v>
      </c>
    </row>
    <row r="901173" spans="2:2" x14ac:dyDescent="0.25">
      <c r="B901173" s="53" t="s">
        <v>1208</v>
      </c>
    </row>
    <row r="901174" spans="2:2" x14ac:dyDescent="0.25">
      <c r="B901174" s="53" t="s">
        <v>1209</v>
      </c>
    </row>
    <row r="901175" spans="2:2" x14ac:dyDescent="0.25">
      <c r="B901175" s="53" t="s">
        <v>42</v>
      </c>
    </row>
    <row r="901176" spans="2:2" ht="30" x14ac:dyDescent="0.25">
      <c r="B901176" s="53" t="s">
        <v>43</v>
      </c>
    </row>
    <row r="901177" spans="2:2" x14ac:dyDescent="0.25">
      <c r="B901177" s="53" t="s">
        <v>44</v>
      </c>
    </row>
    <row r="901178" spans="2:2" x14ac:dyDescent="0.25">
      <c r="B901178" s="53" t="s">
        <v>45</v>
      </c>
    </row>
    <row r="901179" spans="2:2" x14ac:dyDescent="0.25">
      <c r="B901179" s="53" t="s">
        <v>46</v>
      </c>
    </row>
    <row r="901180" spans="2:2" x14ac:dyDescent="0.25">
      <c r="B901180" s="53" t="s">
        <v>47</v>
      </c>
    </row>
    <row r="901181" spans="2:2" x14ac:dyDescent="0.25">
      <c r="B901181" s="53" t="s">
        <v>48</v>
      </c>
    </row>
    <row r="901182" spans="2:2" x14ac:dyDescent="0.25">
      <c r="B901182" s="53" t="s">
        <v>49</v>
      </c>
    </row>
    <row r="901183" spans="2:2" x14ac:dyDescent="0.25">
      <c r="B901183" s="53" t="s">
        <v>50</v>
      </c>
    </row>
    <row r="901184" spans="2:2" x14ac:dyDescent="0.25">
      <c r="B901184" s="53" t="s">
        <v>51</v>
      </c>
    </row>
    <row r="901185" spans="2:2" x14ac:dyDescent="0.25">
      <c r="B901185" s="53" t="s">
        <v>52</v>
      </c>
    </row>
    <row r="901186" spans="2:2" x14ac:dyDescent="0.25">
      <c r="B901186" s="53" t="s">
        <v>53</v>
      </c>
    </row>
    <row r="901187" spans="2:2" x14ac:dyDescent="0.25">
      <c r="B901187" s="53" t="s">
        <v>54</v>
      </c>
    </row>
    <row r="901188" spans="2:2" x14ac:dyDescent="0.25">
      <c r="B901188" s="53" t="s">
        <v>55</v>
      </c>
    </row>
    <row r="901189" spans="2:2" x14ac:dyDescent="0.25">
      <c r="B901189" s="53" t="s">
        <v>56</v>
      </c>
    </row>
    <row r="901190" spans="2:2" x14ac:dyDescent="0.25">
      <c r="B901190" s="53" t="s">
        <v>57</v>
      </c>
    </row>
    <row r="901191" spans="2:2" x14ac:dyDescent="0.25">
      <c r="B901191" s="53" t="s">
        <v>58</v>
      </c>
    </row>
    <row r="901192" spans="2:2" x14ac:dyDescent="0.25">
      <c r="B901192" s="53" t="s">
        <v>59</v>
      </c>
    </row>
    <row r="901193" spans="2:2" x14ac:dyDescent="0.25">
      <c r="B901193" s="53" t="s">
        <v>60</v>
      </c>
    </row>
    <row r="901194" spans="2:2" x14ac:dyDescent="0.25">
      <c r="B901194" s="53" t="s">
        <v>61</v>
      </c>
    </row>
    <row r="901195" spans="2:2" x14ac:dyDescent="0.25">
      <c r="B901195" s="53" t="s">
        <v>62</v>
      </c>
    </row>
    <row r="901196" spans="2:2" x14ac:dyDescent="0.25">
      <c r="B901196" s="53" t="s">
        <v>63</v>
      </c>
    </row>
    <row r="901197" spans="2:2" x14ac:dyDescent="0.25">
      <c r="B901197" s="53" t="s">
        <v>64</v>
      </c>
    </row>
    <row r="901198" spans="2:2" x14ac:dyDescent="0.25">
      <c r="B901198" s="53" t="s">
        <v>65</v>
      </c>
    </row>
    <row r="901199" spans="2:2" x14ac:dyDescent="0.25">
      <c r="B901199" s="53" t="s">
        <v>66</v>
      </c>
    </row>
    <row r="901200" spans="2:2" x14ac:dyDescent="0.25">
      <c r="B901200" s="53" t="s">
        <v>67</v>
      </c>
    </row>
    <row r="901201" spans="2:2" x14ac:dyDescent="0.25">
      <c r="B901201" s="53" t="s">
        <v>68</v>
      </c>
    </row>
    <row r="901202" spans="2:2" x14ac:dyDescent="0.25">
      <c r="B901202" s="53" t="s">
        <v>69</v>
      </c>
    </row>
    <row r="901203" spans="2:2" x14ac:dyDescent="0.25">
      <c r="B901203" s="53" t="s">
        <v>70</v>
      </c>
    </row>
    <row r="901204" spans="2:2" x14ac:dyDescent="0.25">
      <c r="B901204" s="53" t="s">
        <v>71</v>
      </c>
    </row>
    <row r="901205" spans="2:2" x14ac:dyDescent="0.25">
      <c r="B901205" s="53" t="s">
        <v>72</v>
      </c>
    </row>
    <row r="901206" spans="2:2" x14ac:dyDescent="0.25">
      <c r="B901206" s="53" t="s">
        <v>73</v>
      </c>
    </row>
    <row r="901207" spans="2:2" x14ac:dyDescent="0.25">
      <c r="B901207" s="53" t="s">
        <v>382</v>
      </c>
    </row>
    <row r="917505" spans="2:2" x14ac:dyDescent="0.25">
      <c r="B917505" s="53" t="s">
        <v>0</v>
      </c>
    </row>
    <row r="917506" spans="2:2" x14ac:dyDescent="0.25">
      <c r="B917506" s="53" t="s">
        <v>1</v>
      </c>
    </row>
    <row r="917507" spans="2:2" x14ac:dyDescent="0.25">
      <c r="B917507" s="53" t="s">
        <v>2</v>
      </c>
    </row>
    <row r="917508" spans="2:2" x14ac:dyDescent="0.25">
      <c r="B917508" s="53" t="s">
        <v>3</v>
      </c>
    </row>
    <row r="917509" spans="2:2" x14ac:dyDescent="0.25">
      <c r="B917509" s="53" t="s">
        <v>4</v>
      </c>
    </row>
    <row r="917510" spans="2:2" ht="30" x14ac:dyDescent="0.25">
      <c r="B917510" s="53" t="s">
        <v>5</v>
      </c>
    </row>
    <row r="917511" spans="2:2" x14ac:dyDescent="0.25">
      <c r="B917511" s="53" t="s">
        <v>6</v>
      </c>
    </row>
    <row r="917512" spans="2:2" x14ac:dyDescent="0.25">
      <c r="B917512" s="53" t="s">
        <v>7</v>
      </c>
    </row>
    <row r="917513" spans="2:2" x14ac:dyDescent="0.25">
      <c r="B917513" s="53" t="s">
        <v>8</v>
      </c>
    </row>
    <row r="917514" spans="2:2" x14ac:dyDescent="0.25">
      <c r="B917514" s="53" t="s">
        <v>9</v>
      </c>
    </row>
    <row r="917515" spans="2:2" x14ac:dyDescent="0.25">
      <c r="B917515" s="53" t="s">
        <v>10</v>
      </c>
    </row>
    <row r="917516" spans="2:2" x14ac:dyDescent="0.25">
      <c r="B917516" s="53" t="s">
        <v>11</v>
      </c>
    </row>
    <row r="917517" spans="2:2" x14ac:dyDescent="0.25">
      <c r="B917517" s="53" t="s">
        <v>12</v>
      </c>
    </row>
    <row r="917518" spans="2:2" x14ac:dyDescent="0.25">
      <c r="B917518" s="53" t="s">
        <v>13</v>
      </c>
    </row>
    <row r="917519" spans="2:2" x14ac:dyDescent="0.25">
      <c r="B917519" s="53" t="s">
        <v>14</v>
      </c>
    </row>
    <row r="917520" spans="2:2" x14ac:dyDescent="0.25">
      <c r="B917520" s="53" t="s">
        <v>15</v>
      </c>
    </row>
    <row r="917521" spans="2:2" x14ac:dyDescent="0.25">
      <c r="B917521" s="53" t="s">
        <v>16</v>
      </c>
    </row>
    <row r="917522" spans="2:2" x14ac:dyDescent="0.25">
      <c r="B917522" s="53" t="s">
        <v>17</v>
      </c>
    </row>
    <row r="917523" spans="2:2" x14ac:dyDescent="0.25">
      <c r="B917523" s="53" t="s">
        <v>1175</v>
      </c>
    </row>
    <row r="917524" spans="2:2" x14ac:dyDescent="0.25">
      <c r="B917524" s="53" t="s">
        <v>18</v>
      </c>
    </row>
    <row r="917525" spans="2:2" x14ac:dyDescent="0.25">
      <c r="B917525" s="53" t="s">
        <v>19</v>
      </c>
    </row>
    <row r="917526" spans="2:2" x14ac:dyDescent="0.25">
      <c r="B917526" s="53" t="s">
        <v>20</v>
      </c>
    </row>
    <row r="917527" spans="2:2" x14ac:dyDescent="0.25">
      <c r="B917527" s="53" t="s">
        <v>21</v>
      </c>
    </row>
    <row r="917528" spans="2:2" x14ac:dyDescent="0.25">
      <c r="B917528" s="53" t="s">
        <v>1176</v>
      </c>
    </row>
    <row r="917529" spans="2:2" x14ac:dyDescent="0.25">
      <c r="B917529" s="53" t="s">
        <v>22</v>
      </c>
    </row>
    <row r="917530" spans="2:2" x14ac:dyDescent="0.25">
      <c r="B917530" s="53" t="s">
        <v>23</v>
      </c>
    </row>
    <row r="917531" spans="2:2" x14ac:dyDescent="0.25">
      <c r="B917531" s="53" t="s">
        <v>24</v>
      </c>
    </row>
    <row r="917532" spans="2:2" ht="30" x14ac:dyDescent="0.25">
      <c r="B917532" s="53" t="s">
        <v>25</v>
      </c>
    </row>
    <row r="917533" spans="2:2" x14ac:dyDescent="0.25">
      <c r="B917533" s="53" t="s">
        <v>1179</v>
      </c>
    </row>
    <row r="917534" spans="2:2" x14ac:dyDescent="0.25">
      <c r="B917534" s="53" t="s">
        <v>1180</v>
      </c>
    </row>
    <row r="917535" spans="2:2" x14ac:dyDescent="0.25">
      <c r="B917535" s="53" t="s">
        <v>26</v>
      </c>
    </row>
    <row r="917536" spans="2:2" ht="30" x14ac:dyDescent="0.25">
      <c r="B917536" s="53" t="s">
        <v>27</v>
      </c>
    </row>
    <row r="917537" spans="2:2" x14ac:dyDescent="0.25">
      <c r="B917537" s="53" t="s">
        <v>1186</v>
      </c>
    </row>
    <row r="917538" spans="2:2" x14ac:dyDescent="0.25">
      <c r="B917538" s="53" t="s">
        <v>1187</v>
      </c>
    </row>
    <row r="917539" spans="2:2" x14ac:dyDescent="0.25">
      <c r="B917539" s="53" t="s">
        <v>28</v>
      </c>
    </row>
    <row r="917540" spans="2:2" x14ac:dyDescent="0.25">
      <c r="B917540" s="53" t="s">
        <v>29</v>
      </c>
    </row>
    <row r="917541" spans="2:2" x14ac:dyDescent="0.25">
      <c r="B917541" s="53" t="s">
        <v>30</v>
      </c>
    </row>
    <row r="917542" spans="2:2" x14ac:dyDescent="0.25">
      <c r="B917542" s="53" t="s">
        <v>31</v>
      </c>
    </row>
    <row r="917543" spans="2:2" x14ac:dyDescent="0.25">
      <c r="B917543" s="53" t="s">
        <v>32</v>
      </c>
    </row>
    <row r="917544" spans="2:2" x14ac:dyDescent="0.25">
      <c r="B917544" s="53" t="s">
        <v>33</v>
      </c>
    </row>
    <row r="917545" spans="2:2" x14ac:dyDescent="0.25">
      <c r="B917545" s="53" t="s">
        <v>34</v>
      </c>
    </row>
    <row r="917546" spans="2:2" x14ac:dyDescent="0.25">
      <c r="B917546" s="53" t="s">
        <v>35</v>
      </c>
    </row>
    <row r="917547" spans="2:2" x14ac:dyDescent="0.25">
      <c r="B917547" s="53" t="s">
        <v>36</v>
      </c>
    </row>
    <row r="917548" spans="2:2" x14ac:dyDescent="0.25">
      <c r="B917548" s="53" t="s">
        <v>1198</v>
      </c>
    </row>
    <row r="917549" spans="2:2" x14ac:dyDescent="0.25">
      <c r="B917549" s="53" t="s">
        <v>37</v>
      </c>
    </row>
    <row r="917550" spans="2:2" x14ac:dyDescent="0.25">
      <c r="B917550" s="53" t="s">
        <v>38</v>
      </c>
    </row>
    <row r="917551" spans="2:2" x14ac:dyDescent="0.25">
      <c r="B917551" s="53" t="s">
        <v>39</v>
      </c>
    </row>
    <row r="917552" spans="2:2" x14ac:dyDescent="0.25">
      <c r="B917552" s="53" t="s">
        <v>40</v>
      </c>
    </row>
    <row r="917553" spans="2:2" x14ac:dyDescent="0.25">
      <c r="B917553" s="53" t="s">
        <v>1199</v>
      </c>
    </row>
    <row r="917554" spans="2:2" x14ac:dyDescent="0.25">
      <c r="B917554" s="53" t="s">
        <v>1200</v>
      </c>
    </row>
    <row r="917555" spans="2:2" x14ac:dyDescent="0.25">
      <c r="B917555" s="53" t="s">
        <v>1201</v>
      </c>
    </row>
    <row r="917556" spans="2:2" x14ac:dyDescent="0.25">
      <c r="B917556" s="53" t="s">
        <v>41</v>
      </c>
    </row>
    <row r="917557" spans="2:2" x14ac:dyDescent="0.25">
      <c r="B917557" s="53" t="s">
        <v>1208</v>
      </c>
    </row>
    <row r="917558" spans="2:2" x14ac:dyDescent="0.25">
      <c r="B917558" s="53" t="s">
        <v>1209</v>
      </c>
    </row>
    <row r="917559" spans="2:2" x14ac:dyDescent="0.25">
      <c r="B917559" s="53" t="s">
        <v>42</v>
      </c>
    </row>
    <row r="917560" spans="2:2" ht="30" x14ac:dyDescent="0.25">
      <c r="B917560" s="53" t="s">
        <v>43</v>
      </c>
    </row>
    <row r="917561" spans="2:2" x14ac:dyDescent="0.25">
      <c r="B917561" s="53" t="s">
        <v>44</v>
      </c>
    </row>
    <row r="917562" spans="2:2" x14ac:dyDescent="0.25">
      <c r="B917562" s="53" t="s">
        <v>45</v>
      </c>
    </row>
    <row r="917563" spans="2:2" x14ac:dyDescent="0.25">
      <c r="B917563" s="53" t="s">
        <v>46</v>
      </c>
    </row>
    <row r="917564" spans="2:2" x14ac:dyDescent="0.25">
      <c r="B917564" s="53" t="s">
        <v>47</v>
      </c>
    </row>
    <row r="917565" spans="2:2" x14ac:dyDescent="0.25">
      <c r="B917565" s="53" t="s">
        <v>48</v>
      </c>
    </row>
    <row r="917566" spans="2:2" x14ac:dyDescent="0.25">
      <c r="B917566" s="53" t="s">
        <v>49</v>
      </c>
    </row>
    <row r="917567" spans="2:2" x14ac:dyDescent="0.25">
      <c r="B917567" s="53" t="s">
        <v>50</v>
      </c>
    </row>
    <row r="917568" spans="2:2" x14ac:dyDescent="0.25">
      <c r="B917568" s="53" t="s">
        <v>51</v>
      </c>
    </row>
    <row r="917569" spans="2:2" x14ac:dyDescent="0.25">
      <c r="B917569" s="53" t="s">
        <v>52</v>
      </c>
    </row>
    <row r="917570" spans="2:2" x14ac:dyDescent="0.25">
      <c r="B917570" s="53" t="s">
        <v>53</v>
      </c>
    </row>
    <row r="917571" spans="2:2" x14ac:dyDescent="0.25">
      <c r="B917571" s="53" t="s">
        <v>54</v>
      </c>
    </row>
    <row r="917572" spans="2:2" x14ac:dyDescent="0.25">
      <c r="B917572" s="53" t="s">
        <v>55</v>
      </c>
    </row>
    <row r="917573" spans="2:2" x14ac:dyDescent="0.25">
      <c r="B917573" s="53" t="s">
        <v>56</v>
      </c>
    </row>
    <row r="917574" spans="2:2" x14ac:dyDescent="0.25">
      <c r="B917574" s="53" t="s">
        <v>57</v>
      </c>
    </row>
    <row r="917575" spans="2:2" x14ac:dyDescent="0.25">
      <c r="B917575" s="53" t="s">
        <v>58</v>
      </c>
    </row>
    <row r="917576" spans="2:2" x14ac:dyDescent="0.25">
      <c r="B917576" s="53" t="s">
        <v>59</v>
      </c>
    </row>
    <row r="917577" spans="2:2" x14ac:dyDescent="0.25">
      <c r="B917577" s="53" t="s">
        <v>60</v>
      </c>
    </row>
    <row r="917578" spans="2:2" x14ac:dyDescent="0.25">
      <c r="B917578" s="53" t="s">
        <v>61</v>
      </c>
    </row>
    <row r="917579" spans="2:2" x14ac:dyDescent="0.25">
      <c r="B917579" s="53" t="s">
        <v>62</v>
      </c>
    </row>
    <row r="917580" spans="2:2" x14ac:dyDescent="0.25">
      <c r="B917580" s="53" t="s">
        <v>63</v>
      </c>
    </row>
    <row r="917581" spans="2:2" x14ac:dyDescent="0.25">
      <c r="B917581" s="53" t="s">
        <v>64</v>
      </c>
    </row>
    <row r="917582" spans="2:2" x14ac:dyDescent="0.25">
      <c r="B917582" s="53" t="s">
        <v>65</v>
      </c>
    </row>
    <row r="917583" spans="2:2" x14ac:dyDescent="0.25">
      <c r="B917583" s="53" t="s">
        <v>66</v>
      </c>
    </row>
    <row r="917584" spans="2:2" x14ac:dyDescent="0.25">
      <c r="B917584" s="53" t="s">
        <v>67</v>
      </c>
    </row>
    <row r="917585" spans="2:2" x14ac:dyDescent="0.25">
      <c r="B917585" s="53" t="s">
        <v>68</v>
      </c>
    </row>
    <row r="917586" spans="2:2" x14ac:dyDescent="0.25">
      <c r="B917586" s="53" t="s">
        <v>69</v>
      </c>
    </row>
    <row r="917587" spans="2:2" x14ac:dyDescent="0.25">
      <c r="B917587" s="53" t="s">
        <v>70</v>
      </c>
    </row>
    <row r="917588" spans="2:2" x14ac:dyDescent="0.25">
      <c r="B917588" s="53" t="s">
        <v>71</v>
      </c>
    </row>
    <row r="917589" spans="2:2" x14ac:dyDescent="0.25">
      <c r="B917589" s="53" t="s">
        <v>72</v>
      </c>
    </row>
    <row r="917590" spans="2:2" x14ac:dyDescent="0.25">
      <c r="B917590" s="53" t="s">
        <v>73</v>
      </c>
    </row>
    <row r="917591" spans="2:2" x14ac:dyDescent="0.25">
      <c r="B917591" s="53" t="s">
        <v>382</v>
      </c>
    </row>
    <row r="933889" spans="2:2" x14ac:dyDescent="0.25">
      <c r="B933889" s="53" t="s">
        <v>0</v>
      </c>
    </row>
    <row r="933890" spans="2:2" x14ac:dyDescent="0.25">
      <c r="B933890" s="53" t="s">
        <v>1</v>
      </c>
    </row>
    <row r="933891" spans="2:2" x14ac:dyDescent="0.25">
      <c r="B933891" s="53" t="s">
        <v>2</v>
      </c>
    </row>
    <row r="933892" spans="2:2" x14ac:dyDescent="0.25">
      <c r="B933892" s="53" t="s">
        <v>3</v>
      </c>
    </row>
    <row r="933893" spans="2:2" x14ac:dyDescent="0.25">
      <c r="B933893" s="53" t="s">
        <v>4</v>
      </c>
    </row>
    <row r="933894" spans="2:2" ht="30" x14ac:dyDescent="0.25">
      <c r="B933894" s="53" t="s">
        <v>5</v>
      </c>
    </row>
    <row r="933895" spans="2:2" x14ac:dyDescent="0.25">
      <c r="B933895" s="53" t="s">
        <v>6</v>
      </c>
    </row>
    <row r="933896" spans="2:2" x14ac:dyDescent="0.25">
      <c r="B933896" s="53" t="s">
        <v>7</v>
      </c>
    </row>
    <row r="933897" spans="2:2" x14ac:dyDescent="0.25">
      <c r="B933897" s="53" t="s">
        <v>8</v>
      </c>
    </row>
    <row r="933898" spans="2:2" x14ac:dyDescent="0.25">
      <c r="B933898" s="53" t="s">
        <v>9</v>
      </c>
    </row>
    <row r="933899" spans="2:2" x14ac:dyDescent="0.25">
      <c r="B933899" s="53" t="s">
        <v>10</v>
      </c>
    </row>
    <row r="933900" spans="2:2" x14ac:dyDescent="0.25">
      <c r="B933900" s="53" t="s">
        <v>11</v>
      </c>
    </row>
    <row r="933901" spans="2:2" x14ac:dyDescent="0.25">
      <c r="B933901" s="53" t="s">
        <v>12</v>
      </c>
    </row>
    <row r="933902" spans="2:2" x14ac:dyDescent="0.25">
      <c r="B933902" s="53" t="s">
        <v>13</v>
      </c>
    </row>
    <row r="933903" spans="2:2" x14ac:dyDescent="0.25">
      <c r="B933903" s="53" t="s">
        <v>14</v>
      </c>
    </row>
    <row r="933904" spans="2:2" x14ac:dyDescent="0.25">
      <c r="B933904" s="53" t="s">
        <v>15</v>
      </c>
    </row>
    <row r="933905" spans="2:2" x14ac:dyDescent="0.25">
      <c r="B933905" s="53" t="s">
        <v>16</v>
      </c>
    </row>
    <row r="933906" spans="2:2" x14ac:dyDescent="0.25">
      <c r="B933906" s="53" t="s">
        <v>17</v>
      </c>
    </row>
    <row r="933907" spans="2:2" x14ac:dyDescent="0.25">
      <c r="B933907" s="53" t="s">
        <v>1175</v>
      </c>
    </row>
    <row r="933908" spans="2:2" x14ac:dyDescent="0.25">
      <c r="B933908" s="53" t="s">
        <v>18</v>
      </c>
    </row>
    <row r="933909" spans="2:2" x14ac:dyDescent="0.25">
      <c r="B933909" s="53" t="s">
        <v>19</v>
      </c>
    </row>
    <row r="933910" spans="2:2" x14ac:dyDescent="0.25">
      <c r="B933910" s="53" t="s">
        <v>20</v>
      </c>
    </row>
    <row r="933911" spans="2:2" x14ac:dyDescent="0.25">
      <c r="B933911" s="53" t="s">
        <v>21</v>
      </c>
    </row>
    <row r="933912" spans="2:2" x14ac:dyDescent="0.25">
      <c r="B933912" s="53" t="s">
        <v>1176</v>
      </c>
    </row>
    <row r="933913" spans="2:2" x14ac:dyDescent="0.25">
      <c r="B933913" s="53" t="s">
        <v>22</v>
      </c>
    </row>
    <row r="933914" spans="2:2" x14ac:dyDescent="0.25">
      <c r="B933914" s="53" t="s">
        <v>23</v>
      </c>
    </row>
    <row r="933915" spans="2:2" x14ac:dyDescent="0.25">
      <c r="B933915" s="53" t="s">
        <v>24</v>
      </c>
    </row>
    <row r="933916" spans="2:2" ht="30" x14ac:dyDescent="0.25">
      <c r="B933916" s="53" t="s">
        <v>25</v>
      </c>
    </row>
    <row r="933917" spans="2:2" x14ac:dyDescent="0.25">
      <c r="B933917" s="53" t="s">
        <v>1179</v>
      </c>
    </row>
    <row r="933918" spans="2:2" x14ac:dyDescent="0.25">
      <c r="B933918" s="53" t="s">
        <v>1180</v>
      </c>
    </row>
    <row r="933919" spans="2:2" x14ac:dyDescent="0.25">
      <c r="B933919" s="53" t="s">
        <v>26</v>
      </c>
    </row>
    <row r="933920" spans="2:2" ht="30" x14ac:dyDescent="0.25">
      <c r="B933920" s="53" t="s">
        <v>27</v>
      </c>
    </row>
    <row r="933921" spans="2:2" x14ac:dyDescent="0.25">
      <c r="B933921" s="53" t="s">
        <v>1186</v>
      </c>
    </row>
    <row r="933922" spans="2:2" x14ac:dyDescent="0.25">
      <c r="B933922" s="53" t="s">
        <v>1187</v>
      </c>
    </row>
    <row r="933923" spans="2:2" x14ac:dyDescent="0.25">
      <c r="B933923" s="53" t="s">
        <v>28</v>
      </c>
    </row>
    <row r="933924" spans="2:2" x14ac:dyDescent="0.25">
      <c r="B933924" s="53" t="s">
        <v>29</v>
      </c>
    </row>
    <row r="933925" spans="2:2" x14ac:dyDescent="0.25">
      <c r="B933925" s="53" t="s">
        <v>30</v>
      </c>
    </row>
    <row r="933926" spans="2:2" x14ac:dyDescent="0.25">
      <c r="B933926" s="53" t="s">
        <v>31</v>
      </c>
    </row>
    <row r="933927" spans="2:2" x14ac:dyDescent="0.25">
      <c r="B933927" s="53" t="s">
        <v>32</v>
      </c>
    </row>
    <row r="933928" spans="2:2" x14ac:dyDescent="0.25">
      <c r="B933928" s="53" t="s">
        <v>33</v>
      </c>
    </row>
    <row r="933929" spans="2:2" x14ac:dyDescent="0.25">
      <c r="B933929" s="53" t="s">
        <v>34</v>
      </c>
    </row>
    <row r="933930" spans="2:2" x14ac:dyDescent="0.25">
      <c r="B933930" s="53" t="s">
        <v>35</v>
      </c>
    </row>
    <row r="933931" spans="2:2" x14ac:dyDescent="0.25">
      <c r="B933931" s="53" t="s">
        <v>36</v>
      </c>
    </row>
    <row r="933932" spans="2:2" x14ac:dyDescent="0.25">
      <c r="B933932" s="53" t="s">
        <v>1198</v>
      </c>
    </row>
    <row r="933933" spans="2:2" x14ac:dyDescent="0.25">
      <c r="B933933" s="53" t="s">
        <v>37</v>
      </c>
    </row>
    <row r="933934" spans="2:2" x14ac:dyDescent="0.25">
      <c r="B933934" s="53" t="s">
        <v>38</v>
      </c>
    </row>
    <row r="933935" spans="2:2" x14ac:dyDescent="0.25">
      <c r="B933935" s="53" t="s">
        <v>39</v>
      </c>
    </row>
    <row r="933936" spans="2:2" x14ac:dyDescent="0.25">
      <c r="B933936" s="53" t="s">
        <v>40</v>
      </c>
    </row>
    <row r="933937" spans="2:2" x14ac:dyDescent="0.25">
      <c r="B933937" s="53" t="s">
        <v>1199</v>
      </c>
    </row>
    <row r="933938" spans="2:2" x14ac:dyDescent="0.25">
      <c r="B933938" s="53" t="s">
        <v>1200</v>
      </c>
    </row>
    <row r="933939" spans="2:2" x14ac:dyDescent="0.25">
      <c r="B933939" s="53" t="s">
        <v>1201</v>
      </c>
    </row>
    <row r="933940" spans="2:2" x14ac:dyDescent="0.25">
      <c r="B933940" s="53" t="s">
        <v>41</v>
      </c>
    </row>
    <row r="933941" spans="2:2" x14ac:dyDescent="0.25">
      <c r="B933941" s="53" t="s">
        <v>1208</v>
      </c>
    </row>
    <row r="933942" spans="2:2" x14ac:dyDescent="0.25">
      <c r="B933942" s="53" t="s">
        <v>1209</v>
      </c>
    </row>
    <row r="933943" spans="2:2" x14ac:dyDescent="0.25">
      <c r="B933943" s="53" t="s">
        <v>42</v>
      </c>
    </row>
    <row r="933944" spans="2:2" ht="30" x14ac:dyDescent="0.25">
      <c r="B933944" s="53" t="s">
        <v>43</v>
      </c>
    </row>
    <row r="933945" spans="2:2" x14ac:dyDescent="0.25">
      <c r="B933945" s="53" t="s">
        <v>44</v>
      </c>
    </row>
    <row r="933946" spans="2:2" x14ac:dyDescent="0.25">
      <c r="B933946" s="53" t="s">
        <v>45</v>
      </c>
    </row>
    <row r="933947" spans="2:2" x14ac:dyDescent="0.25">
      <c r="B933947" s="53" t="s">
        <v>46</v>
      </c>
    </row>
    <row r="933948" spans="2:2" x14ac:dyDescent="0.25">
      <c r="B933948" s="53" t="s">
        <v>47</v>
      </c>
    </row>
    <row r="933949" spans="2:2" x14ac:dyDescent="0.25">
      <c r="B933949" s="53" t="s">
        <v>48</v>
      </c>
    </row>
    <row r="933950" spans="2:2" x14ac:dyDescent="0.25">
      <c r="B933950" s="53" t="s">
        <v>49</v>
      </c>
    </row>
    <row r="933951" spans="2:2" x14ac:dyDescent="0.25">
      <c r="B933951" s="53" t="s">
        <v>50</v>
      </c>
    </row>
    <row r="933952" spans="2:2" x14ac:dyDescent="0.25">
      <c r="B933952" s="53" t="s">
        <v>51</v>
      </c>
    </row>
    <row r="933953" spans="2:2" x14ac:dyDescent="0.25">
      <c r="B933953" s="53" t="s">
        <v>52</v>
      </c>
    </row>
    <row r="933954" spans="2:2" x14ac:dyDescent="0.25">
      <c r="B933954" s="53" t="s">
        <v>53</v>
      </c>
    </row>
    <row r="933955" spans="2:2" x14ac:dyDescent="0.25">
      <c r="B933955" s="53" t="s">
        <v>54</v>
      </c>
    </row>
    <row r="933956" spans="2:2" x14ac:dyDescent="0.25">
      <c r="B933956" s="53" t="s">
        <v>55</v>
      </c>
    </row>
    <row r="933957" spans="2:2" x14ac:dyDescent="0.25">
      <c r="B933957" s="53" t="s">
        <v>56</v>
      </c>
    </row>
    <row r="933958" spans="2:2" x14ac:dyDescent="0.25">
      <c r="B933958" s="53" t="s">
        <v>57</v>
      </c>
    </row>
    <row r="933959" spans="2:2" x14ac:dyDescent="0.25">
      <c r="B933959" s="53" t="s">
        <v>58</v>
      </c>
    </row>
    <row r="933960" spans="2:2" x14ac:dyDescent="0.25">
      <c r="B933960" s="53" t="s">
        <v>59</v>
      </c>
    </row>
    <row r="933961" spans="2:2" x14ac:dyDescent="0.25">
      <c r="B933961" s="53" t="s">
        <v>60</v>
      </c>
    </row>
    <row r="933962" spans="2:2" x14ac:dyDescent="0.25">
      <c r="B933962" s="53" t="s">
        <v>61</v>
      </c>
    </row>
    <row r="933963" spans="2:2" x14ac:dyDescent="0.25">
      <c r="B933963" s="53" t="s">
        <v>62</v>
      </c>
    </row>
    <row r="933964" spans="2:2" x14ac:dyDescent="0.25">
      <c r="B933964" s="53" t="s">
        <v>63</v>
      </c>
    </row>
    <row r="933965" spans="2:2" x14ac:dyDescent="0.25">
      <c r="B933965" s="53" t="s">
        <v>64</v>
      </c>
    </row>
    <row r="933966" spans="2:2" x14ac:dyDescent="0.25">
      <c r="B933966" s="53" t="s">
        <v>65</v>
      </c>
    </row>
    <row r="933967" spans="2:2" x14ac:dyDescent="0.25">
      <c r="B933967" s="53" t="s">
        <v>66</v>
      </c>
    </row>
    <row r="933968" spans="2:2" x14ac:dyDescent="0.25">
      <c r="B933968" s="53" t="s">
        <v>67</v>
      </c>
    </row>
    <row r="933969" spans="2:2" x14ac:dyDescent="0.25">
      <c r="B933969" s="53" t="s">
        <v>68</v>
      </c>
    </row>
    <row r="933970" spans="2:2" x14ac:dyDescent="0.25">
      <c r="B933970" s="53" t="s">
        <v>69</v>
      </c>
    </row>
    <row r="933971" spans="2:2" x14ac:dyDescent="0.25">
      <c r="B933971" s="53" t="s">
        <v>70</v>
      </c>
    </row>
    <row r="933972" spans="2:2" x14ac:dyDescent="0.25">
      <c r="B933972" s="53" t="s">
        <v>71</v>
      </c>
    </row>
    <row r="933973" spans="2:2" x14ac:dyDescent="0.25">
      <c r="B933973" s="53" t="s">
        <v>72</v>
      </c>
    </row>
    <row r="933974" spans="2:2" x14ac:dyDescent="0.25">
      <c r="B933974" s="53" t="s">
        <v>73</v>
      </c>
    </row>
    <row r="933975" spans="2:2" x14ac:dyDescent="0.25">
      <c r="B933975" s="53" t="s">
        <v>382</v>
      </c>
    </row>
    <row r="950273" spans="2:2" x14ac:dyDescent="0.25">
      <c r="B950273" s="53" t="s">
        <v>0</v>
      </c>
    </row>
    <row r="950274" spans="2:2" x14ac:dyDescent="0.25">
      <c r="B950274" s="53" t="s">
        <v>1</v>
      </c>
    </row>
    <row r="950275" spans="2:2" x14ac:dyDescent="0.25">
      <c r="B950275" s="53" t="s">
        <v>2</v>
      </c>
    </row>
    <row r="950276" spans="2:2" x14ac:dyDescent="0.25">
      <c r="B950276" s="53" t="s">
        <v>3</v>
      </c>
    </row>
    <row r="950277" spans="2:2" x14ac:dyDescent="0.25">
      <c r="B950277" s="53" t="s">
        <v>4</v>
      </c>
    </row>
    <row r="950278" spans="2:2" ht="30" x14ac:dyDescent="0.25">
      <c r="B950278" s="53" t="s">
        <v>5</v>
      </c>
    </row>
    <row r="950279" spans="2:2" x14ac:dyDescent="0.25">
      <c r="B950279" s="53" t="s">
        <v>6</v>
      </c>
    </row>
    <row r="950280" spans="2:2" x14ac:dyDescent="0.25">
      <c r="B950280" s="53" t="s">
        <v>7</v>
      </c>
    </row>
    <row r="950281" spans="2:2" x14ac:dyDescent="0.25">
      <c r="B950281" s="53" t="s">
        <v>8</v>
      </c>
    </row>
    <row r="950282" spans="2:2" x14ac:dyDescent="0.25">
      <c r="B950282" s="53" t="s">
        <v>9</v>
      </c>
    </row>
    <row r="950283" spans="2:2" x14ac:dyDescent="0.25">
      <c r="B950283" s="53" t="s">
        <v>10</v>
      </c>
    </row>
    <row r="950284" spans="2:2" x14ac:dyDescent="0.25">
      <c r="B950284" s="53" t="s">
        <v>11</v>
      </c>
    </row>
    <row r="950285" spans="2:2" x14ac:dyDescent="0.25">
      <c r="B950285" s="53" t="s">
        <v>12</v>
      </c>
    </row>
    <row r="950286" spans="2:2" x14ac:dyDescent="0.25">
      <c r="B950286" s="53" t="s">
        <v>13</v>
      </c>
    </row>
    <row r="950287" spans="2:2" x14ac:dyDescent="0.25">
      <c r="B950287" s="53" t="s">
        <v>14</v>
      </c>
    </row>
    <row r="950288" spans="2:2" x14ac:dyDescent="0.25">
      <c r="B950288" s="53" t="s">
        <v>15</v>
      </c>
    </row>
    <row r="950289" spans="2:2" x14ac:dyDescent="0.25">
      <c r="B950289" s="53" t="s">
        <v>16</v>
      </c>
    </row>
    <row r="950290" spans="2:2" x14ac:dyDescent="0.25">
      <c r="B950290" s="53" t="s">
        <v>17</v>
      </c>
    </row>
    <row r="950291" spans="2:2" x14ac:dyDescent="0.25">
      <c r="B950291" s="53" t="s">
        <v>1175</v>
      </c>
    </row>
    <row r="950292" spans="2:2" x14ac:dyDescent="0.25">
      <c r="B950292" s="53" t="s">
        <v>18</v>
      </c>
    </row>
    <row r="950293" spans="2:2" x14ac:dyDescent="0.25">
      <c r="B950293" s="53" t="s">
        <v>19</v>
      </c>
    </row>
    <row r="950294" spans="2:2" x14ac:dyDescent="0.25">
      <c r="B950294" s="53" t="s">
        <v>20</v>
      </c>
    </row>
    <row r="950295" spans="2:2" x14ac:dyDescent="0.25">
      <c r="B950295" s="53" t="s">
        <v>21</v>
      </c>
    </row>
    <row r="950296" spans="2:2" x14ac:dyDescent="0.25">
      <c r="B950296" s="53" t="s">
        <v>1176</v>
      </c>
    </row>
    <row r="950297" spans="2:2" x14ac:dyDescent="0.25">
      <c r="B950297" s="53" t="s">
        <v>22</v>
      </c>
    </row>
    <row r="950298" spans="2:2" x14ac:dyDescent="0.25">
      <c r="B950298" s="53" t="s">
        <v>23</v>
      </c>
    </row>
    <row r="950299" spans="2:2" x14ac:dyDescent="0.25">
      <c r="B950299" s="53" t="s">
        <v>24</v>
      </c>
    </row>
    <row r="950300" spans="2:2" ht="30" x14ac:dyDescent="0.25">
      <c r="B950300" s="53" t="s">
        <v>25</v>
      </c>
    </row>
    <row r="950301" spans="2:2" x14ac:dyDescent="0.25">
      <c r="B950301" s="53" t="s">
        <v>1179</v>
      </c>
    </row>
    <row r="950302" spans="2:2" x14ac:dyDescent="0.25">
      <c r="B950302" s="53" t="s">
        <v>1180</v>
      </c>
    </row>
    <row r="950303" spans="2:2" x14ac:dyDescent="0.25">
      <c r="B950303" s="53" t="s">
        <v>26</v>
      </c>
    </row>
    <row r="950304" spans="2:2" ht="30" x14ac:dyDescent="0.25">
      <c r="B950304" s="53" t="s">
        <v>27</v>
      </c>
    </row>
    <row r="950305" spans="2:2" x14ac:dyDescent="0.25">
      <c r="B950305" s="53" t="s">
        <v>1186</v>
      </c>
    </row>
    <row r="950306" spans="2:2" x14ac:dyDescent="0.25">
      <c r="B950306" s="53" t="s">
        <v>1187</v>
      </c>
    </row>
    <row r="950307" spans="2:2" x14ac:dyDescent="0.25">
      <c r="B950307" s="53" t="s">
        <v>28</v>
      </c>
    </row>
    <row r="950308" spans="2:2" x14ac:dyDescent="0.25">
      <c r="B950308" s="53" t="s">
        <v>29</v>
      </c>
    </row>
    <row r="950309" spans="2:2" x14ac:dyDescent="0.25">
      <c r="B950309" s="53" t="s">
        <v>30</v>
      </c>
    </row>
    <row r="950310" spans="2:2" x14ac:dyDescent="0.25">
      <c r="B950310" s="53" t="s">
        <v>31</v>
      </c>
    </row>
    <row r="950311" spans="2:2" x14ac:dyDescent="0.25">
      <c r="B950311" s="53" t="s">
        <v>32</v>
      </c>
    </row>
    <row r="950312" spans="2:2" x14ac:dyDescent="0.25">
      <c r="B950312" s="53" t="s">
        <v>33</v>
      </c>
    </row>
    <row r="950313" spans="2:2" x14ac:dyDescent="0.25">
      <c r="B950313" s="53" t="s">
        <v>34</v>
      </c>
    </row>
    <row r="950314" spans="2:2" x14ac:dyDescent="0.25">
      <c r="B950314" s="53" t="s">
        <v>35</v>
      </c>
    </row>
    <row r="950315" spans="2:2" x14ac:dyDescent="0.25">
      <c r="B950315" s="53" t="s">
        <v>36</v>
      </c>
    </row>
    <row r="950316" spans="2:2" x14ac:dyDescent="0.25">
      <c r="B950316" s="53" t="s">
        <v>1198</v>
      </c>
    </row>
    <row r="950317" spans="2:2" x14ac:dyDescent="0.25">
      <c r="B950317" s="53" t="s">
        <v>37</v>
      </c>
    </row>
    <row r="950318" spans="2:2" x14ac:dyDescent="0.25">
      <c r="B950318" s="53" t="s">
        <v>38</v>
      </c>
    </row>
    <row r="950319" spans="2:2" x14ac:dyDescent="0.25">
      <c r="B950319" s="53" t="s">
        <v>39</v>
      </c>
    </row>
    <row r="950320" spans="2:2" x14ac:dyDescent="0.25">
      <c r="B950320" s="53" t="s">
        <v>40</v>
      </c>
    </row>
    <row r="950321" spans="2:2" x14ac:dyDescent="0.25">
      <c r="B950321" s="53" t="s">
        <v>1199</v>
      </c>
    </row>
    <row r="950322" spans="2:2" x14ac:dyDescent="0.25">
      <c r="B950322" s="53" t="s">
        <v>1200</v>
      </c>
    </row>
    <row r="950323" spans="2:2" x14ac:dyDescent="0.25">
      <c r="B950323" s="53" t="s">
        <v>1201</v>
      </c>
    </row>
    <row r="950324" spans="2:2" x14ac:dyDescent="0.25">
      <c r="B950324" s="53" t="s">
        <v>41</v>
      </c>
    </row>
    <row r="950325" spans="2:2" x14ac:dyDescent="0.25">
      <c r="B950325" s="53" t="s">
        <v>1208</v>
      </c>
    </row>
    <row r="950326" spans="2:2" x14ac:dyDescent="0.25">
      <c r="B950326" s="53" t="s">
        <v>1209</v>
      </c>
    </row>
    <row r="950327" spans="2:2" x14ac:dyDescent="0.25">
      <c r="B950327" s="53" t="s">
        <v>42</v>
      </c>
    </row>
    <row r="950328" spans="2:2" ht="30" x14ac:dyDescent="0.25">
      <c r="B950328" s="53" t="s">
        <v>43</v>
      </c>
    </row>
    <row r="950329" spans="2:2" x14ac:dyDescent="0.25">
      <c r="B950329" s="53" t="s">
        <v>44</v>
      </c>
    </row>
    <row r="950330" spans="2:2" x14ac:dyDescent="0.25">
      <c r="B950330" s="53" t="s">
        <v>45</v>
      </c>
    </row>
    <row r="950331" spans="2:2" x14ac:dyDescent="0.25">
      <c r="B950331" s="53" t="s">
        <v>46</v>
      </c>
    </row>
    <row r="950332" spans="2:2" x14ac:dyDescent="0.25">
      <c r="B950332" s="53" t="s">
        <v>47</v>
      </c>
    </row>
    <row r="950333" spans="2:2" x14ac:dyDescent="0.25">
      <c r="B950333" s="53" t="s">
        <v>48</v>
      </c>
    </row>
    <row r="950334" spans="2:2" x14ac:dyDescent="0.25">
      <c r="B950334" s="53" t="s">
        <v>49</v>
      </c>
    </row>
    <row r="950335" spans="2:2" x14ac:dyDescent="0.25">
      <c r="B950335" s="53" t="s">
        <v>50</v>
      </c>
    </row>
    <row r="950336" spans="2:2" x14ac:dyDescent="0.25">
      <c r="B950336" s="53" t="s">
        <v>51</v>
      </c>
    </row>
    <row r="950337" spans="2:2" x14ac:dyDescent="0.25">
      <c r="B950337" s="53" t="s">
        <v>52</v>
      </c>
    </row>
    <row r="950338" spans="2:2" x14ac:dyDescent="0.25">
      <c r="B950338" s="53" t="s">
        <v>53</v>
      </c>
    </row>
    <row r="950339" spans="2:2" x14ac:dyDescent="0.25">
      <c r="B950339" s="53" t="s">
        <v>54</v>
      </c>
    </row>
    <row r="950340" spans="2:2" x14ac:dyDescent="0.25">
      <c r="B950340" s="53" t="s">
        <v>55</v>
      </c>
    </row>
    <row r="950341" spans="2:2" x14ac:dyDescent="0.25">
      <c r="B950341" s="53" t="s">
        <v>56</v>
      </c>
    </row>
    <row r="950342" spans="2:2" x14ac:dyDescent="0.25">
      <c r="B950342" s="53" t="s">
        <v>57</v>
      </c>
    </row>
    <row r="950343" spans="2:2" x14ac:dyDescent="0.25">
      <c r="B950343" s="53" t="s">
        <v>58</v>
      </c>
    </row>
    <row r="950344" spans="2:2" x14ac:dyDescent="0.25">
      <c r="B950344" s="53" t="s">
        <v>59</v>
      </c>
    </row>
    <row r="950345" spans="2:2" x14ac:dyDescent="0.25">
      <c r="B950345" s="53" t="s">
        <v>60</v>
      </c>
    </row>
    <row r="950346" spans="2:2" x14ac:dyDescent="0.25">
      <c r="B950346" s="53" t="s">
        <v>61</v>
      </c>
    </row>
    <row r="950347" spans="2:2" x14ac:dyDescent="0.25">
      <c r="B950347" s="53" t="s">
        <v>62</v>
      </c>
    </row>
    <row r="950348" spans="2:2" x14ac:dyDescent="0.25">
      <c r="B950348" s="53" t="s">
        <v>63</v>
      </c>
    </row>
    <row r="950349" spans="2:2" x14ac:dyDescent="0.25">
      <c r="B950349" s="53" t="s">
        <v>64</v>
      </c>
    </row>
    <row r="950350" spans="2:2" x14ac:dyDescent="0.25">
      <c r="B950350" s="53" t="s">
        <v>65</v>
      </c>
    </row>
    <row r="950351" spans="2:2" x14ac:dyDescent="0.25">
      <c r="B950351" s="53" t="s">
        <v>66</v>
      </c>
    </row>
    <row r="950352" spans="2:2" x14ac:dyDescent="0.25">
      <c r="B950352" s="53" t="s">
        <v>67</v>
      </c>
    </row>
    <row r="950353" spans="2:2" x14ac:dyDescent="0.25">
      <c r="B950353" s="53" t="s">
        <v>68</v>
      </c>
    </row>
    <row r="950354" spans="2:2" x14ac:dyDescent="0.25">
      <c r="B950354" s="53" t="s">
        <v>69</v>
      </c>
    </row>
    <row r="950355" spans="2:2" x14ac:dyDescent="0.25">
      <c r="B950355" s="53" t="s">
        <v>70</v>
      </c>
    </row>
    <row r="950356" spans="2:2" x14ac:dyDescent="0.25">
      <c r="B950356" s="53" t="s">
        <v>71</v>
      </c>
    </row>
    <row r="950357" spans="2:2" x14ac:dyDescent="0.25">
      <c r="B950357" s="53" t="s">
        <v>72</v>
      </c>
    </row>
    <row r="950358" spans="2:2" x14ac:dyDescent="0.25">
      <c r="B950358" s="53" t="s">
        <v>73</v>
      </c>
    </row>
    <row r="950359" spans="2:2" x14ac:dyDescent="0.25">
      <c r="B950359" s="53" t="s">
        <v>382</v>
      </c>
    </row>
    <row r="966657" spans="2:2" x14ac:dyDescent="0.25">
      <c r="B966657" s="53" t="s">
        <v>0</v>
      </c>
    </row>
    <row r="966658" spans="2:2" x14ac:dyDescent="0.25">
      <c r="B966658" s="53" t="s">
        <v>1</v>
      </c>
    </row>
    <row r="966659" spans="2:2" x14ac:dyDescent="0.25">
      <c r="B966659" s="53" t="s">
        <v>2</v>
      </c>
    </row>
    <row r="966660" spans="2:2" x14ac:dyDescent="0.25">
      <c r="B966660" s="53" t="s">
        <v>3</v>
      </c>
    </row>
    <row r="966661" spans="2:2" x14ac:dyDescent="0.25">
      <c r="B966661" s="53" t="s">
        <v>4</v>
      </c>
    </row>
    <row r="966662" spans="2:2" ht="30" x14ac:dyDescent="0.25">
      <c r="B966662" s="53" t="s">
        <v>5</v>
      </c>
    </row>
    <row r="966663" spans="2:2" x14ac:dyDescent="0.25">
      <c r="B966663" s="53" t="s">
        <v>6</v>
      </c>
    </row>
    <row r="966664" spans="2:2" x14ac:dyDescent="0.25">
      <c r="B966664" s="53" t="s">
        <v>7</v>
      </c>
    </row>
    <row r="966665" spans="2:2" x14ac:dyDescent="0.25">
      <c r="B966665" s="53" t="s">
        <v>8</v>
      </c>
    </row>
    <row r="966666" spans="2:2" x14ac:dyDescent="0.25">
      <c r="B966666" s="53" t="s">
        <v>9</v>
      </c>
    </row>
    <row r="966667" spans="2:2" x14ac:dyDescent="0.25">
      <c r="B966667" s="53" t="s">
        <v>10</v>
      </c>
    </row>
    <row r="966668" spans="2:2" x14ac:dyDescent="0.25">
      <c r="B966668" s="53" t="s">
        <v>11</v>
      </c>
    </row>
    <row r="966669" spans="2:2" x14ac:dyDescent="0.25">
      <c r="B966669" s="53" t="s">
        <v>12</v>
      </c>
    </row>
    <row r="966670" spans="2:2" x14ac:dyDescent="0.25">
      <c r="B966670" s="53" t="s">
        <v>13</v>
      </c>
    </row>
    <row r="966671" spans="2:2" x14ac:dyDescent="0.25">
      <c r="B966671" s="53" t="s">
        <v>14</v>
      </c>
    </row>
    <row r="966672" spans="2:2" x14ac:dyDescent="0.25">
      <c r="B966672" s="53" t="s">
        <v>15</v>
      </c>
    </row>
    <row r="966673" spans="2:2" x14ac:dyDescent="0.25">
      <c r="B966673" s="53" t="s">
        <v>16</v>
      </c>
    </row>
    <row r="966674" spans="2:2" x14ac:dyDescent="0.25">
      <c r="B966674" s="53" t="s">
        <v>17</v>
      </c>
    </row>
    <row r="966675" spans="2:2" x14ac:dyDescent="0.25">
      <c r="B966675" s="53" t="s">
        <v>1175</v>
      </c>
    </row>
    <row r="966676" spans="2:2" x14ac:dyDescent="0.25">
      <c r="B966676" s="53" t="s">
        <v>18</v>
      </c>
    </row>
    <row r="966677" spans="2:2" x14ac:dyDescent="0.25">
      <c r="B966677" s="53" t="s">
        <v>19</v>
      </c>
    </row>
    <row r="966678" spans="2:2" x14ac:dyDescent="0.25">
      <c r="B966678" s="53" t="s">
        <v>20</v>
      </c>
    </row>
    <row r="966679" spans="2:2" x14ac:dyDescent="0.25">
      <c r="B966679" s="53" t="s">
        <v>21</v>
      </c>
    </row>
    <row r="966680" spans="2:2" x14ac:dyDescent="0.25">
      <c r="B966680" s="53" t="s">
        <v>1176</v>
      </c>
    </row>
    <row r="966681" spans="2:2" x14ac:dyDescent="0.25">
      <c r="B966681" s="53" t="s">
        <v>22</v>
      </c>
    </row>
    <row r="966682" spans="2:2" x14ac:dyDescent="0.25">
      <c r="B966682" s="53" t="s">
        <v>23</v>
      </c>
    </row>
    <row r="966683" spans="2:2" x14ac:dyDescent="0.25">
      <c r="B966683" s="53" t="s">
        <v>24</v>
      </c>
    </row>
    <row r="966684" spans="2:2" ht="30" x14ac:dyDescent="0.25">
      <c r="B966684" s="53" t="s">
        <v>25</v>
      </c>
    </row>
    <row r="966685" spans="2:2" x14ac:dyDescent="0.25">
      <c r="B966685" s="53" t="s">
        <v>1179</v>
      </c>
    </row>
    <row r="966686" spans="2:2" x14ac:dyDescent="0.25">
      <c r="B966686" s="53" t="s">
        <v>1180</v>
      </c>
    </row>
    <row r="966687" spans="2:2" x14ac:dyDescent="0.25">
      <c r="B966687" s="53" t="s">
        <v>26</v>
      </c>
    </row>
    <row r="966688" spans="2:2" ht="30" x14ac:dyDescent="0.25">
      <c r="B966688" s="53" t="s">
        <v>27</v>
      </c>
    </row>
    <row r="966689" spans="2:2" x14ac:dyDescent="0.25">
      <c r="B966689" s="53" t="s">
        <v>1186</v>
      </c>
    </row>
    <row r="966690" spans="2:2" x14ac:dyDescent="0.25">
      <c r="B966690" s="53" t="s">
        <v>1187</v>
      </c>
    </row>
    <row r="966691" spans="2:2" x14ac:dyDescent="0.25">
      <c r="B966691" s="53" t="s">
        <v>28</v>
      </c>
    </row>
    <row r="966692" spans="2:2" x14ac:dyDescent="0.25">
      <c r="B966692" s="53" t="s">
        <v>29</v>
      </c>
    </row>
    <row r="966693" spans="2:2" x14ac:dyDescent="0.25">
      <c r="B966693" s="53" t="s">
        <v>30</v>
      </c>
    </row>
    <row r="966694" spans="2:2" x14ac:dyDescent="0.25">
      <c r="B966694" s="53" t="s">
        <v>31</v>
      </c>
    </row>
    <row r="966695" spans="2:2" x14ac:dyDescent="0.25">
      <c r="B966695" s="53" t="s">
        <v>32</v>
      </c>
    </row>
    <row r="966696" spans="2:2" x14ac:dyDescent="0.25">
      <c r="B966696" s="53" t="s">
        <v>33</v>
      </c>
    </row>
    <row r="966697" spans="2:2" x14ac:dyDescent="0.25">
      <c r="B966697" s="53" t="s">
        <v>34</v>
      </c>
    </row>
    <row r="966698" spans="2:2" x14ac:dyDescent="0.25">
      <c r="B966698" s="53" t="s">
        <v>35</v>
      </c>
    </row>
    <row r="966699" spans="2:2" x14ac:dyDescent="0.25">
      <c r="B966699" s="53" t="s">
        <v>36</v>
      </c>
    </row>
    <row r="966700" spans="2:2" x14ac:dyDescent="0.25">
      <c r="B966700" s="53" t="s">
        <v>1198</v>
      </c>
    </row>
    <row r="966701" spans="2:2" x14ac:dyDescent="0.25">
      <c r="B966701" s="53" t="s">
        <v>37</v>
      </c>
    </row>
    <row r="966702" spans="2:2" x14ac:dyDescent="0.25">
      <c r="B966702" s="53" t="s">
        <v>38</v>
      </c>
    </row>
    <row r="966703" spans="2:2" x14ac:dyDescent="0.25">
      <c r="B966703" s="53" t="s">
        <v>39</v>
      </c>
    </row>
    <row r="966704" spans="2:2" x14ac:dyDescent="0.25">
      <c r="B966704" s="53" t="s">
        <v>40</v>
      </c>
    </row>
    <row r="966705" spans="2:2" x14ac:dyDescent="0.25">
      <c r="B966705" s="53" t="s">
        <v>1199</v>
      </c>
    </row>
    <row r="966706" spans="2:2" x14ac:dyDescent="0.25">
      <c r="B966706" s="53" t="s">
        <v>1200</v>
      </c>
    </row>
    <row r="966707" spans="2:2" x14ac:dyDescent="0.25">
      <c r="B966707" s="53" t="s">
        <v>1201</v>
      </c>
    </row>
    <row r="966708" spans="2:2" x14ac:dyDescent="0.25">
      <c r="B966708" s="53" t="s">
        <v>41</v>
      </c>
    </row>
    <row r="966709" spans="2:2" x14ac:dyDescent="0.25">
      <c r="B966709" s="53" t="s">
        <v>1208</v>
      </c>
    </row>
    <row r="966710" spans="2:2" x14ac:dyDescent="0.25">
      <c r="B966710" s="53" t="s">
        <v>1209</v>
      </c>
    </row>
    <row r="966711" spans="2:2" x14ac:dyDescent="0.25">
      <c r="B966711" s="53" t="s">
        <v>42</v>
      </c>
    </row>
    <row r="966712" spans="2:2" ht="30" x14ac:dyDescent="0.25">
      <c r="B966712" s="53" t="s">
        <v>43</v>
      </c>
    </row>
    <row r="966713" spans="2:2" x14ac:dyDescent="0.25">
      <c r="B966713" s="53" t="s">
        <v>44</v>
      </c>
    </row>
    <row r="966714" spans="2:2" x14ac:dyDescent="0.25">
      <c r="B966714" s="53" t="s">
        <v>45</v>
      </c>
    </row>
    <row r="966715" spans="2:2" x14ac:dyDescent="0.25">
      <c r="B966715" s="53" t="s">
        <v>46</v>
      </c>
    </row>
    <row r="966716" spans="2:2" x14ac:dyDescent="0.25">
      <c r="B966716" s="53" t="s">
        <v>47</v>
      </c>
    </row>
    <row r="966717" spans="2:2" x14ac:dyDescent="0.25">
      <c r="B966717" s="53" t="s">
        <v>48</v>
      </c>
    </row>
    <row r="966718" spans="2:2" x14ac:dyDescent="0.25">
      <c r="B966718" s="53" t="s">
        <v>49</v>
      </c>
    </row>
    <row r="966719" spans="2:2" x14ac:dyDescent="0.25">
      <c r="B966719" s="53" t="s">
        <v>50</v>
      </c>
    </row>
    <row r="966720" spans="2:2" x14ac:dyDescent="0.25">
      <c r="B966720" s="53" t="s">
        <v>51</v>
      </c>
    </row>
    <row r="966721" spans="2:2" x14ac:dyDescent="0.25">
      <c r="B966721" s="53" t="s">
        <v>52</v>
      </c>
    </row>
    <row r="966722" spans="2:2" x14ac:dyDescent="0.25">
      <c r="B966722" s="53" t="s">
        <v>53</v>
      </c>
    </row>
    <row r="966723" spans="2:2" x14ac:dyDescent="0.25">
      <c r="B966723" s="53" t="s">
        <v>54</v>
      </c>
    </row>
    <row r="966724" spans="2:2" x14ac:dyDescent="0.25">
      <c r="B966724" s="53" t="s">
        <v>55</v>
      </c>
    </row>
    <row r="966725" spans="2:2" x14ac:dyDescent="0.25">
      <c r="B966725" s="53" t="s">
        <v>56</v>
      </c>
    </row>
    <row r="966726" spans="2:2" x14ac:dyDescent="0.25">
      <c r="B966726" s="53" t="s">
        <v>57</v>
      </c>
    </row>
    <row r="966727" spans="2:2" x14ac:dyDescent="0.25">
      <c r="B966727" s="53" t="s">
        <v>58</v>
      </c>
    </row>
    <row r="966728" spans="2:2" x14ac:dyDescent="0.25">
      <c r="B966728" s="53" t="s">
        <v>59</v>
      </c>
    </row>
    <row r="966729" spans="2:2" x14ac:dyDescent="0.25">
      <c r="B966729" s="53" t="s">
        <v>60</v>
      </c>
    </row>
    <row r="966730" spans="2:2" x14ac:dyDescent="0.25">
      <c r="B966730" s="53" t="s">
        <v>61</v>
      </c>
    </row>
    <row r="966731" spans="2:2" x14ac:dyDescent="0.25">
      <c r="B966731" s="53" t="s">
        <v>62</v>
      </c>
    </row>
    <row r="966732" spans="2:2" x14ac:dyDescent="0.25">
      <c r="B966732" s="53" t="s">
        <v>63</v>
      </c>
    </row>
    <row r="966733" spans="2:2" x14ac:dyDescent="0.25">
      <c r="B966733" s="53" t="s">
        <v>64</v>
      </c>
    </row>
    <row r="966734" spans="2:2" x14ac:dyDescent="0.25">
      <c r="B966734" s="53" t="s">
        <v>65</v>
      </c>
    </row>
    <row r="966735" spans="2:2" x14ac:dyDescent="0.25">
      <c r="B966735" s="53" t="s">
        <v>66</v>
      </c>
    </row>
    <row r="966736" spans="2:2" x14ac:dyDescent="0.25">
      <c r="B966736" s="53" t="s">
        <v>67</v>
      </c>
    </row>
    <row r="966737" spans="2:2" x14ac:dyDescent="0.25">
      <c r="B966737" s="53" t="s">
        <v>68</v>
      </c>
    </row>
    <row r="966738" spans="2:2" x14ac:dyDescent="0.25">
      <c r="B966738" s="53" t="s">
        <v>69</v>
      </c>
    </row>
    <row r="966739" spans="2:2" x14ac:dyDescent="0.25">
      <c r="B966739" s="53" t="s">
        <v>70</v>
      </c>
    </row>
    <row r="966740" spans="2:2" x14ac:dyDescent="0.25">
      <c r="B966740" s="53" t="s">
        <v>71</v>
      </c>
    </row>
    <row r="966741" spans="2:2" x14ac:dyDescent="0.25">
      <c r="B966741" s="53" t="s">
        <v>72</v>
      </c>
    </row>
    <row r="966742" spans="2:2" x14ac:dyDescent="0.25">
      <c r="B966742" s="53" t="s">
        <v>73</v>
      </c>
    </row>
    <row r="966743" spans="2:2" x14ac:dyDescent="0.25">
      <c r="B966743" s="53" t="s">
        <v>382</v>
      </c>
    </row>
    <row r="983041" spans="2:2" x14ac:dyDescent="0.25">
      <c r="B983041" s="53" t="s">
        <v>0</v>
      </c>
    </row>
    <row r="983042" spans="2:2" x14ac:dyDescent="0.25">
      <c r="B983042" s="53" t="s">
        <v>1</v>
      </c>
    </row>
    <row r="983043" spans="2:2" x14ac:dyDescent="0.25">
      <c r="B983043" s="53" t="s">
        <v>2</v>
      </c>
    </row>
    <row r="983044" spans="2:2" x14ac:dyDescent="0.25">
      <c r="B983044" s="53" t="s">
        <v>3</v>
      </c>
    </row>
    <row r="983045" spans="2:2" x14ac:dyDescent="0.25">
      <c r="B983045" s="53" t="s">
        <v>4</v>
      </c>
    </row>
    <row r="983046" spans="2:2" ht="30" x14ac:dyDescent="0.25">
      <c r="B983046" s="53" t="s">
        <v>5</v>
      </c>
    </row>
    <row r="983047" spans="2:2" x14ac:dyDescent="0.25">
      <c r="B983047" s="53" t="s">
        <v>6</v>
      </c>
    </row>
    <row r="983048" spans="2:2" x14ac:dyDescent="0.25">
      <c r="B983048" s="53" t="s">
        <v>7</v>
      </c>
    </row>
    <row r="983049" spans="2:2" x14ac:dyDescent="0.25">
      <c r="B983049" s="53" t="s">
        <v>8</v>
      </c>
    </row>
    <row r="983050" spans="2:2" x14ac:dyDescent="0.25">
      <c r="B983050" s="53" t="s">
        <v>9</v>
      </c>
    </row>
    <row r="983051" spans="2:2" x14ac:dyDescent="0.25">
      <c r="B983051" s="53" t="s">
        <v>10</v>
      </c>
    </row>
    <row r="983052" spans="2:2" x14ac:dyDescent="0.25">
      <c r="B983052" s="53" t="s">
        <v>11</v>
      </c>
    </row>
    <row r="983053" spans="2:2" x14ac:dyDescent="0.25">
      <c r="B983053" s="53" t="s">
        <v>12</v>
      </c>
    </row>
    <row r="983054" spans="2:2" x14ac:dyDescent="0.25">
      <c r="B983054" s="53" t="s">
        <v>13</v>
      </c>
    </row>
    <row r="983055" spans="2:2" x14ac:dyDescent="0.25">
      <c r="B983055" s="53" t="s">
        <v>14</v>
      </c>
    </row>
    <row r="983056" spans="2:2" x14ac:dyDescent="0.25">
      <c r="B983056" s="53" t="s">
        <v>15</v>
      </c>
    </row>
    <row r="983057" spans="2:2" x14ac:dyDescent="0.25">
      <c r="B983057" s="53" t="s">
        <v>16</v>
      </c>
    </row>
    <row r="983058" spans="2:2" x14ac:dyDescent="0.25">
      <c r="B983058" s="53" t="s">
        <v>17</v>
      </c>
    </row>
    <row r="983059" spans="2:2" x14ac:dyDescent="0.25">
      <c r="B983059" s="53" t="s">
        <v>1175</v>
      </c>
    </row>
    <row r="983060" spans="2:2" x14ac:dyDescent="0.25">
      <c r="B983060" s="53" t="s">
        <v>18</v>
      </c>
    </row>
    <row r="983061" spans="2:2" x14ac:dyDescent="0.25">
      <c r="B983061" s="53" t="s">
        <v>19</v>
      </c>
    </row>
    <row r="983062" spans="2:2" x14ac:dyDescent="0.25">
      <c r="B983062" s="53" t="s">
        <v>20</v>
      </c>
    </row>
    <row r="983063" spans="2:2" x14ac:dyDescent="0.25">
      <c r="B983063" s="53" t="s">
        <v>21</v>
      </c>
    </row>
    <row r="983064" spans="2:2" x14ac:dyDescent="0.25">
      <c r="B983064" s="53" t="s">
        <v>1176</v>
      </c>
    </row>
    <row r="983065" spans="2:2" x14ac:dyDescent="0.25">
      <c r="B983065" s="53" t="s">
        <v>22</v>
      </c>
    </row>
    <row r="983066" spans="2:2" x14ac:dyDescent="0.25">
      <c r="B983066" s="53" t="s">
        <v>23</v>
      </c>
    </row>
    <row r="983067" spans="2:2" x14ac:dyDescent="0.25">
      <c r="B983067" s="53" t="s">
        <v>24</v>
      </c>
    </row>
    <row r="983068" spans="2:2" ht="30" x14ac:dyDescent="0.25">
      <c r="B983068" s="53" t="s">
        <v>25</v>
      </c>
    </row>
    <row r="983069" spans="2:2" x14ac:dyDescent="0.25">
      <c r="B983069" s="53" t="s">
        <v>1179</v>
      </c>
    </row>
    <row r="983070" spans="2:2" x14ac:dyDescent="0.25">
      <c r="B983070" s="53" t="s">
        <v>1180</v>
      </c>
    </row>
    <row r="983071" spans="2:2" x14ac:dyDescent="0.25">
      <c r="B983071" s="53" t="s">
        <v>26</v>
      </c>
    </row>
    <row r="983072" spans="2:2" ht="30" x14ac:dyDescent="0.25">
      <c r="B983072" s="53" t="s">
        <v>27</v>
      </c>
    </row>
    <row r="983073" spans="2:2" x14ac:dyDescent="0.25">
      <c r="B983073" s="53" t="s">
        <v>1186</v>
      </c>
    </row>
    <row r="983074" spans="2:2" x14ac:dyDescent="0.25">
      <c r="B983074" s="53" t="s">
        <v>1187</v>
      </c>
    </row>
    <row r="983075" spans="2:2" x14ac:dyDescent="0.25">
      <c r="B983075" s="53" t="s">
        <v>28</v>
      </c>
    </row>
    <row r="983076" spans="2:2" x14ac:dyDescent="0.25">
      <c r="B983076" s="53" t="s">
        <v>29</v>
      </c>
    </row>
    <row r="983077" spans="2:2" x14ac:dyDescent="0.25">
      <c r="B983077" s="53" t="s">
        <v>30</v>
      </c>
    </row>
    <row r="983078" spans="2:2" x14ac:dyDescent="0.25">
      <c r="B983078" s="53" t="s">
        <v>31</v>
      </c>
    </row>
    <row r="983079" spans="2:2" x14ac:dyDescent="0.25">
      <c r="B983079" s="53" t="s">
        <v>32</v>
      </c>
    </row>
    <row r="983080" spans="2:2" x14ac:dyDescent="0.25">
      <c r="B983080" s="53" t="s">
        <v>33</v>
      </c>
    </row>
    <row r="983081" spans="2:2" x14ac:dyDescent="0.25">
      <c r="B983081" s="53" t="s">
        <v>34</v>
      </c>
    </row>
    <row r="983082" spans="2:2" x14ac:dyDescent="0.25">
      <c r="B983082" s="53" t="s">
        <v>35</v>
      </c>
    </row>
    <row r="983083" spans="2:2" x14ac:dyDescent="0.25">
      <c r="B983083" s="53" t="s">
        <v>36</v>
      </c>
    </row>
    <row r="983084" spans="2:2" x14ac:dyDescent="0.25">
      <c r="B983084" s="53" t="s">
        <v>1198</v>
      </c>
    </row>
    <row r="983085" spans="2:2" x14ac:dyDescent="0.25">
      <c r="B983085" s="53" t="s">
        <v>37</v>
      </c>
    </row>
    <row r="983086" spans="2:2" x14ac:dyDescent="0.25">
      <c r="B983086" s="53" t="s">
        <v>38</v>
      </c>
    </row>
    <row r="983087" spans="2:2" x14ac:dyDescent="0.25">
      <c r="B983087" s="53" t="s">
        <v>39</v>
      </c>
    </row>
    <row r="983088" spans="2:2" x14ac:dyDescent="0.25">
      <c r="B983088" s="53" t="s">
        <v>40</v>
      </c>
    </row>
    <row r="983089" spans="2:2" x14ac:dyDescent="0.25">
      <c r="B983089" s="53" t="s">
        <v>1199</v>
      </c>
    </row>
    <row r="983090" spans="2:2" x14ac:dyDescent="0.25">
      <c r="B983090" s="53" t="s">
        <v>1200</v>
      </c>
    </row>
    <row r="983091" spans="2:2" x14ac:dyDescent="0.25">
      <c r="B983091" s="53" t="s">
        <v>1201</v>
      </c>
    </row>
    <row r="983092" spans="2:2" x14ac:dyDescent="0.25">
      <c r="B983092" s="53" t="s">
        <v>41</v>
      </c>
    </row>
    <row r="983093" spans="2:2" x14ac:dyDescent="0.25">
      <c r="B983093" s="53" t="s">
        <v>1208</v>
      </c>
    </row>
    <row r="983094" spans="2:2" x14ac:dyDescent="0.25">
      <c r="B983094" s="53" t="s">
        <v>1209</v>
      </c>
    </row>
    <row r="983095" spans="2:2" x14ac:dyDescent="0.25">
      <c r="B983095" s="53" t="s">
        <v>42</v>
      </c>
    </row>
    <row r="983096" spans="2:2" ht="30" x14ac:dyDescent="0.25">
      <c r="B983096" s="53" t="s">
        <v>43</v>
      </c>
    </row>
    <row r="983097" spans="2:2" x14ac:dyDescent="0.25">
      <c r="B983097" s="53" t="s">
        <v>44</v>
      </c>
    </row>
    <row r="983098" spans="2:2" x14ac:dyDescent="0.25">
      <c r="B983098" s="53" t="s">
        <v>45</v>
      </c>
    </row>
    <row r="983099" spans="2:2" x14ac:dyDescent="0.25">
      <c r="B983099" s="53" t="s">
        <v>46</v>
      </c>
    </row>
    <row r="983100" spans="2:2" x14ac:dyDescent="0.25">
      <c r="B983100" s="53" t="s">
        <v>47</v>
      </c>
    </row>
    <row r="983101" spans="2:2" x14ac:dyDescent="0.25">
      <c r="B983101" s="53" t="s">
        <v>48</v>
      </c>
    </row>
    <row r="983102" spans="2:2" x14ac:dyDescent="0.25">
      <c r="B983102" s="53" t="s">
        <v>49</v>
      </c>
    </row>
    <row r="983103" spans="2:2" x14ac:dyDescent="0.25">
      <c r="B983103" s="53" t="s">
        <v>50</v>
      </c>
    </row>
    <row r="983104" spans="2:2" x14ac:dyDescent="0.25">
      <c r="B983104" s="53" t="s">
        <v>51</v>
      </c>
    </row>
    <row r="983105" spans="2:2" x14ac:dyDescent="0.25">
      <c r="B983105" s="53" t="s">
        <v>52</v>
      </c>
    </row>
    <row r="983106" spans="2:2" x14ac:dyDescent="0.25">
      <c r="B983106" s="53" t="s">
        <v>53</v>
      </c>
    </row>
    <row r="983107" spans="2:2" x14ac:dyDescent="0.25">
      <c r="B983107" s="53" t="s">
        <v>54</v>
      </c>
    </row>
    <row r="983108" spans="2:2" x14ac:dyDescent="0.25">
      <c r="B983108" s="53" t="s">
        <v>55</v>
      </c>
    </row>
    <row r="983109" spans="2:2" x14ac:dyDescent="0.25">
      <c r="B983109" s="53" t="s">
        <v>56</v>
      </c>
    </row>
    <row r="983110" spans="2:2" x14ac:dyDescent="0.25">
      <c r="B983110" s="53" t="s">
        <v>57</v>
      </c>
    </row>
    <row r="983111" spans="2:2" x14ac:dyDescent="0.25">
      <c r="B983111" s="53" t="s">
        <v>58</v>
      </c>
    </row>
    <row r="983112" spans="2:2" x14ac:dyDescent="0.25">
      <c r="B983112" s="53" t="s">
        <v>59</v>
      </c>
    </row>
    <row r="983113" spans="2:2" x14ac:dyDescent="0.25">
      <c r="B983113" s="53" t="s">
        <v>60</v>
      </c>
    </row>
    <row r="983114" spans="2:2" x14ac:dyDescent="0.25">
      <c r="B983114" s="53" t="s">
        <v>61</v>
      </c>
    </row>
    <row r="983115" spans="2:2" x14ac:dyDescent="0.25">
      <c r="B983115" s="53" t="s">
        <v>62</v>
      </c>
    </row>
    <row r="983116" spans="2:2" x14ac:dyDescent="0.25">
      <c r="B983116" s="53" t="s">
        <v>63</v>
      </c>
    </row>
    <row r="983117" spans="2:2" x14ac:dyDescent="0.25">
      <c r="B983117" s="53" t="s">
        <v>64</v>
      </c>
    </row>
    <row r="983118" spans="2:2" x14ac:dyDescent="0.25">
      <c r="B983118" s="53" t="s">
        <v>65</v>
      </c>
    </row>
    <row r="983119" spans="2:2" x14ac:dyDescent="0.25">
      <c r="B983119" s="53" t="s">
        <v>66</v>
      </c>
    </row>
    <row r="983120" spans="2:2" x14ac:dyDescent="0.25">
      <c r="B983120" s="53" t="s">
        <v>67</v>
      </c>
    </row>
    <row r="983121" spans="2:2" x14ac:dyDescent="0.25">
      <c r="B983121" s="53" t="s">
        <v>68</v>
      </c>
    </row>
    <row r="983122" spans="2:2" x14ac:dyDescent="0.25">
      <c r="B983122" s="53" t="s">
        <v>69</v>
      </c>
    </row>
    <row r="983123" spans="2:2" x14ac:dyDescent="0.25">
      <c r="B983123" s="53" t="s">
        <v>70</v>
      </c>
    </row>
    <row r="983124" spans="2:2" x14ac:dyDescent="0.25">
      <c r="B983124" s="53" t="s">
        <v>71</v>
      </c>
    </row>
    <row r="983125" spans="2:2" x14ac:dyDescent="0.25">
      <c r="B983125" s="53" t="s">
        <v>72</v>
      </c>
    </row>
    <row r="983126" spans="2:2" x14ac:dyDescent="0.25">
      <c r="B983126" s="53" t="s">
        <v>73</v>
      </c>
    </row>
    <row r="983127" spans="2:2" x14ac:dyDescent="0.25">
      <c r="B983127" s="53" t="s">
        <v>382</v>
      </c>
    </row>
    <row r="999425" spans="2:2" x14ac:dyDescent="0.25">
      <c r="B999425" s="53" t="s">
        <v>0</v>
      </c>
    </row>
    <row r="999426" spans="2:2" x14ac:dyDescent="0.25">
      <c r="B999426" s="53" t="s">
        <v>1</v>
      </c>
    </row>
    <row r="999427" spans="2:2" x14ac:dyDescent="0.25">
      <c r="B999427" s="53" t="s">
        <v>2</v>
      </c>
    </row>
    <row r="999428" spans="2:2" x14ac:dyDescent="0.25">
      <c r="B999428" s="53" t="s">
        <v>3</v>
      </c>
    </row>
    <row r="999429" spans="2:2" x14ac:dyDescent="0.25">
      <c r="B999429" s="53" t="s">
        <v>4</v>
      </c>
    </row>
    <row r="999430" spans="2:2" ht="30" x14ac:dyDescent="0.25">
      <c r="B999430" s="53" t="s">
        <v>5</v>
      </c>
    </row>
    <row r="999431" spans="2:2" x14ac:dyDescent="0.25">
      <c r="B999431" s="53" t="s">
        <v>6</v>
      </c>
    </row>
    <row r="999432" spans="2:2" x14ac:dyDescent="0.25">
      <c r="B999432" s="53" t="s">
        <v>7</v>
      </c>
    </row>
    <row r="999433" spans="2:2" x14ac:dyDescent="0.25">
      <c r="B999433" s="53" t="s">
        <v>8</v>
      </c>
    </row>
    <row r="999434" spans="2:2" x14ac:dyDescent="0.25">
      <c r="B999434" s="53" t="s">
        <v>9</v>
      </c>
    </row>
    <row r="999435" spans="2:2" x14ac:dyDescent="0.25">
      <c r="B999435" s="53" t="s">
        <v>10</v>
      </c>
    </row>
    <row r="999436" spans="2:2" x14ac:dyDescent="0.25">
      <c r="B999436" s="53" t="s">
        <v>11</v>
      </c>
    </row>
    <row r="999437" spans="2:2" x14ac:dyDescent="0.25">
      <c r="B999437" s="53" t="s">
        <v>12</v>
      </c>
    </row>
    <row r="999438" spans="2:2" x14ac:dyDescent="0.25">
      <c r="B999438" s="53" t="s">
        <v>13</v>
      </c>
    </row>
    <row r="999439" spans="2:2" x14ac:dyDescent="0.25">
      <c r="B999439" s="53" t="s">
        <v>14</v>
      </c>
    </row>
    <row r="999440" spans="2:2" x14ac:dyDescent="0.25">
      <c r="B999440" s="53" t="s">
        <v>15</v>
      </c>
    </row>
    <row r="999441" spans="2:2" x14ac:dyDescent="0.25">
      <c r="B999441" s="53" t="s">
        <v>16</v>
      </c>
    </row>
    <row r="999442" spans="2:2" x14ac:dyDescent="0.25">
      <c r="B999442" s="53" t="s">
        <v>17</v>
      </c>
    </row>
    <row r="999443" spans="2:2" x14ac:dyDescent="0.25">
      <c r="B999443" s="53" t="s">
        <v>1175</v>
      </c>
    </row>
    <row r="999444" spans="2:2" x14ac:dyDescent="0.25">
      <c r="B999444" s="53" t="s">
        <v>18</v>
      </c>
    </row>
    <row r="999445" spans="2:2" x14ac:dyDescent="0.25">
      <c r="B999445" s="53" t="s">
        <v>19</v>
      </c>
    </row>
    <row r="999446" spans="2:2" x14ac:dyDescent="0.25">
      <c r="B999446" s="53" t="s">
        <v>20</v>
      </c>
    </row>
    <row r="999447" spans="2:2" x14ac:dyDescent="0.25">
      <c r="B999447" s="53" t="s">
        <v>21</v>
      </c>
    </row>
    <row r="999448" spans="2:2" x14ac:dyDescent="0.25">
      <c r="B999448" s="53" t="s">
        <v>1176</v>
      </c>
    </row>
    <row r="999449" spans="2:2" x14ac:dyDescent="0.25">
      <c r="B999449" s="53" t="s">
        <v>22</v>
      </c>
    </row>
    <row r="999450" spans="2:2" x14ac:dyDescent="0.25">
      <c r="B999450" s="53" t="s">
        <v>23</v>
      </c>
    </row>
    <row r="999451" spans="2:2" x14ac:dyDescent="0.25">
      <c r="B999451" s="53" t="s">
        <v>24</v>
      </c>
    </row>
    <row r="999452" spans="2:2" ht="30" x14ac:dyDescent="0.25">
      <c r="B999452" s="53" t="s">
        <v>25</v>
      </c>
    </row>
    <row r="999453" spans="2:2" x14ac:dyDescent="0.25">
      <c r="B999453" s="53" t="s">
        <v>1179</v>
      </c>
    </row>
    <row r="999454" spans="2:2" x14ac:dyDescent="0.25">
      <c r="B999454" s="53" t="s">
        <v>1180</v>
      </c>
    </row>
    <row r="999455" spans="2:2" x14ac:dyDescent="0.25">
      <c r="B999455" s="53" t="s">
        <v>26</v>
      </c>
    </row>
    <row r="999456" spans="2:2" ht="30" x14ac:dyDescent="0.25">
      <c r="B999456" s="53" t="s">
        <v>27</v>
      </c>
    </row>
    <row r="999457" spans="2:2" x14ac:dyDescent="0.25">
      <c r="B999457" s="53" t="s">
        <v>1186</v>
      </c>
    </row>
    <row r="999458" spans="2:2" x14ac:dyDescent="0.25">
      <c r="B999458" s="53" t="s">
        <v>1187</v>
      </c>
    </row>
    <row r="999459" spans="2:2" x14ac:dyDescent="0.25">
      <c r="B999459" s="53" t="s">
        <v>28</v>
      </c>
    </row>
    <row r="999460" spans="2:2" x14ac:dyDescent="0.25">
      <c r="B999460" s="53" t="s">
        <v>29</v>
      </c>
    </row>
    <row r="999461" spans="2:2" x14ac:dyDescent="0.25">
      <c r="B999461" s="53" t="s">
        <v>30</v>
      </c>
    </row>
    <row r="999462" spans="2:2" x14ac:dyDescent="0.25">
      <c r="B999462" s="53" t="s">
        <v>31</v>
      </c>
    </row>
    <row r="999463" spans="2:2" x14ac:dyDescent="0.25">
      <c r="B999463" s="53" t="s">
        <v>32</v>
      </c>
    </row>
    <row r="999464" spans="2:2" x14ac:dyDescent="0.25">
      <c r="B999464" s="53" t="s">
        <v>33</v>
      </c>
    </row>
    <row r="999465" spans="2:2" x14ac:dyDescent="0.25">
      <c r="B999465" s="53" t="s">
        <v>34</v>
      </c>
    </row>
    <row r="999466" spans="2:2" x14ac:dyDescent="0.25">
      <c r="B999466" s="53" t="s">
        <v>35</v>
      </c>
    </row>
    <row r="999467" spans="2:2" x14ac:dyDescent="0.25">
      <c r="B999467" s="53" t="s">
        <v>36</v>
      </c>
    </row>
    <row r="999468" spans="2:2" x14ac:dyDescent="0.25">
      <c r="B999468" s="53" t="s">
        <v>1198</v>
      </c>
    </row>
    <row r="999469" spans="2:2" x14ac:dyDescent="0.25">
      <c r="B999469" s="53" t="s">
        <v>37</v>
      </c>
    </row>
    <row r="999470" spans="2:2" x14ac:dyDescent="0.25">
      <c r="B999470" s="53" t="s">
        <v>38</v>
      </c>
    </row>
    <row r="999471" spans="2:2" x14ac:dyDescent="0.25">
      <c r="B999471" s="53" t="s">
        <v>39</v>
      </c>
    </row>
    <row r="999472" spans="2:2" x14ac:dyDescent="0.25">
      <c r="B999472" s="53" t="s">
        <v>40</v>
      </c>
    </row>
    <row r="999473" spans="2:2" x14ac:dyDescent="0.25">
      <c r="B999473" s="53" t="s">
        <v>1199</v>
      </c>
    </row>
    <row r="999474" spans="2:2" x14ac:dyDescent="0.25">
      <c r="B999474" s="53" t="s">
        <v>1200</v>
      </c>
    </row>
    <row r="999475" spans="2:2" x14ac:dyDescent="0.25">
      <c r="B999475" s="53" t="s">
        <v>1201</v>
      </c>
    </row>
    <row r="999476" spans="2:2" x14ac:dyDescent="0.25">
      <c r="B999476" s="53" t="s">
        <v>41</v>
      </c>
    </row>
    <row r="999477" spans="2:2" x14ac:dyDescent="0.25">
      <c r="B999477" s="53" t="s">
        <v>1208</v>
      </c>
    </row>
    <row r="999478" spans="2:2" x14ac:dyDescent="0.25">
      <c r="B999478" s="53" t="s">
        <v>1209</v>
      </c>
    </row>
    <row r="999479" spans="2:2" x14ac:dyDescent="0.25">
      <c r="B999479" s="53" t="s">
        <v>42</v>
      </c>
    </row>
    <row r="999480" spans="2:2" ht="30" x14ac:dyDescent="0.25">
      <c r="B999480" s="53" t="s">
        <v>43</v>
      </c>
    </row>
    <row r="999481" spans="2:2" x14ac:dyDescent="0.25">
      <c r="B999481" s="53" t="s">
        <v>44</v>
      </c>
    </row>
    <row r="999482" spans="2:2" x14ac:dyDescent="0.25">
      <c r="B999482" s="53" t="s">
        <v>45</v>
      </c>
    </row>
    <row r="999483" spans="2:2" x14ac:dyDescent="0.25">
      <c r="B999483" s="53" t="s">
        <v>46</v>
      </c>
    </row>
    <row r="999484" spans="2:2" x14ac:dyDescent="0.25">
      <c r="B999484" s="53" t="s">
        <v>47</v>
      </c>
    </row>
    <row r="999485" spans="2:2" x14ac:dyDescent="0.25">
      <c r="B999485" s="53" t="s">
        <v>48</v>
      </c>
    </row>
    <row r="999486" spans="2:2" x14ac:dyDescent="0.25">
      <c r="B999486" s="53" t="s">
        <v>49</v>
      </c>
    </row>
    <row r="999487" spans="2:2" x14ac:dyDescent="0.25">
      <c r="B999487" s="53" t="s">
        <v>50</v>
      </c>
    </row>
    <row r="999488" spans="2:2" x14ac:dyDescent="0.25">
      <c r="B999488" s="53" t="s">
        <v>51</v>
      </c>
    </row>
    <row r="999489" spans="2:2" x14ac:dyDescent="0.25">
      <c r="B999489" s="53" t="s">
        <v>52</v>
      </c>
    </row>
    <row r="999490" spans="2:2" x14ac:dyDescent="0.25">
      <c r="B999490" s="53" t="s">
        <v>53</v>
      </c>
    </row>
    <row r="999491" spans="2:2" x14ac:dyDescent="0.25">
      <c r="B999491" s="53" t="s">
        <v>54</v>
      </c>
    </row>
    <row r="999492" spans="2:2" x14ac:dyDescent="0.25">
      <c r="B999492" s="53" t="s">
        <v>55</v>
      </c>
    </row>
    <row r="999493" spans="2:2" x14ac:dyDescent="0.25">
      <c r="B999493" s="53" t="s">
        <v>56</v>
      </c>
    </row>
    <row r="999494" spans="2:2" x14ac:dyDescent="0.25">
      <c r="B999494" s="53" t="s">
        <v>57</v>
      </c>
    </row>
    <row r="999495" spans="2:2" x14ac:dyDescent="0.25">
      <c r="B999495" s="53" t="s">
        <v>58</v>
      </c>
    </row>
    <row r="999496" spans="2:2" x14ac:dyDescent="0.25">
      <c r="B999496" s="53" t="s">
        <v>59</v>
      </c>
    </row>
    <row r="999497" spans="2:2" x14ac:dyDescent="0.25">
      <c r="B999497" s="53" t="s">
        <v>60</v>
      </c>
    </row>
    <row r="999498" spans="2:2" x14ac:dyDescent="0.25">
      <c r="B999498" s="53" t="s">
        <v>61</v>
      </c>
    </row>
    <row r="999499" spans="2:2" x14ac:dyDescent="0.25">
      <c r="B999499" s="53" t="s">
        <v>62</v>
      </c>
    </row>
    <row r="999500" spans="2:2" x14ac:dyDescent="0.25">
      <c r="B999500" s="53" t="s">
        <v>63</v>
      </c>
    </row>
    <row r="999501" spans="2:2" x14ac:dyDescent="0.25">
      <c r="B999501" s="53" t="s">
        <v>64</v>
      </c>
    </row>
    <row r="999502" spans="2:2" x14ac:dyDescent="0.25">
      <c r="B999502" s="53" t="s">
        <v>65</v>
      </c>
    </row>
    <row r="999503" spans="2:2" x14ac:dyDescent="0.25">
      <c r="B999503" s="53" t="s">
        <v>66</v>
      </c>
    </row>
    <row r="999504" spans="2:2" x14ac:dyDescent="0.25">
      <c r="B999504" s="53" t="s">
        <v>67</v>
      </c>
    </row>
    <row r="999505" spans="2:2" x14ac:dyDescent="0.25">
      <c r="B999505" s="53" t="s">
        <v>68</v>
      </c>
    </row>
    <row r="999506" spans="2:2" x14ac:dyDescent="0.25">
      <c r="B999506" s="53" t="s">
        <v>69</v>
      </c>
    </row>
    <row r="999507" spans="2:2" x14ac:dyDescent="0.25">
      <c r="B999507" s="53" t="s">
        <v>70</v>
      </c>
    </row>
    <row r="999508" spans="2:2" x14ac:dyDescent="0.25">
      <c r="B999508" s="53" t="s">
        <v>71</v>
      </c>
    </row>
    <row r="999509" spans="2:2" x14ac:dyDescent="0.25">
      <c r="B999509" s="53" t="s">
        <v>72</v>
      </c>
    </row>
    <row r="999510" spans="2:2" x14ac:dyDescent="0.25">
      <c r="B999510" s="53" t="s">
        <v>73</v>
      </c>
    </row>
    <row r="999511" spans="2:2" x14ac:dyDescent="0.25">
      <c r="B999511" s="53" t="s">
        <v>382</v>
      </c>
    </row>
    <row r="1015809" spans="2:2" x14ac:dyDescent="0.25">
      <c r="B1015809" s="53" t="s">
        <v>0</v>
      </c>
    </row>
    <row r="1015810" spans="2:2" x14ac:dyDescent="0.25">
      <c r="B1015810" s="53" t="s">
        <v>1</v>
      </c>
    </row>
    <row r="1015811" spans="2:2" x14ac:dyDescent="0.25">
      <c r="B1015811" s="53" t="s">
        <v>2</v>
      </c>
    </row>
    <row r="1015812" spans="2:2" x14ac:dyDescent="0.25">
      <c r="B1015812" s="53" t="s">
        <v>3</v>
      </c>
    </row>
    <row r="1015813" spans="2:2" x14ac:dyDescent="0.25">
      <c r="B1015813" s="53" t="s">
        <v>4</v>
      </c>
    </row>
    <row r="1015814" spans="2:2" ht="30" x14ac:dyDescent="0.25">
      <c r="B1015814" s="53" t="s">
        <v>5</v>
      </c>
    </row>
    <row r="1015815" spans="2:2" x14ac:dyDescent="0.25">
      <c r="B1015815" s="53" t="s">
        <v>6</v>
      </c>
    </row>
    <row r="1015816" spans="2:2" x14ac:dyDescent="0.25">
      <c r="B1015816" s="53" t="s">
        <v>7</v>
      </c>
    </row>
    <row r="1015817" spans="2:2" x14ac:dyDescent="0.25">
      <c r="B1015817" s="53" t="s">
        <v>8</v>
      </c>
    </row>
    <row r="1015818" spans="2:2" x14ac:dyDescent="0.25">
      <c r="B1015818" s="53" t="s">
        <v>9</v>
      </c>
    </row>
    <row r="1015819" spans="2:2" x14ac:dyDescent="0.25">
      <c r="B1015819" s="53" t="s">
        <v>10</v>
      </c>
    </row>
    <row r="1015820" spans="2:2" x14ac:dyDescent="0.25">
      <c r="B1015820" s="53" t="s">
        <v>11</v>
      </c>
    </row>
    <row r="1015821" spans="2:2" x14ac:dyDescent="0.25">
      <c r="B1015821" s="53" t="s">
        <v>12</v>
      </c>
    </row>
    <row r="1015822" spans="2:2" x14ac:dyDescent="0.25">
      <c r="B1015822" s="53" t="s">
        <v>13</v>
      </c>
    </row>
    <row r="1015823" spans="2:2" x14ac:dyDescent="0.25">
      <c r="B1015823" s="53" t="s">
        <v>14</v>
      </c>
    </row>
    <row r="1015824" spans="2:2" x14ac:dyDescent="0.25">
      <c r="B1015824" s="53" t="s">
        <v>15</v>
      </c>
    </row>
    <row r="1015825" spans="2:2" x14ac:dyDescent="0.25">
      <c r="B1015825" s="53" t="s">
        <v>16</v>
      </c>
    </row>
    <row r="1015826" spans="2:2" x14ac:dyDescent="0.25">
      <c r="B1015826" s="53" t="s">
        <v>17</v>
      </c>
    </row>
    <row r="1015827" spans="2:2" x14ac:dyDescent="0.25">
      <c r="B1015827" s="53" t="s">
        <v>1175</v>
      </c>
    </row>
    <row r="1015828" spans="2:2" x14ac:dyDescent="0.25">
      <c r="B1015828" s="53" t="s">
        <v>18</v>
      </c>
    </row>
    <row r="1015829" spans="2:2" x14ac:dyDescent="0.25">
      <c r="B1015829" s="53" t="s">
        <v>19</v>
      </c>
    </row>
    <row r="1015830" spans="2:2" x14ac:dyDescent="0.25">
      <c r="B1015830" s="53" t="s">
        <v>20</v>
      </c>
    </row>
    <row r="1015831" spans="2:2" x14ac:dyDescent="0.25">
      <c r="B1015831" s="53" t="s">
        <v>21</v>
      </c>
    </row>
    <row r="1015832" spans="2:2" x14ac:dyDescent="0.25">
      <c r="B1015832" s="53" t="s">
        <v>1176</v>
      </c>
    </row>
    <row r="1015833" spans="2:2" x14ac:dyDescent="0.25">
      <c r="B1015833" s="53" t="s">
        <v>22</v>
      </c>
    </row>
    <row r="1015834" spans="2:2" x14ac:dyDescent="0.25">
      <c r="B1015834" s="53" t="s">
        <v>23</v>
      </c>
    </row>
    <row r="1015835" spans="2:2" x14ac:dyDescent="0.25">
      <c r="B1015835" s="53" t="s">
        <v>24</v>
      </c>
    </row>
    <row r="1015836" spans="2:2" ht="30" x14ac:dyDescent="0.25">
      <c r="B1015836" s="53" t="s">
        <v>25</v>
      </c>
    </row>
    <row r="1015837" spans="2:2" x14ac:dyDescent="0.25">
      <c r="B1015837" s="53" t="s">
        <v>1179</v>
      </c>
    </row>
    <row r="1015838" spans="2:2" x14ac:dyDescent="0.25">
      <c r="B1015838" s="53" t="s">
        <v>1180</v>
      </c>
    </row>
    <row r="1015839" spans="2:2" x14ac:dyDescent="0.25">
      <c r="B1015839" s="53" t="s">
        <v>26</v>
      </c>
    </row>
    <row r="1015840" spans="2:2" ht="30" x14ac:dyDescent="0.25">
      <c r="B1015840" s="53" t="s">
        <v>27</v>
      </c>
    </row>
    <row r="1015841" spans="2:2" x14ac:dyDescent="0.25">
      <c r="B1015841" s="53" t="s">
        <v>1186</v>
      </c>
    </row>
    <row r="1015842" spans="2:2" x14ac:dyDescent="0.25">
      <c r="B1015842" s="53" t="s">
        <v>1187</v>
      </c>
    </row>
    <row r="1015843" spans="2:2" x14ac:dyDescent="0.25">
      <c r="B1015843" s="53" t="s">
        <v>28</v>
      </c>
    </row>
    <row r="1015844" spans="2:2" x14ac:dyDescent="0.25">
      <c r="B1015844" s="53" t="s">
        <v>29</v>
      </c>
    </row>
    <row r="1015845" spans="2:2" x14ac:dyDescent="0.25">
      <c r="B1015845" s="53" t="s">
        <v>30</v>
      </c>
    </row>
    <row r="1015846" spans="2:2" x14ac:dyDescent="0.25">
      <c r="B1015846" s="53" t="s">
        <v>31</v>
      </c>
    </row>
    <row r="1015847" spans="2:2" x14ac:dyDescent="0.25">
      <c r="B1015847" s="53" t="s">
        <v>32</v>
      </c>
    </row>
    <row r="1015848" spans="2:2" x14ac:dyDescent="0.25">
      <c r="B1015848" s="53" t="s">
        <v>33</v>
      </c>
    </row>
    <row r="1015849" spans="2:2" x14ac:dyDescent="0.25">
      <c r="B1015849" s="53" t="s">
        <v>34</v>
      </c>
    </row>
    <row r="1015850" spans="2:2" x14ac:dyDescent="0.25">
      <c r="B1015850" s="53" t="s">
        <v>35</v>
      </c>
    </row>
    <row r="1015851" spans="2:2" x14ac:dyDescent="0.25">
      <c r="B1015851" s="53" t="s">
        <v>36</v>
      </c>
    </row>
    <row r="1015852" spans="2:2" x14ac:dyDescent="0.25">
      <c r="B1015852" s="53" t="s">
        <v>1198</v>
      </c>
    </row>
    <row r="1015853" spans="2:2" x14ac:dyDescent="0.25">
      <c r="B1015853" s="53" t="s">
        <v>37</v>
      </c>
    </row>
    <row r="1015854" spans="2:2" x14ac:dyDescent="0.25">
      <c r="B1015854" s="53" t="s">
        <v>38</v>
      </c>
    </row>
    <row r="1015855" spans="2:2" x14ac:dyDescent="0.25">
      <c r="B1015855" s="53" t="s">
        <v>39</v>
      </c>
    </row>
    <row r="1015856" spans="2:2" x14ac:dyDescent="0.25">
      <c r="B1015856" s="53" t="s">
        <v>40</v>
      </c>
    </row>
    <row r="1015857" spans="2:2" x14ac:dyDescent="0.25">
      <c r="B1015857" s="53" t="s">
        <v>1199</v>
      </c>
    </row>
    <row r="1015858" spans="2:2" x14ac:dyDescent="0.25">
      <c r="B1015858" s="53" t="s">
        <v>1200</v>
      </c>
    </row>
    <row r="1015859" spans="2:2" x14ac:dyDescent="0.25">
      <c r="B1015859" s="53" t="s">
        <v>1201</v>
      </c>
    </row>
    <row r="1015860" spans="2:2" x14ac:dyDescent="0.25">
      <c r="B1015860" s="53" t="s">
        <v>41</v>
      </c>
    </row>
    <row r="1015861" spans="2:2" x14ac:dyDescent="0.25">
      <c r="B1015861" s="53" t="s">
        <v>1208</v>
      </c>
    </row>
    <row r="1015862" spans="2:2" x14ac:dyDescent="0.25">
      <c r="B1015862" s="53" t="s">
        <v>1209</v>
      </c>
    </row>
    <row r="1015863" spans="2:2" x14ac:dyDescent="0.25">
      <c r="B1015863" s="53" t="s">
        <v>42</v>
      </c>
    </row>
    <row r="1015864" spans="2:2" ht="30" x14ac:dyDescent="0.25">
      <c r="B1015864" s="53" t="s">
        <v>43</v>
      </c>
    </row>
    <row r="1015865" spans="2:2" x14ac:dyDescent="0.25">
      <c r="B1015865" s="53" t="s">
        <v>44</v>
      </c>
    </row>
    <row r="1015866" spans="2:2" x14ac:dyDescent="0.25">
      <c r="B1015866" s="53" t="s">
        <v>45</v>
      </c>
    </row>
    <row r="1015867" spans="2:2" x14ac:dyDescent="0.25">
      <c r="B1015867" s="53" t="s">
        <v>46</v>
      </c>
    </row>
    <row r="1015868" spans="2:2" x14ac:dyDescent="0.25">
      <c r="B1015868" s="53" t="s">
        <v>47</v>
      </c>
    </row>
    <row r="1015869" spans="2:2" x14ac:dyDescent="0.25">
      <c r="B1015869" s="53" t="s">
        <v>48</v>
      </c>
    </row>
    <row r="1015870" spans="2:2" x14ac:dyDescent="0.25">
      <c r="B1015870" s="53" t="s">
        <v>49</v>
      </c>
    </row>
    <row r="1015871" spans="2:2" x14ac:dyDescent="0.25">
      <c r="B1015871" s="53" t="s">
        <v>50</v>
      </c>
    </row>
    <row r="1015872" spans="2:2" x14ac:dyDescent="0.25">
      <c r="B1015872" s="53" t="s">
        <v>51</v>
      </c>
    </row>
    <row r="1015873" spans="2:2" x14ac:dyDescent="0.25">
      <c r="B1015873" s="53" t="s">
        <v>52</v>
      </c>
    </row>
    <row r="1015874" spans="2:2" x14ac:dyDescent="0.25">
      <c r="B1015874" s="53" t="s">
        <v>53</v>
      </c>
    </row>
    <row r="1015875" spans="2:2" x14ac:dyDescent="0.25">
      <c r="B1015875" s="53" t="s">
        <v>54</v>
      </c>
    </row>
    <row r="1015876" spans="2:2" x14ac:dyDescent="0.25">
      <c r="B1015876" s="53" t="s">
        <v>55</v>
      </c>
    </row>
    <row r="1015877" spans="2:2" x14ac:dyDescent="0.25">
      <c r="B1015877" s="53" t="s">
        <v>56</v>
      </c>
    </row>
    <row r="1015878" spans="2:2" x14ac:dyDescent="0.25">
      <c r="B1015878" s="53" t="s">
        <v>57</v>
      </c>
    </row>
    <row r="1015879" spans="2:2" x14ac:dyDescent="0.25">
      <c r="B1015879" s="53" t="s">
        <v>58</v>
      </c>
    </row>
    <row r="1015880" spans="2:2" x14ac:dyDescent="0.25">
      <c r="B1015880" s="53" t="s">
        <v>59</v>
      </c>
    </row>
    <row r="1015881" spans="2:2" x14ac:dyDescent="0.25">
      <c r="B1015881" s="53" t="s">
        <v>60</v>
      </c>
    </row>
    <row r="1015882" spans="2:2" x14ac:dyDescent="0.25">
      <c r="B1015882" s="53" t="s">
        <v>61</v>
      </c>
    </row>
    <row r="1015883" spans="2:2" x14ac:dyDescent="0.25">
      <c r="B1015883" s="53" t="s">
        <v>62</v>
      </c>
    </row>
    <row r="1015884" spans="2:2" x14ac:dyDescent="0.25">
      <c r="B1015884" s="53" t="s">
        <v>63</v>
      </c>
    </row>
    <row r="1015885" spans="2:2" x14ac:dyDescent="0.25">
      <c r="B1015885" s="53" t="s">
        <v>64</v>
      </c>
    </row>
    <row r="1015886" spans="2:2" x14ac:dyDescent="0.25">
      <c r="B1015886" s="53" t="s">
        <v>65</v>
      </c>
    </row>
    <row r="1015887" spans="2:2" x14ac:dyDescent="0.25">
      <c r="B1015887" s="53" t="s">
        <v>66</v>
      </c>
    </row>
    <row r="1015888" spans="2:2" x14ac:dyDescent="0.25">
      <c r="B1015888" s="53" t="s">
        <v>67</v>
      </c>
    </row>
    <row r="1015889" spans="2:2" x14ac:dyDescent="0.25">
      <c r="B1015889" s="53" t="s">
        <v>68</v>
      </c>
    </row>
    <row r="1015890" spans="2:2" x14ac:dyDescent="0.25">
      <c r="B1015890" s="53" t="s">
        <v>69</v>
      </c>
    </row>
    <row r="1015891" spans="2:2" x14ac:dyDescent="0.25">
      <c r="B1015891" s="53" t="s">
        <v>70</v>
      </c>
    </row>
    <row r="1015892" spans="2:2" x14ac:dyDescent="0.25">
      <c r="B1015892" s="53" t="s">
        <v>71</v>
      </c>
    </row>
    <row r="1015893" spans="2:2" x14ac:dyDescent="0.25">
      <c r="B1015893" s="53" t="s">
        <v>72</v>
      </c>
    </row>
    <row r="1015894" spans="2:2" x14ac:dyDescent="0.25">
      <c r="B1015894" s="53" t="s">
        <v>73</v>
      </c>
    </row>
    <row r="1015895" spans="2:2" x14ac:dyDescent="0.25">
      <c r="B1015895" s="53" t="s">
        <v>382</v>
      </c>
    </row>
    <row r="1032193" spans="2:2" x14ac:dyDescent="0.25">
      <c r="B1032193" s="53" t="s">
        <v>0</v>
      </c>
    </row>
    <row r="1032194" spans="2:2" x14ac:dyDescent="0.25">
      <c r="B1032194" s="53" t="s">
        <v>1</v>
      </c>
    </row>
    <row r="1032195" spans="2:2" x14ac:dyDescent="0.25">
      <c r="B1032195" s="53" t="s">
        <v>2</v>
      </c>
    </row>
    <row r="1032196" spans="2:2" x14ac:dyDescent="0.25">
      <c r="B1032196" s="53" t="s">
        <v>3</v>
      </c>
    </row>
    <row r="1032197" spans="2:2" x14ac:dyDescent="0.25">
      <c r="B1032197" s="53" t="s">
        <v>4</v>
      </c>
    </row>
    <row r="1032198" spans="2:2" ht="30" x14ac:dyDescent="0.25">
      <c r="B1032198" s="53" t="s">
        <v>5</v>
      </c>
    </row>
    <row r="1032199" spans="2:2" x14ac:dyDescent="0.25">
      <c r="B1032199" s="53" t="s">
        <v>6</v>
      </c>
    </row>
    <row r="1032200" spans="2:2" x14ac:dyDescent="0.25">
      <c r="B1032200" s="53" t="s">
        <v>7</v>
      </c>
    </row>
    <row r="1032201" spans="2:2" x14ac:dyDescent="0.25">
      <c r="B1032201" s="53" t="s">
        <v>8</v>
      </c>
    </row>
    <row r="1032202" spans="2:2" x14ac:dyDescent="0.25">
      <c r="B1032202" s="53" t="s">
        <v>9</v>
      </c>
    </row>
    <row r="1032203" spans="2:2" x14ac:dyDescent="0.25">
      <c r="B1032203" s="53" t="s">
        <v>10</v>
      </c>
    </row>
    <row r="1032204" spans="2:2" x14ac:dyDescent="0.25">
      <c r="B1032204" s="53" t="s">
        <v>11</v>
      </c>
    </row>
    <row r="1032205" spans="2:2" x14ac:dyDescent="0.25">
      <c r="B1032205" s="53" t="s">
        <v>12</v>
      </c>
    </row>
    <row r="1032206" spans="2:2" x14ac:dyDescent="0.25">
      <c r="B1032206" s="53" t="s">
        <v>13</v>
      </c>
    </row>
    <row r="1032207" spans="2:2" x14ac:dyDescent="0.25">
      <c r="B1032207" s="53" t="s">
        <v>14</v>
      </c>
    </row>
    <row r="1032208" spans="2:2" x14ac:dyDescent="0.25">
      <c r="B1032208" s="53" t="s">
        <v>15</v>
      </c>
    </row>
    <row r="1032209" spans="2:2" x14ac:dyDescent="0.25">
      <c r="B1032209" s="53" t="s">
        <v>16</v>
      </c>
    </row>
    <row r="1032210" spans="2:2" x14ac:dyDescent="0.25">
      <c r="B1032210" s="53" t="s">
        <v>17</v>
      </c>
    </row>
    <row r="1032211" spans="2:2" x14ac:dyDescent="0.25">
      <c r="B1032211" s="53" t="s">
        <v>1175</v>
      </c>
    </row>
    <row r="1032212" spans="2:2" x14ac:dyDescent="0.25">
      <c r="B1032212" s="53" t="s">
        <v>18</v>
      </c>
    </row>
    <row r="1032213" spans="2:2" x14ac:dyDescent="0.25">
      <c r="B1032213" s="53" t="s">
        <v>19</v>
      </c>
    </row>
    <row r="1032214" spans="2:2" x14ac:dyDescent="0.25">
      <c r="B1032214" s="53" t="s">
        <v>20</v>
      </c>
    </row>
    <row r="1032215" spans="2:2" x14ac:dyDescent="0.25">
      <c r="B1032215" s="53" t="s">
        <v>21</v>
      </c>
    </row>
    <row r="1032216" spans="2:2" x14ac:dyDescent="0.25">
      <c r="B1032216" s="53" t="s">
        <v>1176</v>
      </c>
    </row>
    <row r="1032217" spans="2:2" x14ac:dyDescent="0.25">
      <c r="B1032217" s="53" t="s">
        <v>22</v>
      </c>
    </row>
    <row r="1032218" spans="2:2" x14ac:dyDescent="0.25">
      <c r="B1032218" s="53" t="s">
        <v>23</v>
      </c>
    </row>
    <row r="1032219" spans="2:2" x14ac:dyDescent="0.25">
      <c r="B1032219" s="53" t="s">
        <v>24</v>
      </c>
    </row>
    <row r="1032220" spans="2:2" ht="30" x14ac:dyDescent="0.25">
      <c r="B1032220" s="53" t="s">
        <v>25</v>
      </c>
    </row>
    <row r="1032221" spans="2:2" x14ac:dyDescent="0.25">
      <c r="B1032221" s="53" t="s">
        <v>1179</v>
      </c>
    </row>
    <row r="1032222" spans="2:2" x14ac:dyDescent="0.25">
      <c r="B1032222" s="53" t="s">
        <v>1180</v>
      </c>
    </row>
    <row r="1032223" spans="2:2" x14ac:dyDescent="0.25">
      <c r="B1032223" s="53" t="s">
        <v>26</v>
      </c>
    </row>
    <row r="1032224" spans="2:2" ht="30" x14ac:dyDescent="0.25">
      <c r="B1032224" s="53" t="s">
        <v>27</v>
      </c>
    </row>
    <row r="1032225" spans="2:2" x14ac:dyDescent="0.25">
      <c r="B1032225" s="53" t="s">
        <v>1186</v>
      </c>
    </row>
    <row r="1032226" spans="2:2" x14ac:dyDescent="0.25">
      <c r="B1032226" s="53" t="s">
        <v>1187</v>
      </c>
    </row>
    <row r="1032227" spans="2:2" x14ac:dyDescent="0.25">
      <c r="B1032227" s="53" t="s">
        <v>28</v>
      </c>
    </row>
    <row r="1032228" spans="2:2" x14ac:dyDescent="0.25">
      <c r="B1032228" s="53" t="s">
        <v>29</v>
      </c>
    </row>
    <row r="1032229" spans="2:2" x14ac:dyDescent="0.25">
      <c r="B1032229" s="53" t="s">
        <v>30</v>
      </c>
    </row>
    <row r="1032230" spans="2:2" x14ac:dyDescent="0.25">
      <c r="B1032230" s="53" t="s">
        <v>31</v>
      </c>
    </row>
    <row r="1032231" spans="2:2" x14ac:dyDescent="0.25">
      <c r="B1032231" s="53" t="s">
        <v>32</v>
      </c>
    </row>
    <row r="1032232" spans="2:2" x14ac:dyDescent="0.25">
      <c r="B1032232" s="53" t="s">
        <v>33</v>
      </c>
    </row>
    <row r="1032233" spans="2:2" x14ac:dyDescent="0.25">
      <c r="B1032233" s="53" t="s">
        <v>34</v>
      </c>
    </row>
    <row r="1032234" spans="2:2" x14ac:dyDescent="0.25">
      <c r="B1032234" s="53" t="s">
        <v>35</v>
      </c>
    </row>
    <row r="1032235" spans="2:2" x14ac:dyDescent="0.25">
      <c r="B1032235" s="53" t="s">
        <v>36</v>
      </c>
    </row>
    <row r="1032236" spans="2:2" x14ac:dyDescent="0.25">
      <c r="B1032236" s="53" t="s">
        <v>1198</v>
      </c>
    </row>
    <row r="1032237" spans="2:2" x14ac:dyDescent="0.25">
      <c r="B1032237" s="53" t="s">
        <v>37</v>
      </c>
    </row>
    <row r="1032238" spans="2:2" x14ac:dyDescent="0.25">
      <c r="B1032238" s="53" t="s">
        <v>38</v>
      </c>
    </row>
    <row r="1032239" spans="2:2" x14ac:dyDescent="0.25">
      <c r="B1032239" s="53" t="s">
        <v>39</v>
      </c>
    </row>
    <row r="1032240" spans="2:2" x14ac:dyDescent="0.25">
      <c r="B1032240" s="53" t="s">
        <v>40</v>
      </c>
    </row>
    <row r="1032241" spans="2:2" x14ac:dyDescent="0.25">
      <c r="B1032241" s="53" t="s">
        <v>1199</v>
      </c>
    </row>
    <row r="1032242" spans="2:2" x14ac:dyDescent="0.25">
      <c r="B1032242" s="53" t="s">
        <v>1200</v>
      </c>
    </row>
    <row r="1032243" spans="2:2" x14ac:dyDescent="0.25">
      <c r="B1032243" s="53" t="s">
        <v>1201</v>
      </c>
    </row>
    <row r="1032244" spans="2:2" x14ac:dyDescent="0.25">
      <c r="B1032244" s="53" t="s">
        <v>41</v>
      </c>
    </row>
    <row r="1032245" spans="2:2" x14ac:dyDescent="0.25">
      <c r="B1032245" s="53" t="s">
        <v>1208</v>
      </c>
    </row>
    <row r="1032246" spans="2:2" x14ac:dyDescent="0.25">
      <c r="B1032246" s="53" t="s">
        <v>1209</v>
      </c>
    </row>
    <row r="1032247" spans="2:2" x14ac:dyDescent="0.25">
      <c r="B1032247" s="53" t="s">
        <v>42</v>
      </c>
    </row>
    <row r="1032248" spans="2:2" ht="30" x14ac:dyDescent="0.25">
      <c r="B1032248" s="53" t="s">
        <v>43</v>
      </c>
    </row>
    <row r="1032249" spans="2:2" x14ac:dyDescent="0.25">
      <c r="B1032249" s="53" t="s">
        <v>44</v>
      </c>
    </row>
    <row r="1032250" spans="2:2" x14ac:dyDescent="0.25">
      <c r="B1032250" s="53" t="s">
        <v>45</v>
      </c>
    </row>
    <row r="1032251" spans="2:2" x14ac:dyDescent="0.25">
      <c r="B1032251" s="53" t="s">
        <v>46</v>
      </c>
    </row>
    <row r="1032252" spans="2:2" x14ac:dyDescent="0.25">
      <c r="B1032252" s="53" t="s">
        <v>47</v>
      </c>
    </row>
    <row r="1032253" spans="2:2" x14ac:dyDescent="0.25">
      <c r="B1032253" s="53" t="s">
        <v>48</v>
      </c>
    </row>
    <row r="1032254" spans="2:2" x14ac:dyDescent="0.25">
      <c r="B1032254" s="53" t="s">
        <v>49</v>
      </c>
    </row>
    <row r="1032255" spans="2:2" x14ac:dyDescent="0.25">
      <c r="B1032255" s="53" t="s">
        <v>50</v>
      </c>
    </row>
    <row r="1032256" spans="2:2" x14ac:dyDescent="0.25">
      <c r="B1032256" s="53" t="s">
        <v>51</v>
      </c>
    </row>
    <row r="1032257" spans="2:2" x14ac:dyDescent="0.25">
      <c r="B1032257" s="53" t="s">
        <v>52</v>
      </c>
    </row>
    <row r="1032258" spans="2:2" x14ac:dyDescent="0.25">
      <c r="B1032258" s="53" t="s">
        <v>53</v>
      </c>
    </row>
    <row r="1032259" spans="2:2" x14ac:dyDescent="0.25">
      <c r="B1032259" s="53" t="s">
        <v>54</v>
      </c>
    </row>
    <row r="1032260" spans="2:2" x14ac:dyDescent="0.25">
      <c r="B1032260" s="53" t="s">
        <v>55</v>
      </c>
    </row>
    <row r="1032261" spans="2:2" x14ac:dyDescent="0.25">
      <c r="B1032261" s="53" t="s">
        <v>56</v>
      </c>
    </row>
    <row r="1032262" spans="2:2" x14ac:dyDescent="0.25">
      <c r="B1032262" s="53" t="s">
        <v>57</v>
      </c>
    </row>
    <row r="1032263" spans="2:2" x14ac:dyDescent="0.25">
      <c r="B1032263" s="53" t="s">
        <v>58</v>
      </c>
    </row>
    <row r="1032264" spans="2:2" x14ac:dyDescent="0.25">
      <c r="B1032264" s="53" t="s">
        <v>59</v>
      </c>
    </row>
    <row r="1032265" spans="2:2" x14ac:dyDescent="0.25">
      <c r="B1032265" s="53" t="s">
        <v>60</v>
      </c>
    </row>
    <row r="1032266" spans="2:2" x14ac:dyDescent="0.25">
      <c r="B1032266" s="53" t="s">
        <v>61</v>
      </c>
    </row>
    <row r="1032267" spans="2:2" x14ac:dyDescent="0.25">
      <c r="B1032267" s="53" t="s">
        <v>62</v>
      </c>
    </row>
    <row r="1032268" spans="2:2" x14ac:dyDescent="0.25">
      <c r="B1032268" s="53" t="s">
        <v>63</v>
      </c>
    </row>
    <row r="1032269" spans="2:2" x14ac:dyDescent="0.25">
      <c r="B1032269" s="53" t="s">
        <v>64</v>
      </c>
    </row>
    <row r="1032270" spans="2:2" x14ac:dyDescent="0.25">
      <c r="B1032270" s="53" t="s">
        <v>65</v>
      </c>
    </row>
    <row r="1032271" spans="2:2" x14ac:dyDescent="0.25">
      <c r="B1032271" s="53" t="s">
        <v>66</v>
      </c>
    </row>
    <row r="1032272" spans="2:2" x14ac:dyDescent="0.25">
      <c r="B1032272" s="53" t="s">
        <v>67</v>
      </c>
    </row>
    <row r="1032273" spans="2:2" x14ac:dyDescent="0.25">
      <c r="B1032273" s="53" t="s">
        <v>68</v>
      </c>
    </row>
    <row r="1032274" spans="2:2" x14ac:dyDescent="0.25">
      <c r="B1032274" s="53" t="s">
        <v>69</v>
      </c>
    </row>
    <row r="1032275" spans="2:2" x14ac:dyDescent="0.25">
      <c r="B1032275" s="53" t="s">
        <v>70</v>
      </c>
    </row>
    <row r="1032276" spans="2:2" x14ac:dyDescent="0.25">
      <c r="B1032276" s="53" t="s">
        <v>71</v>
      </c>
    </row>
    <row r="1032277" spans="2:2" x14ac:dyDescent="0.25">
      <c r="B1032277" s="53" t="s">
        <v>72</v>
      </c>
    </row>
    <row r="1032278" spans="2:2" x14ac:dyDescent="0.25">
      <c r="B1032278" s="53" t="s">
        <v>73</v>
      </c>
    </row>
    <row r="1032279" spans="2:2" x14ac:dyDescent="0.25">
      <c r="B1032279" s="53" t="s">
        <v>382</v>
      </c>
    </row>
  </sheetData>
  <pageMargins left="0.7" right="0.7" top="0.75" bottom="0.75" header="0.3" footer="0.3"/>
  <pageSetup orientation="portrait" r:id="rId1"/>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erkbladen</vt:lpstr>
      </vt:variant>
      <vt:variant>
        <vt:i4>3</vt:i4>
      </vt:variant>
      <vt:variant>
        <vt:lpstr>Benoemde bereiken</vt:lpstr>
      </vt:variant>
      <vt:variant>
        <vt:i4>1</vt:i4>
      </vt:variant>
    </vt:vector>
  </HeadingPairs>
  <TitlesOfParts>
    <vt:vector size="4" baseType="lpstr">
      <vt:lpstr>Papers</vt:lpstr>
      <vt:lpstr>Data</vt:lpstr>
      <vt:lpstr>Explanation</vt:lpstr>
      <vt:lpstr>Table</vt:lpstr>
    </vt:vector>
  </TitlesOfParts>
  <Company>TU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udent</dc:creator>
  <cp:lastModifiedBy>Windows User</cp:lastModifiedBy>
  <dcterms:created xsi:type="dcterms:W3CDTF">2020-09-01T17:44:40Z</dcterms:created>
  <dcterms:modified xsi:type="dcterms:W3CDTF">2021-08-08T14:52:59Z</dcterms:modified>
</cp:coreProperties>
</file>